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stliveupsedu-my.sharepoint.com/personal/smasaquiza_est_ups_edu_ec/Documents/"/>
    </mc:Choice>
  </mc:AlternateContent>
  <xr:revisionPtr revIDLastSave="113" documentId="8_{E2D2E556-8635-47F9-9423-10E5C2426C3B}" xr6:coauthVersionLast="47" xr6:coauthVersionMax="47" xr10:uidLastSave="{41BA036E-0061-4C72-A594-2424B60CD5CA}"/>
  <bookViews>
    <workbookView minimized="1" xWindow="6108" yWindow="3744" windowWidth="17280" windowHeight="8964" xr2:uid="{00000000-000D-0000-FFFF-FFFF00000000}"/>
  </bookViews>
  <sheets>
    <sheet name="prueba carretera 1" sheetId="1" r:id="rId1"/>
    <sheet name="pulso vs carga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30" i="1" l="1"/>
  <c r="V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T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402" i="1"/>
  <c r="T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</calcChain>
</file>

<file path=xl/sharedStrings.xml><?xml version="1.0" encoding="utf-8"?>
<sst xmlns="http://schemas.openxmlformats.org/spreadsheetml/2006/main" count="22" uniqueCount="22">
  <si>
    <t>AIr/fuel Ratio[Ratio]</t>
  </si>
  <si>
    <t>Barometric Pressure[kPa]</t>
  </si>
  <si>
    <t>BAsic Fuel Injection Pulse Width[ms]</t>
  </si>
  <si>
    <t>COolant Temperature[degC]</t>
  </si>
  <si>
    <t>DOwnstream O2 Sensor Signal[V]</t>
  </si>
  <si>
    <t>Engine Load[%]</t>
  </si>
  <si>
    <t>ENgine Running Time[s]</t>
  </si>
  <si>
    <t>ENgine Speed[rpm]</t>
  </si>
  <si>
    <t>IGnition Advance Angle[Grad kw]</t>
  </si>
  <si>
    <t>IGnition Voltage[V]</t>
  </si>
  <si>
    <t>INtake Air Manifold Pressure[hPa]</t>
  </si>
  <si>
    <t>INtake Air Temperature[degC]</t>
  </si>
  <si>
    <t>KNock Counter</t>
  </si>
  <si>
    <t>MAss Air Flow[g/s]</t>
  </si>
  <si>
    <t>PRe-estimated Value Of Catalytic Converter Temperature[degC]</t>
  </si>
  <si>
    <t>REtarded Ignition Angle Due To Knock[Grad kw]</t>
  </si>
  <si>
    <t>TArget Idle Speed[rpm]</t>
  </si>
  <si>
    <t>UPstream O2 Sensor Signal[V]</t>
  </si>
  <si>
    <t>VEhicle Speed[km/h]</t>
  </si>
  <si>
    <t>Speed [m/s]</t>
  </si>
  <si>
    <t>η=eficiencia de llenado.</t>
  </si>
  <si>
    <t>caudal (m^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43">
    <dxf>
      <numFmt numFmtId="0" formatCode="General"/>
      <alignment horizontal="center" textRotation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textRotation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ulso de inyeccion (ms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prueba carretera 1'!$G$2:$G$529</c:f>
              <c:numCache>
                <c:formatCode>General</c:formatCode>
                <c:ptCount val="5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</c:numCache>
            </c:numRef>
          </c:xVal>
          <c:yVal>
            <c:numRef>
              <c:f>'prueba carretera 1'!$C$2:$C$529</c:f>
              <c:numCache>
                <c:formatCode>General</c:formatCode>
                <c:ptCount val="528"/>
                <c:pt idx="0">
                  <c:v>2.23</c:v>
                </c:pt>
                <c:pt idx="1">
                  <c:v>2.23</c:v>
                </c:pt>
                <c:pt idx="2">
                  <c:v>2.2400000000000002</c:v>
                </c:pt>
                <c:pt idx="3">
                  <c:v>2.2599999999999998</c:v>
                </c:pt>
                <c:pt idx="4">
                  <c:v>2.33</c:v>
                </c:pt>
                <c:pt idx="5">
                  <c:v>2.21</c:v>
                </c:pt>
                <c:pt idx="6">
                  <c:v>2.66</c:v>
                </c:pt>
                <c:pt idx="7">
                  <c:v>2.23</c:v>
                </c:pt>
                <c:pt idx="8">
                  <c:v>2.7</c:v>
                </c:pt>
                <c:pt idx="9">
                  <c:v>9.1199999999999992</c:v>
                </c:pt>
                <c:pt idx="10">
                  <c:v>8.61</c:v>
                </c:pt>
                <c:pt idx="11">
                  <c:v>8.07</c:v>
                </c:pt>
                <c:pt idx="12">
                  <c:v>7.72</c:v>
                </c:pt>
                <c:pt idx="13">
                  <c:v>7.93</c:v>
                </c:pt>
                <c:pt idx="14">
                  <c:v>8.61</c:v>
                </c:pt>
                <c:pt idx="15">
                  <c:v>8.39</c:v>
                </c:pt>
                <c:pt idx="16">
                  <c:v>8.73</c:v>
                </c:pt>
                <c:pt idx="17">
                  <c:v>9.17</c:v>
                </c:pt>
                <c:pt idx="18">
                  <c:v>8.7100000000000009</c:v>
                </c:pt>
                <c:pt idx="19">
                  <c:v>8.33</c:v>
                </c:pt>
                <c:pt idx="20">
                  <c:v>8.8800000000000008</c:v>
                </c:pt>
                <c:pt idx="21">
                  <c:v>9.02</c:v>
                </c:pt>
                <c:pt idx="22">
                  <c:v>9.6</c:v>
                </c:pt>
                <c:pt idx="23">
                  <c:v>9.06</c:v>
                </c:pt>
                <c:pt idx="24">
                  <c:v>9.64</c:v>
                </c:pt>
                <c:pt idx="25">
                  <c:v>9.7799999999999994</c:v>
                </c:pt>
                <c:pt idx="26">
                  <c:v>9.08</c:v>
                </c:pt>
                <c:pt idx="27">
                  <c:v>9.08</c:v>
                </c:pt>
                <c:pt idx="28">
                  <c:v>9.5399999999999991</c:v>
                </c:pt>
                <c:pt idx="29">
                  <c:v>8.48</c:v>
                </c:pt>
                <c:pt idx="30">
                  <c:v>8.24</c:v>
                </c:pt>
                <c:pt idx="31">
                  <c:v>8.35</c:v>
                </c:pt>
                <c:pt idx="32">
                  <c:v>8.4499999999999993</c:v>
                </c:pt>
                <c:pt idx="33">
                  <c:v>9.0500000000000007</c:v>
                </c:pt>
                <c:pt idx="34">
                  <c:v>8.01</c:v>
                </c:pt>
                <c:pt idx="35">
                  <c:v>1.28</c:v>
                </c:pt>
                <c:pt idx="36">
                  <c:v>8.6199999999999992</c:v>
                </c:pt>
                <c:pt idx="37">
                  <c:v>8.4499999999999993</c:v>
                </c:pt>
                <c:pt idx="38">
                  <c:v>8.8000000000000007</c:v>
                </c:pt>
                <c:pt idx="39">
                  <c:v>9.34</c:v>
                </c:pt>
                <c:pt idx="40">
                  <c:v>8.74</c:v>
                </c:pt>
                <c:pt idx="41">
                  <c:v>8.8800000000000008</c:v>
                </c:pt>
                <c:pt idx="42">
                  <c:v>9.02</c:v>
                </c:pt>
                <c:pt idx="43">
                  <c:v>8.93</c:v>
                </c:pt>
                <c:pt idx="44">
                  <c:v>9.52</c:v>
                </c:pt>
                <c:pt idx="45">
                  <c:v>9.57</c:v>
                </c:pt>
                <c:pt idx="46">
                  <c:v>9.49</c:v>
                </c:pt>
                <c:pt idx="47">
                  <c:v>9.52</c:v>
                </c:pt>
                <c:pt idx="48">
                  <c:v>8.9700000000000006</c:v>
                </c:pt>
                <c:pt idx="49">
                  <c:v>8.99</c:v>
                </c:pt>
                <c:pt idx="50">
                  <c:v>8.91</c:v>
                </c:pt>
                <c:pt idx="51">
                  <c:v>8.93</c:v>
                </c:pt>
                <c:pt idx="52">
                  <c:v>9.61</c:v>
                </c:pt>
                <c:pt idx="53">
                  <c:v>6.3</c:v>
                </c:pt>
                <c:pt idx="54">
                  <c:v>8.6199999999999992</c:v>
                </c:pt>
                <c:pt idx="55">
                  <c:v>8.8800000000000008</c:v>
                </c:pt>
                <c:pt idx="56">
                  <c:v>8.73</c:v>
                </c:pt>
                <c:pt idx="57">
                  <c:v>9.1199999999999992</c:v>
                </c:pt>
                <c:pt idx="58">
                  <c:v>9.06</c:v>
                </c:pt>
                <c:pt idx="59">
                  <c:v>9.2200000000000006</c:v>
                </c:pt>
                <c:pt idx="60">
                  <c:v>9.34</c:v>
                </c:pt>
                <c:pt idx="61">
                  <c:v>9.5500000000000007</c:v>
                </c:pt>
                <c:pt idx="62">
                  <c:v>9.67</c:v>
                </c:pt>
                <c:pt idx="63">
                  <c:v>9.84</c:v>
                </c:pt>
                <c:pt idx="64">
                  <c:v>9.23</c:v>
                </c:pt>
                <c:pt idx="65">
                  <c:v>9.67</c:v>
                </c:pt>
                <c:pt idx="66">
                  <c:v>0.87</c:v>
                </c:pt>
                <c:pt idx="67">
                  <c:v>8.1</c:v>
                </c:pt>
                <c:pt idx="68">
                  <c:v>8.6199999999999992</c:v>
                </c:pt>
                <c:pt idx="69">
                  <c:v>8.5299999999999994</c:v>
                </c:pt>
                <c:pt idx="70">
                  <c:v>8.1</c:v>
                </c:pt>
                <c:pt idx="71">
                  <c:v>7.95</c:v>
                </c:pt>
                <c:pt idx="72">
                  <c:v>8.41</c:v>
                </c:pt>
                <c:pt idx="73">
                  <c:v>8.42</c:v>
                </c:pt>
                <c:pt idx="74">
                  <c:v>8.19</c:v>
                </c:pt>
                <c:pt idx="75">
                  <c:v>8.5299999999999994</c:v>
                </c:pt>
                <c:pt idx="76">
                  <c:v>8.39</c:v>
                </c:pt>
                <c:pt idx="77">
                  <c:v>8.73</c:v>
                </c:pt>
                <c:pt idx="78">
                  <c:v>9.23</c:v>
                </c:pt>
                <c:pt idx="79">
                  <c:v>9</c:v>
                </c:pt>
                <c:pt idx="80">
                  <c:v>9.14</c:v>
                </c:pt>
                <c:pt idx="81">
                  <c:v>9.14</c:v>
                </c:pt>
                <c:pt idx="82">
                  <c:v>8.73</c:v>
                </c:pt>
                <c:pt idx="83">
                  <c:v>9.1199999999999992</c:v>
                </c:pt>
                <c:pt idx="84">
                  <c:v>8.61</c:v>
                </c:pt>
                <c:pt idx="85">
                  <c:v>2.15</c:v>
                </c:pt>
                <c:pt idx="86">
                  <c:v>9.2799999999999994</c:v>
                </c:pt>
                <c:pt idx="87">
                  <c:v>9.43</c:v>
                </c:pt>
                <c:pt idx="88">
                  <c:v>8.6199999999999992</c:v>
                </c:pt>
                <c:pt idx="89">
                  <c:v>8.68</c:v>
                </c:pt>
                <c:pt idx="90">
                  <c:v>8.68</c:v>
                </c:pt>
                <c:pt idx="91">
                  <c:v>8.64</c:v>
                </c:pt>
                <c:pt idx="92">
                  <c:v>8.7899999999999991</c:v>
                </c:pt>
                <c:pt idx="93">
                  <c:v>9.26</c:v>
                </c:pt>
                <c:pt idx="94">
                  <c:v>8.7100000000000009</c:v>
                </c:pt>
                <c:pt idx="95">
                  <c:v>9.35</c:v>
                </c:pt>
                <c:pt idx="96">
                  <c:v>8.9600000000000009</c:v>
                </c:pt>
                <c:pt idx="97">
                  <c:v>5.36</c:v>
                </c:pt>
                <c:pt idx="98">
                  <c:v>3.37</c:v>
                </c:pt>
                <c:pt idx="99">
                  <c:v>0.98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1.77</c:v>
                </c:pt>
                <c:pt idx="111">
                  <c:v>1.25</c:v>
                </c:pt>
                <c:pt idx="112">
                  <c:v>2.66</c:v>
                </c:pt>
                <c:pt idx="113">
                  <c:v>3.52</c:v>
                </c:pt>
                <c:pt idx="114">
                  <c:v>5.4</c:v>
                </c:pt>
                <c:pt idx="115">
                  <c:v>4.72</c:v>
                </c:pt>
                <c:pt idx="116">
                  <c:v>4.87</c:v>
                </c:pt>
                <c:pt idx="117">
                  <c:v>4.91</c:v>
                </c:pt>
                <c:pt idx="118">
                  <c:v>4.6399999999999997</c:v>
                </c:pt>
                <c:pt idx="119">
                  <c:v>5.28</c:v>
                </c:pt>
                <c:pt idx="120">
                  <c:v>6.64</c:v>
                </c:pt>
                <c:pt idx="121">
                  <c:v>7.39</c:v>
                </c:pt>
                <c:pt idx="122">
                  <c:v>7.81</c:v>
                </c:pt>
                <c:pt idx="123">
                  <c:v>8.44</c:v>
                </c:pt>
                <c:pt idx="124">
                  <c:v>8.18</c:v>
                </c:pt>
                <c:pt idx="125">
                  <c:v>3.68</c:v>
                </c:pt>
                <c:pt idx="126">
                  <c:v>1.83</c:v>
                </c:pt>
                <c:pt idx="127">
                  <c:v>1.25</c:v>
                </c:pt>
                <c:pt idx="128">
                  <c:v>8.76</c:v>
                </c:pt>
                <c:pt idx="129">
                  <c:v>9.19</c:v>
                </c:pt>
                <c:pt idx="130">
                  <c:v>8.85</c:v>
                </c:pt>
                <c:pt idx="131">
                  <c:v>9.3800000000000008</c:v>
                </c:pt>
                <c:pt idx="132">
                  <c:v>9.41</c:v>
                </c:pt>
                <c:pt idx="133">
                  <c:v>9.08</c:v>
                </c:pt>
                <c:pt idx="134">
                  <c:v>8.59</c:v>
                </c:pt>
                <c:pt idx="135">
                  <c:v>8.44</c:v>
                </c:pt>
                <c:pt idx="136">
                  <c:v>8.91</c:v>
                </c:pt>
                <c:pt idx="137">
                  <c:v>9.14</c:v>
                </c:pt>
                <c:pt idx="138">
                  <c:v>9.14</c:v>
                </c:pt>
                <c:pt idx="139">
                  <c:v>1.01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2.23</c:v>
                </c:pt>
                <c:pt idx="154">
                  <c:v>3.43</c:v>
                </c:pt>
                <c:pt idx="155">
                  <c:v>3.51</c:v>
                </c:pt>
                <c:pt idx="156">
                  <c:v>3.25</c:v>
                </c:pt>
                <c:pt idx="157">
                  <c:v>3.14</c:v>
                </c:pt>
                <c:pt idx="158">
                  <c:v>2.7</c:v>
                </c:pt>
                <c:pt idx="159">
                  <c:v>2.64</c:v>
                </c:pt>
                <c:pt idx="160">
                  <c:v>1.1399999999999999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2.0299999999999998</c:v>
                </c:pt>
                <c:pt idx="173">
                  <c:v>4.93</c:v>
                </c:pt>
                <c:pt idx="174">
                  <c:v>5.25</c:v>
                </c:pt>
                <c:pt idx="175">
                  <c:v>4.7</c:v>
                </c:pt>
                <c:pt idx="176">
                  <c:v>0.95</c:v>
                </c:pt>
                <c:pt idx="177">
                  <c:v>1.86</c:v>
                </c:pt>
                <c:pt idx="178">
                  <c:v>1.71</c:v>
                </c:pt>
                <c:pt idx="179">
                  <c:v>3.34</c:v>
                </c:pt>
                <c:pt idx="180">
                  <c:v>4.58</c:v>
                </c:pt>
                <c:pt idx="181">
                  <c:v>4.59</c:v>
                </c:pt>
                <c:pt idx="182">
                  <c:v>4.26</c:v>
                </c:pt>
                <c:pt idx="183">
                  <c:v>0.95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1.4</c:v>
                </c:pt>
                <c:pt idx="204">
                  <c:v>1.46</c:v>
                </c:pt>
                <c:pt idx="205">
                  <c:v>1.43</c:v>
                </c:pt>
                <c:pt idx="206">
                  <c:v>1.42</c:v>
                </c:pt>
                <c:pt idx="207">
                  <c:v>0.87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2.15</c:v>
                </c:pt>
                <c:pt idx="222">
                  <c:v>5.62</c:v>
                </c:pt>
                <c:pt idx="223">
                  <c:v>7.31</c:v>
                </c:pt>
                <c:pt idx="224">
                  <c:v>7.81</c:v>
                </c:pt>
                <c:pt idx="225">
                  <c:v>8.0299999999999994</c:v>
                </c:pt>
                <c:pt idx="226">
                  <c:v>8.5</c:v>
                </c:pt>
                <c:pt idx="227">
                  <c:v>7.6</c:v>
                </c:pt>
                <c:pt idx="228">
                  <c:v>2.2999999999999998</c:v>
                </c:pt>
                <c:pt idx="229">
                  <c:v>0.99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2.2999999999999998</c:v>
                </c:pt>
                <c:pt idx="238">
                  <c:v>2.04</c:v>
                </c:pt>
                <c:pt idx="239">
                  <c:v>2.1800000000000002</c:v>
                </c:pt>
                <c:pt idx="240">
                  <c:v>1.27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2.4900000000000002</c:v>
                </c:pt>
                <c:pt idx="255">
                  <c:v>4.3</c:v>
                </c:pt>
                <c:pt idx="256">
                  <c:v>1.36</c:v>
                </c:pt>
                <c:pt idx="257">
                  <c:v>4.5199999999999996</c:v>
                </c:pt>
                <c:pt idx="258">
                  <c:v>3.49</c:v>
                </c:pt>
                <c:pt idx="259">
                  <c:v>1.48</c:v>
                </c:pt>
                <c:pt idx="260">
                  <c:v>1.43</c:v>
                </c:pt>
                <c:pt idx="261">
                  <c:v>1.24</c:v>
                </c:pt>
                <c:pt idx="262">
                  <c:v>2.2599999999999998</c:v>
                </c:pt>
                <c:pt idx="263">
                  <c:v>1.5</c:v>
                </c:pt>
                <c:pt idx="264">
                  <c:v>1.45</c:v>
                </c:pt>
                <c:pt idx="265">
                  <c:v>2.0299999999999998</c:v>
                </c:pt>
                <c:pt idx="266">
                  <c:v>2.21</c:v>
                </c:pt>
                <c:pt idx="267">
                  <c:v>2.09</c:v>
                </c:pt>
                <c:pt idx="268">
                  <c:v>1.42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.92</c:v>
                </c:pt>
                <c:pt idx="273">
                  <c:v>2.21</c:v>
                </c:pt>
                <c:pt idx="274">
                  <c:v>2.7</c:v>
                </c:pt>
                <c:pt idx="275">
                  <c:v>1.98</c:v>
                </c:pt>
                <c:pt idx="276">
                  <c:v>9.14</c:v>
                </c:pt>
                <c:pt idx="277">
                  <c:v>1.88</c:v>
                </c:pt>
                <c:pt idx="278">
                  <c:v>4.93</c:v>
                </c:pt>
                <c:pt idx="279">
                  <c:v>5.37</c:v>
                </c:pt>
                <c:pt idx="280">
                  <c:v>1.65</c:v>
                </c:pt>
                <c:pt idx="281">
                  <c:v>3.27</c:v>
                </c:pt>
                <c:pt idx="282">
                  <c:v>6.47</c:v>
                </c:pt>
                <c:pt idx="283">
                  <c:v>6.79</c:v>
                </c:pt>
                <c:pt idx="284">
                  <c:v>8.42</c:v>
                </c:pt>
                <c:pt idx="285">
                  <c:v>8.6199999999999992</c:v>
                </c:pt>
                <c:pt idx="286">
                  <c:v>1.63</c:v>
                </c:pt>
                <c:pt idx="287">
                  <c:v>1.5</c:v>
                </c:pt>
                <c:pt idx="288">
                  <c:v>2.1800000000000002</c:v>
                </c:pt>
                <c:pt idx="289">
                  <c:v>8.35</c:v>
                </c:pt>
                <c:pt idx="290">
                  <c:v>7.16</c:v>
                </c:pt>
                <c:pt idx="291">
                  <c:v>8.1</c:v>
                </c:pt>
                <c:pt idx="292">
                  <c:v>1.1100000000000001</c:v>
                </c:pt>
                <c:pt idx="293">
                  <c:v>8.0399999999999991</c:v>
                </c:pt>
                <c:pt idx="294">
                  <c:v>1.25</c:v>
                </c:pt>
                <c:pt idx="295">
                  <c:v>5.89</c:v>
                </c:pt>
                <c:pt idx="296">
                  <c:v>8.01</c:v>
                </c:pt>
                <c:pt idx="297">
                  <c:v>7.9</c:v>
                </c:pt>
                <c:pt idx="298">
                  <c:v>1.04</c:v>
                </c:pt>
                <c:pt idx="299">
                  <c:v>0</c:v>
                </c:pt>
                <c:pt idx="300">
                  <c:v>8.44</c:v>
                </c:pt>
                <c:pt idx="301">
                  <c:v>8.24</c:v>
                </c:pt>
                <c:pt idx="302">
                  <c:v>8.7100000000000009</c:v>
                </c:pt>
                <c:pt idx="303">
                  <c:v>9.14</c:v>
                </c:pt>
                <c:pt idx="304">
                  <c:v>9.92</c:v>
                </c:pt>
                <c:pt idx="305">
                  <c:v>8.6999999999999993</c:v>
                </c:pt>
                <c:pt idx="306">
                  <c:v>9.5500000000000007</c:v>
                </c:pt>
                <c:pt idx="307">
                  <c:v>9.7200000000000006</c:v>
                </c:pt>
                <c:pt idx="308">
                  <c:v>9.1999999999999993</c:v>
                </c:pt>
                <c:pt idx="309">
                  <c:v>9.51</c:v>
                </c:pt>
                <c:pt idx="310">
                  <c:v>9.23</c:v>
                </c:pt>
                <c:pt idx="311">
                  <c:v>9.61</c:v>
                </c:pt>
                <c:pt idx="312">
                  <c:v>9.74</c:v>
                </c:pt>
                <c:pt idx="313">
                  <c:v>9.4499999999999993</c:v>
                </c:pt>
                <c:pt idx="314">
                  <c:v>10.24</c:v>
                </c:pt>
                <c:pt idx="315">
                  <c:v>10.61</c:v>
                </c:pt>
                <c:pt idx="316">
                  <c:v>5.54</c:v>
                </c:pt>
                <c:pt idx="317">
                  <c:v>4.0999999999999996</c:v>
                </c:pt>
                <c:pt idx="318">
                  <c:v>3.68</c:v>
                </c:pt>
                <c:pt idx="319">
                  <c:v>5.29</c:v>
                </c:pt>
                <c:pt idx="320">
                  <c:v>7.42</c:v>
                </c:pt>
                <c:pt idx="321">
                  <c:v>8.68</c:v>
                </c:pt>
                <c:pt idx="322">
                  <c:v>8.99</c:v>
                </c:pt>
                <c:pt idx="323">
                  <c:v>9.75</c:v>
                </c:pt>
                <c:pt idx="324">
                  <c:v>9.25</c:v>
                </c:pt>
                <c:pt idx="325">
                  <c:v>9.84</c:v>
                </c:pt>
                <c:pt idx="326">
                  <c:v>9.43</c:v>
                </c:pt>
                <c:pt idx="327">
                  <c:v>9.3699999999999992</c:v>
                </c:pt>
                <c:pt idx="328">
                  <c:v>8.44</c:v>
                </c:pt>
                <c:pt idx="329">
                  <c:v>1.02</c:v>
                </c:pt>
                <c:pt idx="330">
                  <c:v>0</c:v>
                </c:pt>
                <c:pt idx="331">
                  <c:v>0</c:v>
                </c:pt>
                <c:pt idx="332">
                  <c:v>2.1800000000000002</c:v>
                </c:pt>
                <c:pt idx="333">
                  <c:v>3.94</c:v>
                </c:pt>
                <c:pt idx="334">
                  <c:v>4.5599999999999996</c:v>
                </c:pt>
                <c:pt idx="335">
                  <c:v>8.3000000000000007</c:v>
                </c:pt>
                <c:pt idx="336">
                  <c:v>8.3800000000000008</c:v>
                </c:pt>
                <c:pt idx="337">
                  <c:v>8.16</c:v>
                </c:pt>
                <c:pt idx="338">
                  <c:v>8.01</c:v>
                </c:pt>
                <c:pt idx="339">
                  <c:v>7.2</c:v>
                </c:pt>
                <c:pt idx="340">
                  <c:v>7.22</c:v>
                </c:pt>
                <c:pt idx="341">
                  <c:v>7.34</c:v>
                </c:pt>
                <c:pt idx="342">
                  <c:v>7.8</c:v>
                </c:pt>
                <c:pt idx="343">
                  <c:v>7.81</c:v>
                </c:pt>
                <c:pt idx="344">
                  <c:v>9.09</c:v>
                </c:pt>
                <c:pt idx="345">
                  <c:v>9.52</c:v>
                </c:pt>
                <c:pt idx="346">
                  <c:v>9.3800000000000008</c:v>
                </c:pt>
                <c:pt idx="347">
                  <c:v>9.49</c:v>
                </c:pt>
                <c:pt idx="348">
                  <c:v>8.09</c:v>
                </c:pt>
                <c:pt idx="349">
                  <c:v>1.89</c:v>
                </c:pt>
                <c:pt idx="350">
                  <c:v>5.49</c:v>
                </c:pt>
                <c:pt idx="351">
                  <c:v>6.42</c:v>
                </c:pt>
                <c:pt idx="352">
                  <c:v>8.83</c:v>
                </c:pt>
                <c:pt idx="353">
                  <c:v>8.82</c:v>
                </c:pt>
                <c:pt idx="354">
                  <c:v>8.76</c:v>
                </c:pt>
                <c:pt idx="355">
                  <c:v>8.68</c:v>
                </c:pt>
                <c:pt idx="356">
                  <c:v>8.51</c:v>
                </c:pt>
                <c:pt idx="357">
                  <c:v>8.44</c:v>
                </c:pt>
                <c:pt idx="358">
                  <c:v>8.33</c:v>
                </c:pt>
                <c:pt idx="359">
                  <c:v>7.63</c:v>
                </c:pt>
                <c:pt idx="360">
                  <c:v>8.51</c:v>
                </c:pt>
                <c:pt idx="361">
                  <c:v>8.74</c:v>
                </c:pt>
                <c:pt idx="362">
                  <c:v>8.82</c:v>
                </c:pt>
                <c:pt idx="363">
                  <c:v>8.9</c:v>
                </c:pt>
                <c:pt idx="364">
                  <c:v>8.3800000000000008</c:v>
                </c:pt>
                <c:pt idx="365">
                  <c:v>7.42</c:v>
                </c:pt>
                <c:pt idx="366">
                  <c:v>6.55</c:v>
                </c:pt>
                <c:pt idx="367">
                  <c:v>6.78</c:v>
                </c:pt>
                <c:pt idx="368">
                  <c:v>6.45</c:v>
                </c:pt>
                <c:pt idx="369">
                  <c:v>7.05</c:v>
                </c:pt>
                <c:pt idx="370">
                  <c:v>7.78</c:v>
                </c:pt>
                <c:pt idx="371">
                  <c:v>7.43</c:v>
                </c:pt>
                <c:pt idx="372">
                  <c:v>7.63</c:v>
                </c:pt>
                <c:pt idx="373">
                  <c:v>9.0299999999999994</c:v>
                </c:pt>
                <c:pt idx="374">
                  <c:v>9.7200000000000006</c:v>
                </c:pt>
                <c:pt idx="375">
                  <c:v>9.9499999999999993</c:v>
                </c:pt>
                <c:pt idx="376">
                  <c:v>10.07</c:v>
                </c:pt>
                <c:pt idx="377">
                  <c:v>7.23</c:v>
                </c:pt>
                <c:pt idx="378">
                  <c:v>3.69</c:v>
                </c:pt>
                <c:pt idx="379">
                  <c:v>4.2699999999999996</c:v>
                </c:pt>
                <c:pt idx="380">
                  <c:v>1.8</c:v>
                </c:pt>
                <c:pt idx="381">
                  <c:v>1.89</c:v>
                </c:pt>
                <c:pt idx="382">
                  <c:v>2.4</c:v>
                </c:pt>
                <c:pt idx="383">
                  <c:v>2.15</c:v>
                </c:pt>
                <c:pt idx="384">
                  <c:v>6.55</c:v>
                </c:pt>
                <c:pt idx="385">
                  <c:v>7.93</c:v>
                </c:pt>
                <c:pt idx="386">
                  <c:v>6.7</c:v>
                </c:pt>
                <c:pt idx="387">
                  <c:v>8.36</c:v>
                </c:pt>
                <c:pt idx="388">
                  <c:v>5.62</c:v>
                </c:pt>
                <c:pt idx="389">
                  <c:v>4.9400000000000004</c:v>
                </c:pt>
                <c:pt idx="390">
                  <c:v>4.4400000000000004</c:v>
                </c:pt>
                <c:pt idx="391">
                  <c:v>5.13</c:v>
                </c:pt>
                <c:pt idx="392">
                  <c:v>7.78</c:v>
                </c:pt>
                <c:pt idx="393">
                  <c:v>7.93</c:v>
                </c:pt>
                <c:pt idx="394">
                  <c:v>7.64</c:v>
                </c:pt>
                <c:pt idx="395">
                  <c:v>7.71</c:v>
                </c:pt>
                <c:pt idx="396">
                  <c:v>7.49</c:v>
                </c:pt>
                <c:pt idx="397">
                  <c:v>7.87</c:v>
                </c:pt>
                <c:pt idx="398">
                  <c:v>7.39</c:v>
                </c:pt>
                <c:pt idx="399">
                  <c:v>7.78</c:v>
                </c:pt>
                <c:pt idx="400">
                  <c:v>8.32</c:v>
                </c:pt>
                <c:pt idx="401">
                  <c:v>6.42</c:v>
                </c:pt>
                <c:pt idx="402">
                  <c:v>5.25</c:v>
                </c:pt>
                <c:pt idx="403">
                  <c:v>5.54</c:v>
                </c:pt>
                <c:pt idx="404">
                  <c:v>6.29</c:v>
                </c:pt>
                <c:pt idx="405">
                  <c:v>6.78</c:v>
                </c:pt>
                <c:pt idx="406">
                  <c:v>6.97</c:v>
                </c:pt>
                <c:pt idx="407">
                  <c:v>6.82</c:v>
                </c:pt>
                <c:pt idx="408">
                  <c:v>6.93</c:v>
                </c:pt>
                <c:pt idx="409">
                  <c:v>4.09</c:v>
                </c:pt>
                <c:pt idx="410">
                  <c:v>6.58</c:v>
                </c:pt>
                <c:pt idx="411">
                  <c:v>7.83</c:v>
                </c:pt>
                <c:pt idx="412">
                  <c:v>8.15</c:v>
                </c:pt>
                <c:pt idx="413">
                  <c:v>8.1300000000000008</c:v>
                </c:pt>
                <c:pt idx="414">
                  <c:v>8.2100000000000009</c:v>
                </c:pt>
                <c:pt idx="415">
                  <c:v>8.42</c:v>
                </c:pt>
                <c:pt idx="416">
                  <c:v>8.4499999999999993</c:v>
                </c:pt>
                <c:pt idx="417">
                  <c:v>9.35</c:v>
                </c:pt>
                <c:pt idx="418">
                  <c:v>9.02</c:v>
                </c:pt>
                <c:pt idx="419">
                  <c:v>9.26</c:v>
                </c:pt>
                <c:pt idx="420">
                  <c:v>9.31</c:v>
                </c:pt>
                <c:pt idx="421">
                  <c:v>10.01</c:v>
                </c:pt>
                <c:pt idx="422">
                  <c:v>9.98</c:v>
                </c:pt>
                <c:pt idx="423">
                  <c:v>0.98</c:v>
                </c:pt>
                <c:pt idx="424">
                  <c:v>0.89</c:v>
                </c:pt>
                <c:pt idx="425">
                  <c:v>2.44</c:v>
                </c:pt>
                <c:pt idx="426">
                  <c:v>4.03</c:v>
                </c:pt>
                <c:pt idx="427">
                  <c:v>4.21</c:v>
                </c:pt>
                <c:pt idx="428">
                  <c:v>1.01</c:v>
                </c:pt>
                <c:pt idx="429">
                  <c:v>1.04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4</c:v>
                </c:pt>
                <c:pt idx="444">
                  <c:v>8.42</c:v>
                </c:pt>
                <c:pt idx="445">
                  <c:v>9.6</c:v>
                </c:pt>
                <c:pt idx="446">
                  <c:v>9.16</c:v>
                </c:pt>
                <c:pt idx="447">
                  <c:v>9.19</c:v>
                </c:pt>
                <c:pt idx="448">
                  <c:v>9.6</c:v>
                </c:pt>
                <c:pt idx="449">
                  <c:v>9.0299999999999994</c:v>
                </c:pt>
                <c:pt idx="450">
                  <c:v>9.52</c:v>
                </c:pt>
                <c:pt idx="451">
                  <c:v>8.76</c:v>
                </c:pt>
                <c:pt idx="452">
                  <c:v>8.7100000000000009</c:v>
                </c:pt>
                <c:pt idx="453">
                  <c:v>6.49</c:v>
                </c:pt>
                <c:pt idx="454">
                  <c:v>5.17</c:v>
                </c:pt>
                <c:pt idx="455">
                  <c:v>4.18</c:v>
                </c:pt>
                <c:pt idx="456">
                  <c:v>4.1500000000000004</c:v>
                </c:pt>
                <c:pt idx="457">
                  <c:v>4.96</c:v>
                </c:pt>
                <c:pt idx="458">
                  <c:v>4.9400000000000004</c:v>
                </c:pt>
                <c:pt idx="459">
                  <c:v>1.1000000000000001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2.56</c:v>
                </c:pt>
                <c:pt idx="485">
                  <c:v>2.12</c:v>
                </c:pt>
                <c:pt idx="486">
                  <c:v>2.12</c:v>
                </c:pt>
                <c:pt idx="487">
                  <c:v>1.27</c:v>
                </c:pt>
                <c:pt idx="488" formatCode="0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1.37</c:v>
                </c:pt>
                <c:pt idx="518">
                  <c:v>1.59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1.62</c:v>
                </c:pt>
                <c:pt idx="525">
                  <c:v>2.59</c:v>
                </c:pt>
                <c:pt idx="526">
                  <c:v>2.38</c:v>
                </c:pt>
                <c:pt idx="527">
                  <c:v>2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6CD-4BB0-A8C3-0285086EF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325216"/>
        <c:axId val="61932809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carga del motor</c:v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'prueba carretera 1'!$G$2:$G$529</c15:sqref>
                        </c15:formulaRef>
                      </c:ext>
                    </c:extLst>
                    <c:numCache>
                      <c:formatCode>General</c:formatCode>
                      <c:ptCount val="528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  <c:pt idx="8">
                        <c:v>8</c:v>
                      </c:pt>
                      <c:pt idx="9">
                        <c:v>9</c:v>
                      </c:pt>
                      <c:pt idx="10">
                        <c:v>10</c:v>
                      </c:pt>
                      <c:pt idx="11">
                        <c:v>11</c:v>
                      </c:pt>
                      <c:pt idx="12">
                        <c:v>12</c:v>
                      </c:pt>
                      <c:pt idx="13">
                        <c:v>13</c:v>
                      </c:pt>
                      <c:pt idx="14">
                        <c:v>14</c:v>
                      </c:pt>
                      <c:pt idx="15">
                        <c:v>15</c:v>
                      </c:pt>
                      <c:pt idx="16">
                        <c:v>16</c:v>
                      </c:pt>
                      <c:pt idx="17">
                        <c:v>17</c:v>
                      </c:pt>
                      <c:pt idx="18">
                        <c:v>18</c:v>
                      </c:pt>
                      <c:pt idx="19">
                        <c:v>19</c:v>
                      </c:pt>
                      <c:pt idx="20">
                        <c:v>20</c:v>
                      </c:pt>
                      <c:pt idx="21">
                        <c:v>21</c:v>
                      </c:pt>
                      <c:pt idx="22">
                        <c:v>22</c:v>
                      </c:pt>
                      <c:pt idx="23">
                        <c:v>23</c:v>
                      </c:pt>
                      <c:pt idx="24">
                        <c:v>24</c:v>
                      </c:pt>
                      <c:pt idx="25">
                        <c:v>25</c:v>
                      </c:pt>
                      <c:pt idx="26">
                        <c:v>26</c:v>
                      </c:pt>
                      <c:pt idx="27">
                        <c:v>27</c:v>
                      </c:pt>
                      <c:pt idx="28">
                        <c:v>28</c:v>
                      </c:pt>
                      <c:pt idx="29">
                        <c:v>29</c:v>
                      </c:pt>
                      <c:pt idx="30">
                        <c:v>30</c:v>
                      </c:pt>
                      <c:pt idx="31">
                        <c:v>31</c:v>
                      </c:pt>
                      <c:pt idx="32">
                        <c:v>32</c:v>
                      </c:pt>
                      <c:pt idx="33">
                        <c:v>33</c:v>
                      </c:pt>
                      <c:pt idx="34">
                        <c:v>34</c:v>
                      </c:pt>
                      <c:pt idx="35">
                        <c:v>35</c:v>
                      </c:pt>
                      <c:pt idx="36">
                        <c:v>36</c:v>
                      </c:pt>
                      <c:pt idx="37">
                        <c:v>37</c:v>
                      </c:pt>
                      <c:pt idx="38">
                        <c:v>38</c:v>
                      </c:pt>
                      <c:pt idx="39">
                        <c:v>39</c:v>
                      </c:pt>
                      <c:pt idx="40">
                        <c:v>40</c:v>
                      </c:pt>
                      <c:pt idx="41">
                        <c:v>41</c:v>
                      </c:pt>
                      <c:pt idx="42">
                        <c:v>42</c:v>
                      </c:pt>
                      <c:pt idx="43">
                        <c:v>43</c:v>
                      </c:pt>
                      <c:pt idx="44">
                        <c:v>44</c:v>
                      </c:pt>
                      <c:pt idx="45">
                        <c:v>45</c:v>
                      </c:pt>
                      <c:pt idx="46">
                        <c:v>46</c:v>
                      </c:pt>
                      <c:pt idx="47">
                        <c:v>47</c:v>
                      </c:pt>
                      <c:pt idx="48">
                        <c:v>48</c:v>
                      </c:pt>
                      <c:pt idx="49">
                        <c:v>49</c:v>
                      </c:pt>
                      <c:pt idx="50">
                        <c:v>50</c:v>
                      </c:pt>
                      <c:pt idx="51">
                        <c:v>51</c:v>
                      </c:pt>
                      <c:pt idx="52">
                        <c:v>52</c:v>
                      </c:pt>
                      <c:pt idx="53">
                        <c:v>53</c:v>
                      </c:pt>
                      <c:pt idx="54">
                        <c:v>54</c:v>
                      </c:pt>
                      <c:pt idx="55">
                        <c:v>55</c:v>
                      </c:pt>
                      <c:pt idx="56">
                        <c:v>56</c:v>
                      </c:pt>
                      <c:pt idx="57">
                        <c:v>57</c:v>
                      </c:pt>
                      <c:pt idx="58">
                        <c:v>58</c:v>
                      </c:pt>
                      <c:pt idx="59">
                        <c:v>59</c:v>
                      </c:pt>
                      <c:pt idx="60">
                        <c:v>60</c:v>
                      </c:pt>
                      <c:pt idx="61">
                        <c:v>61</c:v>
                      </c:pt>
                      <c:pt idx="62">
                        <c:v>62</c:v>
                      </c:pt>
                      <c:pt idx="63">
                        <c:v>63</c:v>
                      </c:pt>
                      <c:pt idx="64">
                        <c:v>64</c:v>
                      </c:pt>
                      <c:pt idx="65">
                        <c:v>65</c:v>
                      </c:pt>
                      <c:pt idx="66">
                        <c:v>66</c:v>
                      </c:pt>
                      <c:pt idx="67">
                        <c:v>67</c:v>
                      </c:pt>
                      <c:pt idx="68">
                        <c:v>68</c:v>
                      </c:pt>
                      <c:pt idx="69">
                        <c:v>69</c:v>
                      </c:pt>
                      <c:pt idx="70">
                        <c:v>70</c:v>
                      </c:pt>
                      <c:pt idx="71">
                        <c:v>71</c:v>
                      </c:pt>
                      <c:pt idx="72">
                        <c:v>72</c:v>
                      </c:pt>
                      <c:pt idx="73">
                        <c:v>73</c:v>
                      </c:pt>
                      <c:pt idx="74">
                        <c:v>74</c:v>
                      </c:pt>
                      <c:pt idx="75">
                        <c:v>75</c:v>
                      </c:pt>
                      <c:pt idx="76">
                        <c:v>76</c:v>
                      </c:pt>
                      <c:pt idx="77">
                        <c:v>77</c:v>
                      </c:pt>
                      <c:pt idx="78">
                        <c:v>78</c:v>
                      </c:pt>
                      <c:pt idx="79">
                        <c:v>79</c:v>
                      </c:pt>
                      <c:pt idx="80">
                        <c:v>80</c:v>
                      </c:pt>
                      <c:pt idx="81">
                        <c:v>81</c:v>
                      </c:pt>
                      <c:pt idx="82">
                        <c:v>82</c:v>
                      </c:pt>
                      <c:pt idx="83">
                        <c:v>83</c:v>
                      </c:pt>
                      <c:pt idx="84">
                        <c:v>84</c:v>
                      </c:pt>
                      <c:pt idx="85">
                        <c:v>85</c:v>
                      </c:pt>
                      <c:pt idx="86">
                        <c:v>86</c:v>
                      </c:pt>
                      <c:pt idx="87">
                        <c:v>87</c:v>
                      </c:pt>
                      <c:pt idx="88">
                        <c:v>88</c:v>
                      </c:pt>
                      <c:pt idx="89">
                        <c:v>89</c:v>
                      </c:pt>
                      <c:pt idx="90">
                        <c:v>90</c:v>
                      </c:pt>
                      <c:pt idx="91">
                        <c:v>91</c:v>
                      </c:pt>
                      <c:pt idx="92">
                        <c:v>92</c:v>
                      </c:pt>
                      <c:pt idx="93">
                        <c:v>93</c:v>
                      </c:pt>
                      <c:pt idx="94">
                        <c:v>94</c:v>
                      </c:pt>
                      <c:pt idx="95">
                        <c:v>95</c:v>
                      </c:pt>
                      <c:pt idx="96">
                        <c:v>96</c:v>
                      </c:pt>
                      <c:pt idx="97">
                        <c:v>97</c:v>
                      </c:pt>
                      <c:pt idx="98">
                        <c:v>98</c:v>
                      </c:pt>
                      <c:pt idx="99">
                        <c:v>99</c:v>
                      </c:pt>
                      <c:pt idx="100">
                        <c:v>100</c:v>
                      </c:pt>
                      <c:pt idx="101">
                        <c:v>101</c:v>
                      </c:pt>
                      <c:pt idx="102">
                        <c:v>102</c:v>
                      </c:pt>
                      <c:pt idx="103">
                        <c:v>103</c:v>
                      </c:pt>
                      <c:pt idx="104">
                        <c:v>104</c:v>
                      </c:pt>
                      <c:pt idx="105">
                        <c:v>105</c:v>
                      </c:pt>
                      <c:pt idx="106">
                        <c:v>106</c:v>
                      </c:pt>
                      <c:pt idx="107">
                        <c:v>107</c:v>
                      </c:pt>
                      <c:pt idx="108">
                        <c:v>108</c:v>
                      </c:pt>
                      <c:pt idx="109">
                        <c:v>109</c:v>
                      </c:pt>
                      <c:pt idx="110">
                        <c:v>110</c:v>
                      </c:pt>
                      <c:pt idx="111">
                        <c:v>111</c:v>
                      </c:pt>
                      <c:pt idx="112">
                        <c:v>112</c:v>
                      </c:pt>
                      <c:pt idx="113">
                        <c:v>113</c:v>
                      </c:pt>
                      <c:pt idx="114">
                        <c:v>114</c:v>
                      </c:pt>
                      <c:pt idx="115">
                        <c:v>115</c:v>
                      </c:pt>
                      <c:pt idx="116">
                        <c:v>116</c:v>
                      </c:pt>
                      <c:pt idx="117">
                        <c:v>117</c:v>
                      </c:pt>
                      <c:pt idx="118">
                        <c:v>118</c:v>
                      </c:pt>
                      <c:pt idx="119">
                        <c:v>119</c:v>
                      </c:pt>
                      <c:pt idx="120">
                        <c:v>120</c:v>
                      </c:pt>
                      <c:pt idx="121">
                        <c:v>121</c:v>
                      </c:pt>
                      <c:pt idx="122">
                        <c:v>122</c:v>
                      </c:pt>
                      <c:pt idx="123">
                        <c:v>123</c:v>
                      </c:pt>
                      <c:pt idx="124">
                        <c:v>124</c:v>
                      </c:pt>
                      <c:pt idx="125">
                        <c:v>125</c:v>
                      </c:pt>
                      <c:pt idx="126">
                        <c:v>126</c:v>
                      </c:pt>
                      <c:pt idx="127">
                        <c:v>127</c:v>
                      </c:pt>
                      <c:pt idx="128">
                        <c:v>128</c:v>
                      </c:pt>
                      <c:pt idx="129">
                        <c:v>129</c:v>
                      </c:pt>
                      <c:pt idx="130">
                        <c:v>130</c:v>
                      </c:pt>
                      <c:pt idx="131">
                        <c:v>131</c:v>
                      </c:pt>
                      <c:pt idx="132">
                        <c:v>132</c:v>
                      </c:pt>
                      <c:pt idx="133">
                        <c:v>133</c:v>
                      </c:pt>
                      <c:pt idx="134">
                        <c:v>134</c:v>
                      </c:pt>
                      <c:pt idx="135">
                        <c:v>135</c:v>
                      </c:pt>
                      <c:pt idx="136">
                        <c:v>136</c:v>
                      </c:pt>
                      <c:pt idx="137">
                        <c:v>137</c:v>
                      </c:pt>
                      <c:pt idx="138">
                        <c:v>138</c:v>
                      </c:pt>
                      <c:pt idx="139">
                        <c:v>139</c:v>
                      </c:pt>
                      <c:pt idx="140">
                        <c:v>140</c:v>
                      </c:pt>
                      <c:pt idx="141">
                        <c:v>141</c:v>
                      </c:pt>
                      <c:pt idx="142">
                        <c:v>142</c:v>
                      </c:pt>
                      <c:pt idx="143">
                        <c:v>143</c:v>
                      </c:pt>
                      <c:pt idx="144">
                        <c:v>144</c:v>
                      </c:pt>
                      <c:pt idx="145">
                        <c:v>145</c:v>
                      </c:pt>
                      <c:pt idx="146">
                        <c:v>146</c:v>
                      </c:pt>
                      <c:pt idx="147">
                        <c:v>147</c:v>
                      </c:pt>
                      <c:pt idx="148">
                        <c:v>148</c:v>
                      </c:pt>
                      <c:pt idx="149">
                        <c:v>149</c:v>
                      </c:pt>
                      <c:pt idx="150">
                        <c:v>150</c:v>
                      </c:pt>
                      <c:pt idx="151">
                        <c:v>151</c:v>
                      </c:pt>
                      <c:pt idx="152">
                        <c:v>152</c:v>
                      </c:pt>
                      <c:pt idx="153">
                        <c:v>153</c:v>
                      </c:pt>
                      <c:pt idx="154">
                        <c:v>154</c:v>
                      </c:pt>
                      <c:pt idx="155">
                        <c:v>155</c:v>
                      </c:pt>
                      <c:pt idx="156">
                        <c:v>156</c:v>
                      </c:pt>
                      <c:pt idx="157">
                        <c:v>157</c:v>
                      </c:pt>
                      <c:pt idx="158">
                        <c:v>158</c:v>
                      </c:pt>
                      <c:pt idx="159">
                        <c:v>159</c:v>
                      </c:pt>
                      <c:pt idx="160">
                        <c:v>160</c:v>
                      </c:pt>
                      <c:pt idx="161">
                        <c:v>161</c:v>
                      </c:pt>
                      <c:pt idx="162">
                        <c:v>162</c:v>
                      </c:pt>
                      <c:pt idx="163">
                        <c:v>163</c:v>
                      </c:pt>
                      <c:pt idx="164">
                        <c:v>164</c:v>
                      </c:pt>
                      <c:pt idx="165">
                        <c:v>165</c:v>
                      </c:pt>
                      <c:pt idx="166">
                        <c:v>166</c:v>
                      </c:pt>
                      <c:pt idx="167">
                        <c:v>167</c:v>
                      </c:pt>
                      <c:pt idx="168">
                        <c:v>168</c:v>
                      </c:pt>
                      <c:pt idx="169">
                        <c:v>169</c:v>
                      </c:pt>
                      <c:pt idx="170">
                        <c:v>170</c:v>
                      </c:pt>
                      <c:pt idx="171">
                        <c:v>171</c:v>
                      </c:pt>
                      <c:pt idx="172">
                        <c:v>172</c:v>
                      </c:pt>
                      <c:pt idx="173">
                        <c:v>173</c:v>
                      </c:pt>
                      <c:pt idx="174">
                        <c:v>174</c:v>
                      </c:pt>
                      <c:pt idx="175">
                        <c:v>175</c:v>
                      </c:pt>
                      <c:pt idx="176">
                        <c:v>176</c:v>
                      </c:pt>
                      <c:pt idx="177">
                        <c:v>177</c:v>
                      </c:pt>
                      <c:pt idx="178">
                        <c:v>178</c:v>
                      </c:pt>
                      <c:pt idx="179">
                        <c:v>179</c:v>
                      </c:pt>
                      <c:pt idx="180">
                        <c:v>180</c:v>
                      </c:pt>
                      <c:pt idx="181">
                        <c:v>181</c:v>
                      </c:pt>
                      <c:pt idx="182">
                        <c:v>182</c:v>
                      </c:pt>
                      <c:pt idx="183">
                        <c:v>183</c:v>
                      </c:pt>
                      <c:pt idx="184">
                        <c:v>184</c:v>
                      </c:pt>
                      <c:pt idx="185">
                        <c:v>185</c:v>
                      </c:pt>
                      <c:pt idx="186">
                        <c:v>186</c:v>
                      </c:pt>
                      <c:pt idx="187">
                        <c:v>187</c:v>
                      </c:pt>
                      <c:pt idx="188">
                        <c:v>188</c:v>
                      </c:pt>
                      <c:pt idx="189">
                        <c:v>189</c:v>
                      </c:pt>
                      <c:pt idx="190">
                        <c:v>190</c:v>
                      </c:pt>
                      <c:pt idx="191">
                        <c:v>191</c:v>
                      </c:pt>
                      <c:pt idx="192">
                        <c:v>192</c:v>
                      </c:pt>
                      <c:pt idx="193">
                        <c:v>193</c:v>
                      </c:pt>
                      <c:pt idx="194">
                        <c:v>194</c:v>
                      </c:pt>
                      <c:pt idx="195">
                        <c:v>195</c:v>
                      </c:pt>
                      <c:pt idx="196">
                        <c:v>196</c:v>
                      </c:pt>
                      <c:pt idx="197">
                        <c:v>197</c:v>
                      </c:pt>
                      <c:pt idx="198">
                        <c:v>198</c:v>
                      </c:pt>
                      <c:pt idx="199">
                        <c:v>199</c:v>
                      </c:pt>
                      <c:pt idx="200">
                        <c:v>200</c:v>
                      </c:pt>
                      <c:pt idx="201">
                        <c:v>201</c:v>
                      </c:pt>
                      <c:pt idx="202">
                        <c:v>202</c:v>
                      </c:pt>
                      <c:pt idx="203">
                        <c:v>203</c:v>
                      </c:pt>
                      <c:pt idx="204">
                        <c:v>204</c:v>
                      </c:pt>
                      <c:pt idx="205">
                        <c:v>205</c:v>
                      </c:pt>
                      <c:pt idx="206">
                        <c:v>206</c:v>
                      </c:pt>
                      <c:pt idx="207">
                        <c:v>207</c:v>
                      </c:pt>
                      <c:pt idx="208">
                        <c:v>208</c:v>
                      </c:pt>
                      <c:pt idx="209">
                        <c:v>209</c:v>
                      </c:pt>
                      <c:pt idx="210">
                        <c:v>210</c:v>
                      </c:pt>
                      <c:pt idx="211">
                        <c:v>211</c:v>
                      </c:pt>
                      <c:pt idx="212">
                        <c:v>212</c:v>
                      </c:pt>
                      <c:pt idx="213">
                        <c:v>213</c:v>
                      </c:pt>
                      <c:pt idx="214">
                        <c:v>214</c:v>
                      </c:pt>
                      <c:pt idx="215">
                        <c:v>215</c:v>
                      </c:pt>
                      <c:pt idx="216">
                        <c:v>216</c:v>
                      </c:pt>
                      <c:pt idx="217">
                        <c:v>217</c:v>
                      </c:pt>
                      <c:pt idx="218">
                        <c:v>218</c:v>
                      </c:pt>
                      <c:pt idx="219">
                        <c:v>219</c:v>
                      </c:pt>
                      <c:pt idx="220">
                        <c:v>220</c:v>
                      </c:pt>
                      <c:pt idx="221">
                        <c:v>221</c:v>
                      </c:pt>
                      <c:pt idx="222">
                        <c:v>222</c:v>
                      </c:pt>
                      <c:pt idx="223">
                        <c:v>223</c:v>
                      </c:pt>
                      <c:pt idx="224">
                        <c:v>224</c:v>
                      </c:pt>
                      <c:pt idx="225">
                        <c:v>225</c:v>
                      </c:pt>
                      <c:pt idx="226">
                        <c:v>226</c:v>
                      </c:pt>
                      <c:pt idx="227">
                        <c:v>227</c:v>
                      </c:pt>
                      <c:pt idx="228">
                        <c:v>228</c:v>
                      </c:pt>
                      <c:pt idx="229">
                        <c:v>229</c:v>
                      </c:pt>
                      <c:pt idx="230">
                        <c:v>230</c:v>
                      </c:pt>
                      <c:pt idx="231">
                        <c:v>231</c:v>
                      </c:pt>
                      <c:pt idx="232">
                        <c:v>232</c:v>
                      </c:pt>
                      <c:pt idx="233">
                        <c:v>233</c:v>
                      </c:pt>
                      <c:pt idx="234">
                        <c:v>234</c:v>
                      </c:pt>
                      <c:pt idx="235">
                        <c:v>235</c:v>
                      </c:pt>
                      <c:pt idx="236">
                        <c:v>236</c:v>
                      </c:pt>
                      <c:pt idx="237">
                        <c:v>237</c:v>
                      </c:pt>
                      <c:pt idx="238">
                        <c:v>238</c:v>
                      </c:pt>
                      <c:pt idx="239">
                        <c:v>239</c:v>
                      </c:pt>
                      <c:pt idx="240">
                        <c:v>240</c:v>
                      </c:pt>
                      <c:pt idx="241">
                        <c:v>241</c:v>
                      </c:pt>
                      <c:pt idx="242">
                        <c:v>242</c:v>
                      </c:pt>
                      <c:pt idx="243">
                        <c:v>243</c:v>
                      </c:pt>
                      <c:pt idx="244">
                        <c:v>244</c:v>
                      </c:pt>
                      <c:pt idx="245">
                        <c:v>245</c:v>
                      </c:pt>
                      <c:pt idx="246">
                        <c:v>246</c:v>
                      </c:pt>
                      <c:pt idx="247">
                        <c:v>247</c:v>
                      </c:pt>
                      <c:pt idx="248">
                        <c:v>248</c:v>
                      </c:pt>
                      <c:pt idx="249">
                        <c:v>249</c:v>
                      </c:pt>
                      <c:pt idx="250">
                        <c:v>250</c:v>
                      </c:pt>
                      <c:pt idx="251">
                        <c:v>251</c:v>
                      </c:pt>
                      <c:pt idx="252">
                        <c:v>252</c:v>
                      </c:pt>
                      <c:pt idx="253">
                        <c:v>253</c:v>
                      </c:pt>
                      <c:pt idx="254">
                        <c:v>254</c:v>
                      </c:pt>
                      <c:pt idx="255">
                        <c:v>255</c:v>
                      </c:pt>
                      <c:pt idx="256">
                        <c:v>256</c:v>
                      </c:pt>
                      <c:pt idx="257">
                        <c:v>257</c:v>
                      </c:pt>
                      <c:pt idx="258">
                        <c:v>258</c:v>
                      </c:pt>
                      <c:pt idx="259">
                        <c:v>259</c:v>
                      </c:pt>
                      <c:pt idx="260">
                        <c:v>260</c:v>
                      </c:pt>
                      <c:pt idx="261">
                        <c:v>261</c:v>
                      </c:pt>
                      <c:pt idx="262">
                        <c:v>262</c:v>
                      </c:pt>
                      <c:pt idx="263">
                        <c:v>263</c:v>
                      </c:pt>
                      <c:pt idx="264">
                        <c:v>264</c:v>
                      </c:pt>
                      <c:pt idx="265">
                        <c:v>265</c:v>
                      </c:pt>
                      <c:pt idx="266">
                        <c:v>266</c:v>
                      </c:pt>
                      <c:pt idx="267">
                        <c:v>267</c:v>
                      </c:pt>
                      <c:pt idx="268">
                        <c:v>268</c:v>
                      </c:pt>
                      <c:pt idx="269">
                        <c:v>269</c:v>
                      </c:pt>
                      <c:pt idx="270">
                        <c:v>270</c:v>
                      </c:pt>
                      <c:pt idx="271">
                        <c:v>271</c:v>
                      </c:pt>
                      <c:pt idx="272">
                        <c:v>272</c:v>
                      </c:pt>
                      <c:pt idx="273">
                        <c:v>273</c:v>
                      </c:pt>
                      <c:pt idx="274">
                        <c:v>274</c:v>
                      </c:pt>
                      <c:pt idx="275">
                        <c:v>275</c:v>
                      </c:pt>
                      <c:pt idx="276">
                        <c:v>276</c:v>
                      </c:pt>
                      <c:pt idx="277">
                        <c:v>277</c:v>
                      </c:pt>
                      <c:pt idx="278">
                        <c:v>278</c:v>
                      </c:pt>
                      <c:pt idx="279">
                        <c:v>279</c:v>
                      </c:pt>
                      <c:pt idx="280">
                        <c:v>280</c:v>
                      </c:pt>
                      <c:pt idx="281">
                        <c:v>281</c:v>
                      </c:pt>
                      <c:pt idx="282">
                        <c:v>282</c:v>
                      </c:pt>
                      <c:pt idx="283">
                        <c:v>283</c:v>
                      </c:pt>
                      <c:pt idx="284">
                        <c:v>284</c:v>
                      </c:pt>
                      <c:pt idx="285">
                        <c:v>285</c:v>
                      </c:pt>
                      <c:pt idx="286">
                        <c:v>286</c:v>
                      </c:pt>
                      <c:pt idx="287">
                        <c:v>287</c:v>
                      </c:pt>
                      <c:pt idx="288">
                        <c:v>288</c:v>
                      </c:pt>
                      <c:pt idx="289">
                        <c:v>289</c:v>
                      </c:pt>
                      <c:pt idx="290">
                        <c:v>290</c:v>
                      </c:pt>
                      <c:pt idx="291">
                        <c:v>291</c:v>
                      </c:pt>
                      <c:pt idx="292">
                        <c:v>292</c:v>
                      </c:pt>
                      <c:pt idx="293">
                        <c:v>293</c:v>
                      </c:pt>
                      <c:pt idx="294">
                        <c:v>294</c:v>
                      </c:pt>
                      <c:pt idx="295">
                        <c:v>295</c:v>
                      </c:pt>
                      <c:pt idx="296">
                        <c:v>296</c:v>
                      </c:pt>
                      <c:pt idx="297">
                        <c:v>297</c:v>
                      </c:pt>
                      <c:pt idx="298">
                        <c:v>298</c:v>
                      </c:pt>
                      <c:pt idx="299">
                        <c:v>299</c:v>
                      </c:pt>
                      <c:pt idx="300">
                        <c:v>300</c:v>
                      </c:pt>
                      <c:pt idx="301">
                        <c:v>301</c:v>
                      </c:pt>
                      <c:pt idx="302">
                        <c:v>302</c:v>
                      </c:pt>
                      <c:pt idx="303">
                        <c:v>303</c:v>
                      </c:pt>
                      <c:pt idx="304">
                        <c:v>304</c:v>
                      </c:pt>
                      <c:pt idx="305">
                        <c:v>305</c:v>
                      </c:pt>
                      <c:pt idx="306">
                        <c:v>306</c:v>
                      </c:pt>
                      <c:pt idx="307">
                        <c:v>307</c:v>
                      </c:pt>
                      <c:pt idx="308">
                        <c:v>308</c:v>
                      </c:pt>
                      <c:pt idx="309">
                        <c:v>309</c:v>
                      </c:pt>
                      <c:pt idx="310">
                        <c:v>310</c:v>
                      </c:pt>
                      <c:pt idx="311">
                        <c:v>311</c:v>
                      </c:pt>
                      <c:pt idx="312">
                        <c:v>312</c:v>
                      </c:pt>
                      <c:pt idx="313">
                        <c:v>313</c:v>
                      </c:pt>
                      <c:pt idx="314">
                        <c:v>314</c:v>
                      </c:pt>
                      <c:pt idx="315">
                        <c:v>315</c:v>
                      </c:pt>
                      <c:pt idx="316">
                        <c:v>316</c:v>
                      </c:pt>
                      <c:pt idx="317">
                        <c:v>317</c:v>
                      </c:pt>
                      <c:pt idx="318">
                        <c:v>318</c:v>
                      </c:pt>
                      <c:pt idx="319">
                        <c:v>319</c:v>
                      </c:pt>
                      <c:pt idx="320">
                        <c:v>320</c:v>
                      </c:pt>
                      <c:pt idx="321">
                        <c:v>321</c:v>
                      </c:pt>
                      <c:pt idx="322">
                        <c:v>322</c:v>
                      </c:pt>
                      <c:pt idx="323">
                        <c:v>323</c:v>
                      </c:pt>
                      <c:pt idx="324">
                        <c:v>324</c:v>
                      </c:pt>
                      <c:pt idx="325">
                        <c:v>325</c:v>
                      </c:pt>
                      <c:pt idx="326">
                        <c:v>326</c:v>
                      </c:pt>
                      <c:pt idx="327">
                        <c:v>327</c:v>
                      </c:pt>
                      <c:pt idx="328">
                        <c:v>328</c:v>
                      </c:pt>
                      <c:pt idx="329">
                        <c:v>329</c:v>
                      </c:pt>
                      <c:pt idx="330">
                        <c:v>330</c:v>
                      </c:pt>
                      <c:pt idx="331">
                        <c:v>331</c:v>
                      </c:pt>
                      <c:pt idx="332">
                        <c:v>332</c:v>
                      </c:pt>
                      <c:pt idx="333">
                        <c:v>333</c:v>
                      </c:pt>
                      <c:pt idx="334">
                        <c:v>334</c:v>
                      </c:pt>
                      <c:pt idx="335">
                        <c:v>335</c:v>
                      </c:pt>
                      <c:pt idx="336">
                        <c:v>336</c:v>
                      </c:pt>
                      <c:pt idx="337">
                        <c:v>337</c:v>
                      </c:pt>
                      <c:pt idx="338">
                        <c:v>338</c:v>
                      </c:pt>
                      <c:pt idx="339">
                        <c:v>339</c:v>
                      </c:pt>
                      <c:pt idx="340">
                        <c:v>340</c:v>
                      </c:pt>
                      <c:pt idx="341">
                        <c:v>341</c:v>
                      </c:pt>
                      <c:pt idx="342">
                        <c:v>342</c:v>
                      </c:pt>
                      <c:pt idx="343">
                        <c:v>343</c:v>
                      </c:pt>
                      <c:pt idx="344">
                        <c:v>344</c:v>
                      </c:pt>
                      <c:pt idx="345">
                        <c:v>345</c:v>
                      </c:pt>
                      <c:pt idx="346">
                        <c:v>346</c:v>
                      </c:pt>
                      <c:pt idx="347">
                        <c:v>347</c:v>
                      </c:pt>
                      <c:pt idx="348">
                        <c:v>348</c:v>
                      </c:pt>
                      <c:pt idx="349">
                        <c:v>349</c:v>
                      </c:pt>
                      <c:pt idx="350">
                        <c:v>350</c:v>
                      </c:pt>
                      <c:pt idx="351">
                        <c:v>351</c:v>
                      </c:pt>
                      <c:pt idx="352">
                        <c:v>352</c:v>
                      </c:pt>
                      <c:pt idx="353">
                        <c:v>353</c:v>
                      </c:pt>
                      <c:pt idx="354">
                        <c:v>354</c:v>
                      </c:pt>
                      <c:pt idx="355">
                        <c:v>355</c:v>
                      </c:pt>
                      <c:pt idx="356">
                        <c:v>356</c:v>
                      </c:pt>
                      <c:pt idx="357">
                        <c:v>357</c:v>
                      </c:pt>
                      <c:pt idx="358">
                        <c:v>358</c:v>
                      </c:pt>
                      <c:pt idx="359">
                        <c:v>359</c:v>
                      </c:pt>
                      <c:pt idx="360">
                        <c:v>360</c:v>
                      </c:pt>
                      <c:pt idx="361">
                        <c:v>361</c:v>
                      </c:pt>
                      <c:pt idx="362">
                        <c:v>362</c:v>
                      </c:pt>
                      <c:pt idx="363">
                        <c:v>363</c:v>
                      </c:pt>
                      <c:pt idx="364">
                        <c:v>364</c:v>
                      </c:pt>
                      <c:pt idx="365">
                        <c:v>365</c:v>
                      </c:pt>
                      <c:pt idx="366">
                        <c:v>366</c:v>
                      </c:pt>
                      <c:pt idx="367">
                        <c:v>367</c:v>
                      </c:pt>
                      <c:pt idx="368">
                        <c:v>368</c:v>
                      </c:pt>
                      <c:pt idx="369">
                        <c:v>369</c:v>
                      </c:pt>
                      <c:pt idx="370">
                        <c:v>370</c:v>
                      </c:pt>
                      <c:pt idx="371">
                        <c:v>371</c:v>
                      </c:pt>
                      <c:pt idx="372">
                        <c:v>372</c:v>
                      </c:pt>
                      <c:pt idx="373">
                        <c:v>373</c:v>
                      </c:pt>
                      <c:pt idx="374">
                        <c:v>374</c:v>
                      </c:pt>
                      <c:pt idx="375">
                        <c:v>375</c:v>
                      </c:pt>
                      <c:pt idx="376">
                        <c:v>376</c:v>
                      </c:pt>
                      <c:pt idx="377">
                        <c:v>377</c:v>
                      </c:pt>
                      <c:pt idx="378">
                        <c:v>378</c:v>
                      </c:pt>
                      <c:pt idx="379">
                        <c:v>379</c:v>
                      </c:pt>
                      <c:pt idx="380">
                        <c:v>380</c:v>
                      </c:pt>
                      <c:pt idx="381">
                        <c:v>381</c:v>
                      </c:pt>
                      <c:pt idx="382">
                        <c:v>382</c:v>
                      </c:pt>
                      <c:pt idx="383">
                        <c:v>383</c:v>
                      </c:pt>
                      <c:pt idx="384">
                        <c:v>384</c:v>
                      </c:pt>
                      <c:pt idx="385">
                        <c:v>385</c:v>
                      </c:pt>
                      <c:pt idx="386">
                        <c:v>386</c:v>
                      </c:pt>
                      <c:pt idx="387">
                        <c:v>387</c:v>
                      </c:pt>
                      <c:pt idx="388">
                        <c:v>388</c:v>
                      </c:pt>
                      <c:pt idx="389">
                        <c:v>389</c:v>
                      </c:pt>
                      <c:pt idx="390">
                        <c:v>390</c:v>
                      </c:pt>
                      <c:pt idx="391">
                        <c:v>391</c:v>
                      </c:pt>
                      <c:pt idx="392">
                        <c:v>392</c:v>
                      </c:pt>
                      <c:pt idx="393">
                        <c:v>393</c:v>
                      </c:pt>
                      <c:pt idx="394">
                        <c:v>394</c:v>
                      </c:pt>
                      <c:pt idx="395">
                        <c:v>395</c:v>
                      </c:pt>
                      <c:pt idx="396">
                        <c:v>396</c:v>
                      </c:pt>
                      <c:pt idx="397">
                        <c:v>397</c:v>
                      </c:pt>
                      <c:pt idx="398">
                        <c:v>398</c:v>
                      </c:pt>
                      <c:pt idx="399">
                        <c:v>399</c:v>
                      </c:pt>
                      <c:pt idx="400">
                        <c:v>400</c:v>
                      </c:pt>
                      <c:pt idx="401">
                        <c:v>401</c:v>
                      </c:pt>
                      <c:pt idx="402">
                        <c:v>402</c:v>
                      </c:pt>
                      <c:pt idx="403">
                        <c:v>403</c:v>
                      </c:pt>
                      <c:pt idx="404">
                        <c:v>404</c:v>
                      </c:pt>
                      <c:pt idx="405">
                        <c:v>405</c:v>
                      </c:pt>
                      <c:pt idx="406">
                        <c:v>406</c:v>
                      </c:pt>
                      <c:pt idx="407">
                        <c:v>407</c:v>
                      </c:pt>
                      <c:pt idx="408">
                        <c:v>408</c:v>
                      </c:pt>
                      <c:pt idx="409">
                        <c:v>409</c:v>
                      </c:pt>
                      <c:pt idx="410">
                        <c:v>410</c:v>
                      </c:pt>
                      <c:pt idx="411">
                        <c:v>411</c:v>
                      </c:pt>
                      <c:pt idx="412">
                        <c:v>412</c:v>
                      </c:pt>
                      <c:pt idx="413">
                        <c:v>413</c:v>
                      </c:pt>
                      <c:pt idx="414">
                        <c:v>414</c:v>
                      </c:pt>
                      <c:pt idx="415">
                        <c:v>415</c:v>
                      </c:pt>
                      <c:pt idx="416">
                        <c:v>416</c:v>
                      </c:pt>
                      <c:pt idx="417">
                        <c:v>417</c:v>
                      </c:pt>
                      <c:pt idx="418">
                        <c:v>418</c:v>
                      </c:pt>
                      <c:pt idx="419">
                        <c:v>419</c:v>
                      </c:pt>
                      <c:pt idx="420">
                        <c:v>420</c:v>
                      </c:pt>
                      <c:pt idx="421">
                        <c:v>421</c:v>
                      </c:pt>
                      <c:pt idx="422">
                        <c:v>422</c:v>
                      </c:pt>
                      <c:pt idx="423">
                        <c:v>423</c:v>
                      </c:pt>
                      <c:pt idx="424">
                        <c:v>424</c:v>
                      </c:pt>
                      <c:pt idx="425">
                        <c:v>425</c:v>
                      </c:pt>
                      <c:pt idx="426">
                        <c:v>426</c:v>
                      </c:pt>
                      <c:pt idx="427">
                        <c:v>427</c:v>
                      </c:pt>
                      <c:pt idx="428">
                        <c:v>428</c:v>
                      </c:pt>
                      <c:pt idx="429">
                        <c:v>429</c:v>
                      </c:pt>
                      <c:pt idx="430">
                        <c:v>430</c:v>
                      </c:pt>
                      <c:pt idx="431">
                        <c:v>431</c:v>
                      </c:pt>
                      <c:pt idx="432">
                        <c:v>432</c:v>
                      </c:pt>
                      <c:pt idx="433">
                        <c:v>433</c:v>
                      </c:pt>
                      <c:pt idx="434">
                        <c:v>434</c:v>
                      </c:pt>
                      <c:pt idx="435">
                        <c:v>435</c:v>
                      </c:pt>
                      <c:pt idx="436">
                        <c:v>436</c:v>
                      </c:pt>
                      <c:pt idx="437">
                        <c:v>437</c:v>
                      </c:pt>
                      <c:pt idx="438">
                        <c:v>438</c:v>
                      </c:pt>
                      <c:pt idx="439">
                        <c:v>439</c:v>
                      </c:pt>
                      <c:pt idx="440">
                        <c:v>440</c:v>
                      </c:pt>
                      <c:pt idx="441">
                        <c:v>441</c:v>
                      </c:pt>
                      <c:pt idx="442">
                        <c:v>442</c:v>
                      </c:pt>
                      <c:pt idx="443">
                        <c:v>443</c:v>
                      </c:pt>
                      <c:pt idx="444">
                        <c:v>444</c:v>
                      </c:pt>
                      <c:pt idx="445">
                        <c:v>445</c:v>
                      </c:pt>
                      <c:pt idx="446">
                        <c:v>446</c:v>
                      </c:pt>
                      <c:pt idx="447">
                        <c:v>447</c:v>
                      </c:pt>
                      <c:pt idx="448">
                        <c:v>448</c:v>
                      </c:pt>
                      <c:pt idx="449">
                        <c:v>449</c:v>
                      </c:pt>
                      <c:pt idx="450">
                        <c:v>450</c:v>
                      </c:pt>
                      <c:pt idx="451">
                        <c:v>451</c:v>
                      </c:pt>
                      <c:pt idx="452">
                        <c:v>452</c:v>
                      </c:pt>
                      <c:pt idx="453">
                        <c:v>453</c:v>
                      </c:pt>
                      <c:pt idx="454">
                        <c:v>454</c:v>
                      </c:pt>
                      <c:pt idx="455">
                        <c:v>455</c:v>
                      </c:pt>
                      <c:pt idx="456">
                        <c:v>456</c:v>
                      </c:pt>
                      <c:pt idx="457">
                        <c:v>457</c:v>
                      </c:pt>
                      <c:pt idx="458">
                        <c:v>458</c:v>
                      </c:pt>
                      <c:pt idx="459">
                        <c:v>459</c:v>
                      </c:pt>
                      <c:pt idx="460">
                        <c:v>460</c:v>
                      </c:pt>
                      <c:pt idx="461">
                        <c:v>461</c:v>
                      </c:pt>
                      <c:pt idx="462">
                        <c:v>462</c:v>
                      </c:pt>
                      <c:pt idx="463">
                        <c:v>463</c:v>
                      </c:pt>
                      <c:pt idx="464">
                        <c:v>464</c:v>
                      </c:pt>
                      <c:pt idx="465">
                        <c:v>465</c:v>
                      </c:pt>
                      <c:pt idx="466">
                        <c:v>466</c:v>
                      </c:pt>
                      <c:pt idx="467">
                        <c:v>467</c:v>
                      </c:pt>
                      <c:pt idx="468">
                        <c:v>468</c:v>
                      </c:pt>
                      <c:pt idx="469">
                        <c:v>469</c:v>
                      </c:pt>
                      <c:pt idx="470">
                        <c:v>470</c:v>
                      </c:pt>
                      <c:pt idx="471">
                        <c:v>471</c:v>
                      </c:pt>
                      <c:pt idx="472">
                        <c:v>472</c:v>
                      </c:pt>
                      <c:pt idx="473">
                        <c:v>473</c:v>
                      </c:pt>
                      <c:pt idx="474">
                        <c:v>474</c:v>
                      </c:pt>
                      <c:pt idx="475">
                        <c:v>475</c:v>
                      </c:pt>
                      <c:pt idx="476">
                        <c:v>476</c:v>
                      </c:pt>
                      <c:pt idx="477">
                        <c:v>477</c:v>
                      </c:pt>
                      <c:pt idx="478">
                        <c:v>478</c:v>
                      </c:pt>
                      <c:pt idx="479">
                        <c:v>479</c:v>
                      </c:pt>
                      <c:pt idx="480">
                        <c:v>480</c:v>
                      </c:pt>
                      <c:pt idx="481">
                        <c:v>481</c:v>
                      </c:pt>
                      <c:pt idx="482">
                        <c:v>482</c:v>
                      </c:pt>
                      <c:pt idx="483">
                        <c:v>483</c:v>
                      </c:pt>
                      <c:pt idx="484">
                        <c:v>484</c:v>
                      </c:pt>
                      <c:pt idx="485">
                        <c:v>485</c:v>
                      </c:pt>
                      <c:pt idx="486">
                        <c:v>486</c:v>
                      </c:pt>
                      <c:pt idx="487">
                        <c:v>487</c:v>
                      </c:pt>
                      <c:pt idx="488">
                        <c:v>488</c:v>
                      </c:pt>
                      <c:pt idx="489">
                        <c:v>489</c:v>
                      </c:pt>
                      <c:pt idx="490">
                        <c:v>490</c:v>
                      </c:pt>
                      <c:pt idx="491">
                        <c:v>491</c:v>
                      </c:pt>
                      <c:pt idx="492">
                        <c:v>492</c:v>
                      </c:pt>
                      <c:pt idx="493">
                        <c:v>493</c:v>
                      </c:pt>
                      <c:pt idx="494">
                        <c:v>494</c:v>
                      </c:pt>
                      <c:pt idx="495">
                        <c:v>495</c:v>
                      </c:pt>
                      <c:pt idx="496">
                        <c:v>496</c:v>
                      </c:pt>
                      <c:pt idx="497">
                        <c:v>497</c:v>
                      </c:pt>
                      <c:pt idx="498">
                        <c:v>498</c:v>
                      </c:pt>
                      <c:pt idx="499">
                        <c:v>499</c:v>
                      </c:pt>
                      <c:pt idx="500">
                        <c:v>500</c:v>
                      </c:pt>
                      <c:pt idx="501">
                        <c:v>501</c:v>
                      </c:pt>
                      <c:pt idx="502">
                        <c:v>502</c:v>
                      </c:pt>
                      <c:pt idx="503">
                        <c:v>503</c:v>
                      </c:pt>
                      <c:pt idx="504">
                        <c:v>504</c:v>
                      </c:pt>
                      <c:pt idx="505">
                        <c:v>505</c:v>
                      </c:pt>
                      <c:pt idx="506">
                        <c:v>506</c:v>
                      </c:pt>
                      <c:pt idx="507">
                        <c:v>507</c:v>
                      </c:pt>
                      <c:pt idx="508">
                        <c:v>508</c:v>
                      </c:pt>
                      <c:pt idx="509">
                        <c:v>509</c:v>
                      </c:pt>
                      <c:pt idx="510">
                        <c:v>510</c:v>
                      </c:pt>
                      <c:pt idx="511">
                        <c:v>511</c:v>
                      </c:pt>
                      <c:pt idx="512">
                        <c:v>512</c:v>
                      </c:pt>
                      <c:pt idx="513">
                        <c:v>513</c:v>
                      </c:pt>
                      <c:pt idx="514">
                        <c:v>514</c:v>
                      </c:pt>
                      <c:pt idx="515">
                        <c:v>515</c:v>
                      </c:pt>
                      <c:pt idx="516">
                        <c:v>516</c:v>
                      </c:pt>
                      <c:pt idx="517">
                        <c:v>517</c:v>
                      </c:pt>
                      <c:pt idx="518">
                        <c:v>518</c:v>
                      </c:pt>
                      <c:pt idx="519">
                        <c:v>519</c:v>
                      </c:pt>
                      <c:pt idx="520">
                        <c:v>520</c:v>
                      </c:pt>
                      <c:pt idx="521">
                        <c:v>521</c:v>
                      </c:pt>
                      <c:pt idx="522">
                        <c:v>522</c:v>
                      </c:pt>
                      <c:pt idx="523">
                        <c:v>523</c:v>
                      </c:pt>
                      <c:pt idx="524">
                        <c:v>524</c:v>
                      </c:pt>
                      <c:pt idx="525">
                        <c:v>525</c:v>
                      </c:pt>
                      <c:pt idx="526">
                        <c:v>526</c:v>
                      </c:pt>
                      <c:pt idx="527">
                        <c:v>527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prueba carretera 1'!$F$2:$F$529</c15:sqref>
                        </c15:formulaRef>
                      </c:ext>
                    </c:extLst>
                    <c:numCache>
                      <c:formatCode>General</c:formatCode>
                      <c:ptCount val="528"/>
                      <c:pt idx="0">
                        <c:v>7.06</c:v>
                      </c:pt>
                      <c:pt idx="1">
                        <c:v>7.06</c:v>
                      </c:pt>
                      <c:pt idx="2">
                        <c:v>7.84</c:v>
                      </c:pt>
                      <c:pt idx="3">
                        <c:v>7.84</c:v>
                      </c:pt>
                      <c:pt idx="4">
                        <c:v>7.84</c:v>
                      </c:pt>
                      <c:pt idx="5">
                        <c:v>7.84</c:v>
                      </c:pt>
                      <c:pt idx="6">
                        <c:v>11.37</c:v>
                      </c:pt>
                      <c:pt idx="7">
                        <c:v>19.22</c:v>
                      </c:pt>
                      <c:pt idx="8">
                        <c:v>11.76</c:v>
                      </c:pt>
                      <c:pt idx="9">
                        <c:v>31.76</c:v>
                      </c:pt>
                      <c:pt idx="10">
                        <c:v>30.98</c:v>
                      </c:pt>
                      <c:pt idx="11">
                        <c:v>67.06</c:v>
                      </c:pt>
                      <c:pt idx="12">
                        <c:v>91.37</c:v>
                      </c:pt>
                      <c:pt idx="13">
                        <c:v>19.61</c:v>
                      </c:pt>
                      <c:pt idx="14">
                        <c:v>65.489999999999995</c:v>
                      </c:pt>
                      <c:pt idx="15">
                        <c:v>69.02</c:v>
                      </c:pt>
                      <c:pt idx="16">
                        <c:v>71.37</c:v>
                      </c:pt>
                      <c:pt idx="17">
                        <c:v>73.33</c:v>
                      </c:pt>
                      <c:pt idx="18">
                        <c:v>76.86</c:v>
                      </c:pt>
                      <c:pt idx="19">
                        <c:v>79.61</c:v>
                      </c:pt>
                      <c:pt idx="20">
                        <c:v>81.569999999999993</c:v>
                      </c:pt>
                      <c:pt idx="21">
                        <c:v>84.31</c:v>
                      </c:pt>
                      <c:pt idx="22">
                        <c:v>88.63</c:v>
                      </c:pt>
                      <c:pt idx="23">
                        <c:v>92.94</c:v>
                      </c:pt>
                      <c:pt idx="24">
                        <c:v>96.47</c:v>
                      </c:pt>
                      <c:pt idx="25">
                        <c:v>100</c:v>
                      </c:pt>
                      <c:pt idx="26">
                        <c:v>100</c:v>
                      </c:pt>
                      <c:pt idx="27">
                        <c:v>100</c:v>
                      </c:pt>
                      <c:pt idx="28">
                        <c:v>100</c:v>
                      </c:pt>
                      <c:pt idx="29">
                        <c:v>16.86</c:v>
                      </c:pt>
                      <c:pt idx="30">
                        <c:v>79.22</c:v>
                      </c:pt>
                      <c:pt idx="31">
                        <c:v>80.78</c:v>
                      </c:pt>
                      <c:pt idx="32">
                        <c:v>80.78</c:v>
                      </c:pt>
                      <c:pt idx="33">
                        <c:v>80.78</c:v>
                      </c:pt>
                      <c:pt idx="34">
                        <c:v>79.61</c:v>
                      </c:pt>
                      <c:pt idx="35">
                        <c:v>67.06</c:v>
                      </c:pt>
                      <c:pt idx="36">
                        <c:v>12.16</c:v>
                      </c:pt>
                      <c:pt idx="37">
                        <c:v>81.569999999999993</c:v>
                      </c:pt>
                      <c:pt idx="38">
                        <c:v>83.53</c:v>
                      </c:pt>
                      <c:pt idx="39">
                        <c:v>86.27</c:v>
                      </c:pt>
                      <c:pt idx="40">
                        <c:v>88.24</c:v>
                      </c:pt>
                      <c:pt idx="41">
                        <c:v>90.98</c:v>
                      </c:pt>
                      <c:pt idx="42">
                        <c:v>94.12</c:v>
                      </c:pt>
                      <c:pt idx="43">
                        <c:v>96.08</c:v>
                      </c:pt>
                      <c:pt idx="44">
                        <c:v>99.22</c:v>
                      </c:pt>
                      <c:pt idx="45">
                        <c:v>100</c:v>
                      </c:pt>
                      <c:pt idx="46">
                        <c:v>100</c:v>
                      </c:pt>
                      <c:pt idx="47">
                        <c:v>100</c:v>
                      </c:pt>
                      <c:pt idx="48">
                        <c:v>100</c:v>
                      </c:pt>
                      <c:pt idx="49">
                        <c:v>100</c:v>
                      </c:pt>
                      <c:pt idx="50">
                        <c:v>100</c:v>
                      </c:pt>
                      <c:pt idx="51">
                        <c:v>100</c:v>
                      </c:pt>
                      <c:pt idx="52">
                        <c:v>100</c:v>
                      </c:pt>
                      <c:pt idx="53">
                        <c:v>100</c:v>
                      </c:pt>
                      <c:pt idx="54">
                        <c:v>77.25</c:v>
                      </c:pt>
                      <c:pt idx="55">
                        <c:v>76.08</c:v>
                      </c:pt>
                      <c:pt idx="56">
                        <c:v>75.69</c:v>
                      </c:pt>
                      <c:pt idx="57">
                        <c:v>74.900000000000006</c:v>
                      </c:pt>
                      <c:pt idx="58">
                        <c:v>72.94</c:v>
                      </c:pt>
                      <c:pt idx="59">
                        <c:v>72.16</c:v>
                      </c:pt>
                      <c:pt idx="60">
                        <c:v>70.2</c:v>
                      </c:pt>
                      <c:pt idx="61">
                        <c:v>90.98</c:v>
                      </c:pt>
                      <c:pt idx="62">
                        <c:v>92.55</c:v>
                      </c:pt>
                      <c:pt idx="63">
                        <c:v>95.29</c:v>
                      </c:pt>
                      <c:pt idx="64">
                        <c:v>99.22</c:v>
                      </c:pt>
                      <c:pt idx="65">
                        <c:v>100</c:v>
                      </c:pt>
                      <c:pt idx="66">
                        <c:v>100</c:v>
                      </c:pt>
                      <c:pt idx="67">
                        <c:v>83.14</c:v>
                      </c:pt>
                      <c:pt idx="68">
                        <c:v>87.45</c:v>
                      </c:pt>
                      <c:pt idx="69">
                        <c:v>92.55</c:v>
                      </c:pt>
                      <c:pt idx="70">
                        <c:v>96.86</c:v>
                      </c:pt>
                      <c:pt idx="71">
                        <c:v>92.16</c:v>
                      </c:pt>
                      <c:pt idx="72">
                        <c:v>100</c:v>
                      </c:pt>
                      <c:pt idx="73">
                        <c:v>100</c:v>
                      </c:pt>
                      <c:pt idx="74">
                        <c:v>98.82</c:v>
                      </c:pt>
                      <c:pt idx="75">
                        <c:v>97.25</c:v>
                      </c:pt>
                      <c:pt idx="76">
                        <c:v>96.08</c:v>
                      </c:pt>
                      <c:pt idx="77">
                        <c:v>94.9</c:v>
                      </c:pt>
                      <c:pt idx="78">
                        <c:v>93.33</c:v>
                      </c:pt>
                      <c:pt idx="79">
                        <c:v>90.98</c:v>
                      </c:pt>
                      <c:pt idx="80">
                        <c:v>88.24</c:v>
                      </c:pt>
                      <c:pt idx="81">
                        <c:v>85.1</c:v>
                      </c:pt>
                      <c:pt idx="82">
                        <c:v>83.53</c:v>
                      </c:pt>
                      <c:pt idx="83">
                        <c:v>81.569999999999993</c:v>
                      </c:pt>
                      <c:pt idx="84">
                        <c:v>78.819999999999993</c:v>
                      </c:pt>
                      <c:pt idx="85">
                        <c:v>76.08</c:v>
                      </c:pt>
                      <c:pt idx="86">
                        <c:v>96.86</c:v>
                      </c:pt>
                      <c:pt idx="87">
                        <c:v>99.61</c:v>
                      </c:pt>
                      <c:pt idx="88">
                        <c:v>100</c:v>
                      </c:pt>
                      <c:pt idx="89">
                        <c:v>100</c:v>
                      </c:pt>
                      <c:pt idx="90">
                        <c:v>100</c:v>
                      </c:pt>
                      <c:pt idx="91">
                        <c:v>100</c:v>
                      </c:pt>
                      <c:pt idx="92">
                        <c:v>100</c:v>
                      </c:pt>
                      <c:pt idx="93">
                        <c:v>100</c:v>
                      </c:pt>
                      <c:pt idx="94">
                        <c:v>100</c:v>
                      </c:pt>
                      <c:pt idx="95">
                        <c:v>100</c:v>
                      </c:pt>
                      <c:pt idx="96">
                        <c:v>100</c:v>
                      </c:pt>
                      <c:pt idx="97">
                        <c:v>54.9</c:v>
                      </c:pt>
                      <c:pt idx="98">
                        <c:v>61.18</c:v>
                      </c:pt>
                      <c:pt idx="99">
                        <c:v>14.9</c:v>
                      </c:pt>
                      <c:pt idx="100">
                        <c:v>14.9</c:v>
                      </c:pt>
                      <c:pt idx="101">
                        <c:v>14.51</c:v>
                      </c:pt>
                      <c:pt idx="102">
                        <c:v>14.12</c:v>
                      </c:pt>
                      <c:pt idx="103">
                        <c:v>14.12</c:v>
                      </c:pt>
                      <c:pt idx="104">
                        <c:v>13.73</c:v>
                      </c:pt>
                      <c:pt idx="105">
                        <c:v>13.73</c:v>
                      </c:pt>
                      <c:pt idx="106">
                        <c:v>13.73</c:v>
                      </c:pt>
                      <c:pt idx="107">
                        <c:v>13.73</c:v>
                      </c:pt>
                      <c:pt idx="108">
                        <c:v>13.73</c:v>
                      </c:pt>
                      <c:pt idx="109">
                        <c:v>13.73</c:v>
                      </c:pt>
                      <c:pt idx="110">
                        <c:v>13.73</c:v>
                      </c:pt>
                      <c:pt idx="111">
                        <c:v>16.47</c:v>
                      </c:pt>
                      <c:pt idx="112">
                        <c:v>16.47</c:v>
                      </c:pt>
                      <c:pt idx="113">
                        <c:v>31.76</c:v>
                      </c:pt>
                      <c:pt idx="114">
                        <c:v>60.78</c:v>
                      </c:pt>
                      <c:pt idx="115">
                        <c:v>59.22</c:v>
                      </c:pt>
                      <c:pt idx="116">
                        <c:v>55.29</c:v>
                      </c:pt>
                      <c:pt idx="117">
                        <c:v>56.47</c:v>
                      </c:pt>
                      <c:pt idx="118">
                        <c:v>56.08</c:v>
                      </c:pt>
                      <c:pt idx="119">
                        <c:v>56.08</c:v>
                      </c:pt>
                      <c:pt idx="120">
                        <c:v>67.45</c:v>
                      </c:pt>
                      <c:pt idx="121">
                        <c:v>72.94</c:v>
                      </c:pt>
                      <c:pt idx="122">
                        <c:v>81.180000000000007</c:v>
                      </c:pt>
                      <c:pt idx="123">
                        <c:v>82.35</c:v>
                      </c:pt>
                      <c:pt idx="124">
                        <c:v>83.92</c:v>
                      </c:pt>
                      <c:pt idx="125">
                        <c:v>81.180000000000007</c:v>
                      </c:pt>
                      <c:pt idx="126">
                        <c:v>22.35</c:v>
                      </c:pt>
                      <c:pt idx="127">
                        <c:v>18.04</c:v>
                      </c:pt>
                      <c:pt idx="128">
                        <c:v>64.709999999999994</c:v>
                      </c:pt>
                      <c:pt idx="129">
                        <c:v>86.67</c:v>
                      </c:pt>
                      <c:pt idx="130">
                        <c:v>94.51</c:v>
                      </c:pt>
                      <c:pt idx="131">
                        <c:v>100</c:v>
                      </c:pt>
                      <c:pt idx="132">
                        <c:v>100</c:v>
                      </c:pt>
                      <c:pt idx="133">
                        <c:v>100</c:v>
                      </c:pt>
                      <c:pt idx="134">
                        <c:v>16.86</c:v>
                      </c:pt>
                      <c:pt idx="135">
                        <c:v>85.49</c:v>
                      </c:pt>
                      <c:pt idx="136">
                        <c:v>91.76</c:v>
                      </c:pt>
                      <c:pt idx="137">
                        <c:v>97.65</c:v>
                      </c:pt>
                      <c:pt idx="138">
                        <c:v>100</c:v>
                      </c:pt>
                      <c:pt idx="139">
                        <c:v>18.04</c:v>
                      </c:pt>
                      <c:pt idx="140">
                        <c:v>15.29</c:v>
                      </c:pt>
                      <c:pt idx="141">
                        <c:v>14.9</c:v>
                      </c:pt>
                      <c:pt idx="142">
                        <c:v>14.51</c:v>
                      </c:pt>
                      <c:pt idx="143">
                        <c:v>14.51</c:v>
                      </c:pt>
                      <c:pt idx="144">
                        <c:v>15.29</c:v>
                      </c:pt>
                      <c:pt idx="145">
                        <c:v>15.29</c:v>
                      </c:pt>
                      <c:pt idx="146">
                        <c:v>15.29</c:v>
                      </c:pt>
                      <c:pt idx="147">
                        <c:v>15.29</c:v>
                      </c:pt>
                      <c:pt idx="148">
                        <c:v>15.69</c:v>
                      </c:pt>
                      <c:pt idx="149">
                        <c:v>15.69</c:v>
                      </c:pt>
                      <c:pt idx="150">
                        <c:v>15.69</c:v>
                      </c:pt>
                      <c:pt idx="151">
                        <c:v>15.29</c:v>
                      </c:pt>
                      <c:pt idx="152">
                        <c:v>14.9</c:v>
                      </c:pt>
                      <c:pt idx="153">
                        <c:v>14.51</c:v>
                      </c:pt>
                      <c:pt idx="154">
                        <c:v>24.71</c:v>
                      </c:pt>
                      <c:pt idx="155">
                        <c:v>48.63</c:v>
                      </c:pt>
                      <c:pt idx="156">
                        <c:v>39.22</c:v>
                      </c:pt>
                      <c:pt idx="157">
                        <c:v>38.82</c:v>
                      </c:pt>
                      <c:pt idx="158">
                        <c:v>39.22</c:v>
                      </c:pt>
                      <c:pt idx="159">
                        <c:v>37.25</c:v>
                      </c:pt>
                      <c:pt idx="160">
                        <c:v>37.25</c:v>
                      </c:pt>
                      <c:pt idx="161">
                        <c:v>15.69</c:v>
                      </c:pt>
                      <c:pt idx="162">
                        <c:v>15.29</c:v>
                      </c:pt>
                      <c:pt idx="163">
                        <c:v>14.9</c:v>
                      </c:pt>
                      <c:pt idx="164">
                        <c:v>14.51</c:v>
                      </c:pt>
                      <c:pt idx="165">
                        <c:v>14.51</c:v>
                      </c:pt>
                      <c:pt idx="166">
                        <c:v>14.51</c:v>
                      </c:pt>
                      <c:pt idx="167">
                        <c:v>14.51</c:v>
                      </c:pt>
                      <c:pt idx="168">
                        <c:v>14.51</c:v>
                      </c:pt>
                      <c:pt idx="169">
                        <c:v>14.51</c:v>
                      </c:pt>
                      <c:pt idx="170">
                        <c:v>14.12</c:v>
                      </c:pt>
                      <c:pt idx="171">
                        <c:v>14.51</c:v>
                      </c:pt>
                      <c:pt idx="172">
                        <c:v>14.9</c:v>
                      </c:pt>
                      <c:pt idx="173">
                        <c:v>49.41</c:v>
                      </c:pt>
                      <c:pt idx="174">
                        <c:v>56.86</c:v>
                      </c:pt>
                      <c:pt idx="175">
                        <c:v>56.86</c:v>
                      </c:pt>
                      <c:pt idx="176">
                        <c:v>55.69</c:v>
                      </c:pt>
                      <c:pt idx="177">
                        <c:v>14.51</c:v>
                      </c:pt>
                      <c:pt idx="178">
                        <c:v>20.39</c:v>
                      </c:pt>
                      <c:pt idx="179">
                        <c:v>32.94</c:v>
                      </c:pt>
                      <c:pt idx="180">
                        <c:v>50.2</c:v>
                      </c:pt>
                      <c:pt idx="181">
                        <c:v>52.55</c:v>
                      </c:pt>
                      <c:pt idx="182">
                        <c:v>53.33</c:v>
                      </c:pt>
                      <c:pt idx="183">
                        <c:v>53.73</c:v>
                      </c:pt>
                      <c:pt idx="184">
                        <c:v>15.29</c:v>
                      </c:pt>
                      <c:pt idx="185">
                        <c:v>14.9</c:v>
                      </c:pt>
                      <c:pt idx="186">
                        <c:v>14.9</c:v>
                      </c:pt>
                      <c:pt idx="187">
                        <c:v>14.9</c:v>
                      </c:pt>
                      <c:pt idx="188">
                        <c:v>14.9</c:v>
                      </c:pt>
                      <c:pt idx="189">
                        <c:v>14.9</c:v>
                      </c:pt>
                      <c:pt idx="190">
                        <c:v>14.9</c:v>
                      </c:pt>
                      <c:pt idx="191">
                        <c:v>14.9</c:v>
                      </c:pt>
                      <c:pt idx="192">
                        <c:v>14.9</c:v>
                      </c:pt>
                      <c:pt idx="193">
                        <c:v>14.51</c:v>
                      </c:pt>
                      <c:pt idx="194">
                        <c:v>14.51</c:v>
                      </c:pt>
                      <c:pt idx="195">
                        <c:v>14.51</c:v>
                      </c:pt>
                      <c:pt idx="196">
                        <c:v>14.12</c:v>
                      </c:pt>
                      <c:pt idx="197">
                        <c:v>14.12</c:v>
                      </c:pt>
                      <c:pt idx="198">
                        <c:v>14.12</c:v>
                      </c:pt>
                      <c:pt idx="199">
                        <c:v>14.12</c:v>
                      </c:pt>
                      <c:pt idx="200">
                        <c:v>14.12</c:v>
                      </c:pt>
                      <c:pt idx="201">
                        <c:v>14.12</c:v>
                      </c:pt>
                      <c:pt idx="202">
                        <c:v>14.12</c:v>
                      </c:pt>
                      <c:pt idx="203">
                        <c:v>16.86</c:v>
                      </c:pt>
                      <c:pt idx="204">
                        <c:v>18.43</c:v>
                      </c:pt>
                      <c:pt idx="205">
                        <c:v>19.22</c:v>
                      </c:pt>
                      <c:pt idx="206">
                        <c:v>19.61</c:v>
                      </c:pt>
                      <c:pt idx="207">
                        <c:v>20.39</c:v>
                      </c:pt>
                      <c:pt idx="208">
                        <c:v>15.29</c:v>
                      </c:pt>
                      <c:pt idx="209">
                        <c:v>15.29</c:v>
                      </c:pt>
                      <c:pt idx="210">
                        <c:v>15.29</c:v>
                      </c:pt>
                      <c:pt idx="211">
                        <c:v>14.9</c:v>
                      </c:pt>
                      <c:pt idx="212">
                        <c:v>14.9</c:v>
                      </c:pt>
                      <c:pt idx="213">
                        <c:v>14.9</c:v>
                      </c:pt>
                      <c:pt idx="214">
                        <c:v>14.9</c:v>
                      </c:pt>
                      <c:pt idx="215">
                        <c:v>14.51</c:v>
                      </c:pt>
                      <c:pt idx="216">
                        <c:v>14.51</c:v>
                      </c:pt>
                      <c:pt idx="217">
                        <c:v>14.51</c:v>
                      </c:pt>
                      <c:pt idx="218">
                        <c:v>14.51</c:v>
                      </c:pt>
                      <c:pt idx="219">
                        <c:v>14.51</c:v>
                      </c:pt>
                      <c:pt idx="220">
                        <c:v>14.12</c:v>
                      </c:pt>
                      <c:pt idx="221">
                        <c:v>14.12</c:v>
                      </c:pt>
                      <c:pt idx="222">
                        <c:v>32.549999999999997</c:v>
                      </c:pt>
                      <c:pt idx="223">
                        <c:v>75.290000000000006</c:v>
                      </c:pt>
                      <c:pt idx="224">
                        <c:v>84.31</c:v>
                      </c:pt>
                      <c:pt idx="225">
                        <c:v>89.02</c:v>
                      </c:pt>
                      <c:pt idx="226">
                        <c:v>92.16</c:v>
                      </c:pt>
                      <c:pt idx="227">
                        <c:v>94.51</c:v>
                      </c:pt>
                      <c:pt idx="228">
                        <c:v>48.24</c:v>
                      </c:pt>
                      <c:pt idx="229">
                        <c:v>15.69</c:v>
                      </c:pt>
                      <c:pt idx="230">
                        <c:v>14.9</c:v>
                      </c:pt>
                      <c:pt idx="231">
                        <c:v>14.9</c:v>
                      </c:pt>
                      <c:pt idx="232">
                        <c:v>14.9</c:v>
                      </c:pt>
                      <c:pt idx="233">
                        <c:v>15.29</c:v>
                      </c:pt>
                      <c:pt idx="234">
                        <c:v>15.29</c:v>
                      </c:pt>
                      <c:pt idx="235">
                        <c:v>15.69</c:v>
                      </c:pt>
                      <c:pt idx="236">
                        <c:v>15.29</c:v>
                      </c:pt>
                      <c:pt idx="237">
                        <c:v>14.9</c:v>
                      </c:pt>
                      <c:pt idx="238">
                        <c:v>24.71</c:v>
                      </c:pt>
                      <c:pt idx="239">
                        <c:v>26.27</c:v>
                      </c:pt>
                      <c:pt idx="240">
                        <c:v>26.67</c:v>
                      </c:pt>
                      <c:pt idx="241">
                        <c:v>14.51</c:v>
                      </c:pt>
                      <c:pt idx="242">
                        <c:v>14.9</c:v>
                      </c:pt>
                      <c:pt idx="243">
                        <c:v>15.29</c:v>
                      </c:pt>
                      <c:pt idx="244">
                        <c:v>15.29</c:v>
                      </c:pt>
                      <c:pt idx="245">
                        <c:v>14.9</c:v>
                      </c:pt>
                      <c:pt idx="246">
                        <c:v>14.51</c:v>
                      </c:pt>
                      <c:pt idx="247">
                        <c:v>14.9</c:v>
                      </c:pt>
                      <c:pt idx="248">
                        <c:v>14.12</c:v>
                      </c:pt>
                      <c:pt idx="249">
                        <c:v>15.29</c:v>
                      </c:pt>
                      <c:pt idx="250">
                        <c:v>14.9</c:v>
                      </c:pt>
                      <c:pt idx="251">
                        <c:v>14.12</c:v>
                      </c:pt>
                      <c:pt idx="252">
                        <c:v>13.73</c:v>
                      </c:pt>
                      <c:pt idx="253">
                        <c:v>13.73</c:v>
                      </c:pt>
                      <c:pt idx="254">
                        <c:v>12.55</c:v>
                      </c:pt>
                      <c:pt idx="255">
                        <c:v>17.25</c:v>
                      </c:pt>
                      <c:pt idx="256">
                        <c:v>65.099999999999994</c:v>
                      </c:pt>
                      <c:pt idx="257">
                        <c:v>32.159999999999997</c:v>
                      </c:pt>
                      <c:pt idx="258">
                        <c:v>33.729999999999997</c:v>
                      </c:pt>
                      <c:pt idx="259">
                        <c:v>24.71</c:v>
                      </c:pt>
                      <c:pt idx="260">
                        <c:v>12.55</c:v>
                      </c:pt>
                      <c:pt idx="261">
                        <c:v>16.86</c:v>
                      </c:pt>
                      <c:pt idx="262">
                        <c:v>10.98</c:v>
                      </c:pt>
                      <c:pt idx="263">
                        <c:v>25.1</c:v>
                      </c:pt>
                      <c:pt idx="264">
                        <c:v>9.41</c:v>
                      </c:pt>
                      <c:pt idx="265">
                        <c:v>18.04</c:v>
                      </c:pt>
                      <c:pt idx="266">
                        <c:v>18.04</c:v>
                      </c:pt>
                      <c:pt idx="267">
                        <c:v>18.04</c:v>
                      </c:pt>
                      <c:pt idx="268">
                        <c:v>18.82</c:v>
                      </c:pt>
                      <c:pt idx="269">
                        <c:v>12.55</c:v>
                      </c:pt>
                      <c:pt idx="270">
                        <c:v>12.94</c:v>
                      </c:pt>
                      <c:pt idx="271">
                        <c:v>12.94</c:v>
                      </c:pt>
                      <c:pt idx="272">
                        <c:v>11.76</c:v>
                      </c:pt>
                      <c:pt idx="273">
                        <c:v>8.24</c:v>
                      </c:pt>
                      <c:pt idx="274">
                        <c:v>8.24</c:v>
                      </c:pt>
                      <c:pt idx="275">
                        <c:v>11.37</c:v>
                      </c:pt>
                      <c:pt idx="276">
                        <c:v>53.73</c:v>
                      </c:pt>
                      <c:pt idx="277">
                        <c:v>18.82</c:v>
                      </c:pt>
                      <c:pt idx="278">
                        <c:v>19.61</c:v>
                      </c:pt>
                      <c:pt idx="279">
                        <c:v>33.729999999999997</c:v>
                      </c:pt>
                      <c:pt idx="280">
                        <c:v>32.94</c:v>
                      </c:pt>
                      <c:pt idx="281">
                        <c:v>10.98</c:v>
                      </c:pt>
                      <c:pt idx="282">
                        <c:v>25.49</c:v>
                      </c:pt>
                      <c:pt idx="283">
                        <c:v>49.41</c:v>
                      </c:pt>
                      <c:pt idx="284">
                        <c:v>54.51</c:v>
                      </c:pt>
                      <c:pt idx="285">
                        <c:v>63.92</c:v>
                      </c:pt>
                      <c:pt idx="286">
                        <c:v>70.2</c:v>
                      </c:pt>
                      <c:pt idx="287">
                        <c:v>12.16</c:v>
                      </c:pt>
                      <c:pt idx="288">
                        <c:v>8.6300000000000008</c:v>
                      </c:pt>
                      <c:pt idx="289">
                        <c:v>11.76</c:v>
                      </c:pt>
                      <c:pt idx="290">
                        <c:v>69.41</c:v>
                      </c:pt>
                      <c:pt idx="291">
                        <c:v>45.1</c:v>
                      </c:pt>
                      <c:pt idx="292">
                        <c:v>92.94</c:v>
                      </c:pt>
                      <c:pt idx="293">
                        <c:v>66.27</c:v>
                      </c:pt>
                      <c:pt idx="294">
                        <c:v>73.73</c:v>
                      </c:pt>
                      <c:pt idx="295">
                        <c:v>33.33</c:v>
                      </c:pt>
                      <c:pt idx="296">
                        <c:v>62.35</c:v>
                      </c:pt>
                      <c:pt idx="297">
                        <c:v>68.239999999999995</c:v>
                      </c:pt>
                      <c:pt idx="298">
                        <c:v>15.69</c:v>
                      </c:pt>
                      <c:pt idx="299">
                        <c:v>12.94</c:v>
                      </c:pt>
                      <c:pt idx="300">
                        <c:v>12.55</c:v>
                      </c:pt>
                      <c:pt idx="301">
                        <c:v>81.180000000000007</c:v>
                      </c:pt>
                      <c:pt idx="302">
                        <c:v>91.37</c:v>
                      </c:pt>
                      <c:pt idx="303">
                        <c:v>100</c:v>
                      </c:pt>
                      <c:pt idx="304">
                        <c:v>100</c:v>
                      </c:pt>
                      <c:pt idx="305">
                        <c:v>90.98</c:v>
                      </c:pt>
                      <c:pt idx="306">
                        <c:v>87.84</c:v>
                      </c:pt>
                      <c:pt idx="307">
                        <c:v>85.88</c:v>
                      </c:pt>
                      <c:pt idx="308">
                        <c:v>84.31</c:v>
                      </c:pt>
                      <c:pt idx="309">
                        <c:v>82.35</c:v>
                      </c:pt>
                      <c:pt idx="310">
                        <c:v>81.569999999999993</c:v>
                      </c:pt>
                      <c:pt idx="311">
                        <c:v>81.180000000000007</c:v>
                      </c:pt>
                      <c:pt idx="312">
                        <c:v>80</c:v>
                      </c:pt>
                      <c:pt idx="313">
                        <c:v>81.96</c:v>
                      </c:pt>
                      <c:pt idx="314">
                        <c:v>86.67</c:v>
                      </c:pt>
                      <c:pt idx="315">
                        <c:v>93.73</c:v>
                      </c:pt>
                      <c:pt idx="316">
                        <c:v>100</c:v>
                      </c:pt>
                      <c:pt idx="317">
                        <c:v>53.73</c:v>
                      </c:pt>
                      <c:pt idx="318">
                        <c:v>45.88</c:v>
                      </c:pt>
                      <c:pt idx="319">
                        <c:v>43.53</c:v>
                      </c:pt>
                      <c:pt idx="320">
                        <c:v>60</c:v>
                      </c:pt>
                      <c:pt idx="321">
                        <c:v>75.290000000000006</c:v>
                      </c:pt>
                      <c:pt idx="322">
                        <c:v>83.92</c:v>
                      </c:pt>
                      <c:pt idx="323">
                        <c:v>84.71</c:v>
                      </c:pt>
                      <c:pt idx="324">
                        <c:v>84.71</c:v>
                      </c:pt>
                      <c:pt idx="325">
                        <c:v>85.49</c:v>
                      </c:pt>
                      <c:pt idx="326">
                        <c:v>88.24</c:v>
                      </c:pt>
                      <c:pt idx="327">
                        <c:v>93.73</c:v>
                      </c:pt>
                      <c:pt idx="328">
                        <c:v>97.25</c:v>
                      </c:pt>
                      <c:pt idx="329">
                        <c:v>16.079999999999998</c:v>
                      </c:pt>
                      <c:pt idx="330">
                        <c:v>14.9</c:v>
                      </c:pt>
                      <c:pt idx="331">
                        <c:v>14.9</c:v>
                      </c:pt>
                      <c:pt idx="332">
                        <c:v>23.53</c:v>
                      </c:pt>
                      <c:pt idx="333">
                        <c:v>42.35</c:v>
                      </c:pt>
                      <c:pt idx="334">
                        <c:v>44.31</c:v>
                      </c:pt>
                      <c:pt idx="335">
                        <c:v>68.63</c:v>
                      </c:pt>
                      <c:pt idx="336">
                        <c:v>89.8</c:v>
                      </c:pt>
                      <c:pt idx="337">
                        <c:v>92.94</c:v>
                      </c:pt>
                      <c:pt idx="338">
                        <c:v>92.55</c:v>
                      </c:pt>
                      <c:pt idx="339">
                        <c:v>85.49</c:v>
                      </c:pt>
                      <c:pt idx="340">
                        <c:v>81.180000000000007</c:v>
                      </c:pt>
                      <c:pt idx="341">
                        <c:v>83.14</c:v>
                      </c:pt>
                      <c:pt idx="342">
                        <c:v>86.27</c:v>
                      </c:pt>
                      <c:pt idx="343">
                        <c:v>87.06</c:v>
                      </c:pt>
                      <c:pt idx="344">
                        <c:v>88.24</c:v>
                      </c:pt>
                      <c:pt idx="345">
                        <c:v>100</c:v>
                      </c:pt>
                      <c:pt idx="346">
                        <c:v>100</c:v>
                      </c:pt>
                      <c:pt idx="347">
                        <c:v>100</c:v>
                      </c:pt>
                      <c:pt idx="348">
                        <c:v>89.8</c:v>
                      </c:pt>
                      <c:pt idx="349">
                        <c:v>14.9</c:v>
                      </c:pt>
                      <c:pt idx="350">
                        <c:v>12.94</c:v>
                      </c:pt>
                      <c:pt idx="351">
                        <c:v>56.47</c:v>
                      </c:pt>
                      <c:pt idx="352">
                        <c:v>74.12</c:v>
                      </c:pt>
                      <c:pt idx="353">
                        <c:v>87.06</c:v>
                      </c:pt>
                      <c:pt idx="354">
                        <c:v>95.69</c:v>
                      </c:pt>
                      <c:pt idx="355">
                        <c:v>100</c:v>
                      </c:pt>
                      <c:pt idx="356">
                        <c:v>100</c:v>
                      </c:pt>
                      <c:pt idx="357">
                        <c:v>100</c:v>
                      </c:pt>
                      <c:pt idx="358">
                        <c:v>100</c:v>
                      </c:pt>
                      <c:pt idx="359">
                        <c:v>82.35</c:v>
                      </c:pt>
                      <c:pt idx="360">
                        <c:v>83.53</c:v>
                      </c:pt>
                      <c:pt idx="361">
                        <c:v>83.53</c:v>
                      </c:pt>
                      <c:pt idx="362">
                        <c:v>93.73</c:v>
                      </c:pt>
                      <c:pt idx="363">
                        <c:v>94.9</c:v>
                      </c:pt>
                      <c:pt idx="364">
                        <c:v>98.04</c:v>
                      </c:pt>
                      <c:pt idx="365">
                        <c:v>85.88</c:v>
                      </c:pt>
                      <c:pt idx="366">
                        <c:v>78.040000000000006</c:v>
                      </c:pt>
                      <c:pt idx="367">
                        <c:v>75.69</c:v>
                      </c:pt>
                      <c:pt idx="368">
                        <c:v>73.73</c:v>
                      </c:pt>
                      <c:pt idx="369">
                        <c:v>72.94</c:v>
                      </c:pt>
                      <c:pt idx="370">
                        <c:v>80</c:v>
                      </c:pt>
                      <c:pt idx="371">
                        <c:v>80.39</c:v>
                      </c:pt>
                      <c:pt idx="372">
                        <c:v>80</c:v>
                      </c:pt>
                      <c:pt idx="373">
                        <c:v>84.31</c:v>
                      </c:pt>
                      <c:pt idx="374">
                        <c:v>95.29</c:v>
                      </c:pt>
                      <c:pt idx="375">
                        <c:v>100</c:v>
                      </c:pt>
                      <c:pt idx="376">
                        <c:v>100</c:v>
                      </c:pt>
                      <c:pt idx="377">
                        <c:v>100</c:v>
                      </c:pt>
                      <c:pt idx="378">
                        <c:v>38.82</c:v>
                      </c:pt>
                      <c:pt idx="379">
                        <c:v>50.2</c:v>
                      </c:pt>
                      <c:pt idx="380">
                        <c:v>52.16</c:v>
                      </c:pt>
                      <c:pt idx="381">
                        <c:v>26.67</c:v>
                      </c:pt>
                      <c:pt idx="382">
                        <c:v>24.31</c:v>
                      </c:pt>
                      <c:pt idx="383">
                        <c:v>46.27</c:v>
                      </c:pt>
                      <c:pt idx="384">
                        <c:v>46.27</c:v>
                      </c:pt>
                      <c:pt idx="385">
                        <c:v>81.96</c:v>
                      </c:pt>
                      <c:pt idx="386">
                        <c:v>86.67</c:v>
                      </c:pt>
                      <c:pt idx="387">
                        <c:v>88.63</c:v>
                      </c:pt>
                      <c:pt idx="388">
                        <c:v>70.2</c:v>
                      </c:pt>
                      <c:pt idx="389">
                        <c:v>65.489999999999995</c:v>
                      </c:pt>
                      <c:pt idx="390">
                        <c:v>60.78</c:v>
                      </c:pt>
                      <c:pt idx="391">
                        <c:v>49.02</c:v>
                      </c:pt>
                      <c:pt idx="392">
                        <c:v>63.53</c:v>
                      </c:pt>
                      <c:pt idx="393">
                        <c:v>81.180000000000007</c:v>
                      </c:pt>
                      <c:pt idx="394">
                        <c:v>81.180000000000007</c:v>
                      </c:pt>
                      <c:pt idx="395">
                        <c:v>80.78</c:v>
                      </c:pt>
                      <c:pt idx="396">
                        <c:v>80</c:v>
                      </c:pt>
                      <c:pt idx="397">
                        <c:v>80.39</c:v>
                      </c:pt>
                      <c:pt idx="398">
                        <c:v>81.180000000000007</c:v>
                      </c:pt>
                      <c:pt idx="399">
                        <c:v>80.78</c:v>
                      </c:pt>
                      <c:pt idx="400">
                        <c:v>81.180000000000007</c:v>
                      </c:pt>
                      <c:pt idx="401">
                        <c:v>88.24</c:v>
                      </c:pt>
                      <c:pt idx="402">
                        <c:v>64.31</c:v>
                      </c:pt>
                      <c:pt idx="403">
                        <c:v>58.82</c:v>
                      </c:pt>
                      <c:pt idx="404">
                        <c:v>65.489999999999995</c:v>
                      </c:pt>
                      <c:pt idx="405">
                        <c:v>67.45</c:v>
                      </c:pt>
                      <c:pt idx="406">
                        <c:v>76.86</c:v>
                      </c:pt>
                      <c:pt idx="407">
                        <c:v>77.650000000000006</c:v>
                      </c:pt>
                      <c:pt idx="408">
                        <c:v>77.650000000000006</c:v>
                      </c:pt>
                      <c:pt idx="409">
                        <c:v>74.900000000000006</c:v>
                      </c:pt>
                      <c:pt idx="410">
                        <c:v>67.06</c:v>
                      </c:pt>
                      <c:pt idx="411">
                        <c:v>76.47</c:v>
                      </c:pt>
                      <c:pt idx="412">
                        <c:v>85.1</c:v>
                      </c:pt>
                      <c:pt idx="413">
                        <c:v>85.88</c:v>
                      </c:pt>
                      <c:pt idx="414">
                        <c:v>86.27</c:v>
                      </c:pt>
                      <c:pt idx="415">
                        <c:v>86.27</c:v>
                      </c:pt>
                      <c:pt idx="416">
                        <c:v>87.06</c:v>
                      </c:pt>
                      <c:pt idx="417">
                        <c:v>90.2</c:v>
                      </c:pt>
                      <c:pt idx="418">
                        <c:v>92.94</c:v>
                      </c:pt>
                      <c:pt idx="419">
                        <c:v>95.69</c:v>
                      </c:pt>
                      <c:pt idx="420">
                        <c:v>98.04</c:v>
                      </c:pt>
                      <c:pt idx="421">
                        <c:v>100</c:v>
                      </c:pt>
                      <c:pt idx="422">
                        <c:v>100</c:v>
                      </c:pt>
                      <c:pt idx="423">
                        <c:v>100</c:v>
                      </c:pt>
                      <c:pt idx="424">
                        <c:v>16.079999999999998</c:v>
                      </c:pt>
                      <c:pt idx="425">
                        <c:v>16.079999999999998</c:v>
                      </c:pt>
                      <c:pt idx="426">
                        <c:v>45.1</c:v>
                      </c:pt>
                      <c:pt idx="427">
                        <c:v>49.02</c:v>
                      </c:pt>
                      <c:pt idx="428">
                        <c:v>49.8</c:v>
                      </c:pt>
                      <c:pt idx="429">
                        <c:v>16.079999999999998</c:v>
                      </c:pt>
                      <c:pt idx="430">
                        <c:v>15.69</c:v>
                      </c:pt>
                      <c:pt idx="431">
                        <c:v>15.69</c:v>
                      </c:pt>
                      <c:pt idx="432">
                        <c:v>15.29</c:v>
                      </c:pt>
                      <c:pt idx="433">
                        <c:v>15.69</c:v>
                      </c:pt>
                      <c:pt idx="434">
                        <c:v>15.29</c:v>
                      </c:pt>
                      <c:pt idx="435">
                        <c:v>14.9</c:v>
                      </c:pt>
                      <c:pt idx="436">
                        <c:v>14.9</c:v>
                      </c:pt>
                      <c:pt idx="437">
                        <c:v>14.9</c:v>
                      </c:pt>
                      <c:pt idx="438">
                        <c:v>15.29</c:v>
                      </c:pt>
                      <c:pt idx="439">
                        <c:v>15.29</c:v>
                      </c:pt>
                      <c:pt idx="440">
                        <c:v>14.9</c:v>
                      </c:pt>
                      <c:pt idx="441">
                        <c:v>14.9</c:v>
                      </c:pt>
                      <c:pt idx="442">
                        <c:v>14.51</c:v>
                      </c:pt>
                      <c:pt idx="443">
                        <c:v>14.12</c:v>
                      </c:pt>
                      <c:pt idx="444">
                        <c:v>78.819999999999993</c:v>
                      </c:pt>
                      <c:pt idx="445">
                        <c:v>92.55</c:v>
                      </c:pt>
                      <c:pt idx="446">
                        <c:v>96.86</c:v>
                      </c:pt>
                      <c:pt idx="447">
                        <c:v>98.82</c:v>
                      </c:pt>
                      <c:pt idx="448">
                        <c:v>100</c:v>
                      </c:pt>
                      <c:pt idx="449">
                        <c:v>100</c:v>
                      </c:pt>
                      <c:pt idx="450">
                        <c:v>100</c:v>
                      </c:pt>
                      <c:pt idx="451">
                        <c:v>100</c:v>
                      </c:pt>
                      <c:pt idx="452">
                        <c:v>100</c:v>
                      </c:pt>
                      <c:pt idx="453">
                        <c:v>100</c:v>
                      </c:pt>
                      <c:pt idx="454">
                        <c:v>72.55</c:v>
                      </c:pt>
                      <c:pt idx="455">
                        <c:v>55.69</c:v>
                      </c:pt>
                      <c:pt idx="456">
                        <c:v>46.27</c:v>
                      </c:pt>
                      <c:pt idx="457">
                        <c:v>54.9</c:v>
                      </c:pt>
                      <c:pt idx="458">
                        <c:v>61.18</c:v>
                      </c:pt>
                      <c:pt idx="459">
                        <c:v>15.69</c:v>
                      </c:pt>
                      <c:pt idx="460">
                        <c:v>15.69</c:v>
                      </c:pt>
                      <c:pt idx="461">
                        <c:v>15.29</c:v>
                      </c:pt>
                      <c:pt idx="462">
                        <c:v>14.9</c:v>
                      </c:pt>
                      <c:pt idx="463">
                        <c:v>15.29</c:v>
                      </c:pt>
                      <c:pt idx="464">
                        <c:v>15.69</c:v>
                      </c:pt>
                      <c:pt idx="465">
                        <c:v>15.69</c:v>
                      </c:pt>
                      <c:pt idx="466">
                        <c:v>15.29</c:v>
                      </c:pt>
                      <c:pt idx="467">
                        <c:v>15.29</c:v>
                      </c:pt>
                      <c:pt idx="468">
                        <c:v>15.29</c:v>
                      </c:pt>
                      <c:pt idx="469">
                        <c:v>15.29</c:v>
                      </c:pt>
                      <c:pt idx="470">
                        <c:v>15.29</c:v>
                      </c:pt>
                      <c:pt idx="471">
                        <c:v>15.29</c:v>
                      </c:pt>
                      <c:pt idx="472">
                        <c:v>14.9</c:v>
                      </c:pt>
                      <c:pt idx="473">
                        <c:v>14.9</c:v>
                      </c:pt>
                      <c:pt idx="474">
                        <c:v>15.29</c:v>
                      </c:pt>
                      <c:pt idx="475">
                        <c:v>15.29</c:v>
                      </c:pt>
                      <c:pt idx="476">
                        <c:v>15.69</c:v>
                      </c:pt>
                      <c:pt idx="477">
                        <c:v>15.29</c:v>
                      </c:pt>
                      <c:pt idx="478">
                        <c:v>15.29</c:v>
                      </c:pt>
                      <c:pt idx="479">
                        <c:v>14.9</c:v>
                      </c:pt>
                      <c:pt idx="480">
                        <c:v>14.9</c:v>
                      </c:pt>
                      <c:pt idx="481">
                        <c:v>14.51</c:v>
                      </c:pt>
                      <c:pt idx="482">
                        <c:v>14.12</c:v>
                      </c:pt>
                      <c:pt idx="483">
                        <c:v>13.73</c:v>
                      </c:pt>
                      <c:pt idx="484">
                        <c:v>13.33</c:v>
                      </c:pt>
                      <c:pt idx="485">
                        <c:v>23.92</c:v>
                      </c:pt>
                      <c:pt idx="486">
                        <c:v>24.31</c:v>
                      </c:pt>
                      <c:pt idx="487">
                        <c:v>16.86</c:v>
                      </c:pt>
                      <c:pt idx="488">
                        <c:v>14.9</c:v>
                      </c:pt>
                      <c:pt idx="489">
                        <c:v>14.9</c:v>
                      </c:pt>
                      <c:pt idx="490">
                        <c:v>15.29</c:v>
                      </c:pt>
                      <c:pt idx="491">
                        <c:v>15.29</c:v>
                      </c:pt>
                      <c:pt idx="492">
                        <c:v>15.29</c:v>
                      </c:pt>
                      <c:pt idx="493">
                        <c:v>15.69</c:v>
                      </c:pt>
                      <c:pt idx="494">
                        <c:v>15.69</c:v>
                      </c:pt>
                      <c:pt idx="495">
                        <c:v>15.69</c:v>
                      </c:pt>
                      <c:pt idx="496">
                        <c:v>15.69</c:v>
                      </c:pt>
                      <c:pt idx="497">
                        <c:v>15.29</c:v>
                      </c:pt>
                      <c:pt idx="498">
                        <c:v>16.079999999999998</c:v>
                      </c:pt>
                      <c:pt idx="499">
                        <c:v>15.29</c:v>
                      </c:pt>
                      <c:pt idx="500">
                        <c:v>14.9</c:v>
                      </c:pt>
                      <c:pt idx="501">
                        <c:v>14.9</c:v>
                      </c:pt>
                      <c:pt idx="502">
                        <c:v>14.9</c:v>
                      </c:pt>
                      <c:pt idx="503">
                        <c:v>15.29</c:v>
                      </c:pt>
                      <c:pt idx="504">
                        <c:v>14.9</c:v>
                      </c:pt>
                      <c:pt idx="505">
                        <c:v>14.9</c:v>
                      </c:pt>
                      <c:pt idx="506">
                        <c:v>14.9</c:v>
                      </c:pt>
                      <c:pt idx="507">
                        <c:v>15.29</c:v>
                      </c:pt>
                      <c:pt idx="508">
                        <c:v>15.69</c:v>
                      </c:pt>
                      <c:pt idx="509">
                        <c:v>14.9</c:v>
                      </c:pt>
                      <c:pt idx="510">
                        <c:v>14.51</c:v>
                      </c:pt>
                      <c:pt idx="511">
                        <c:v>14.51</c:v>
                      </c:pt>
                      <c:pt idx="512">
                        <c:v>14.51</c:v>
                      </c:pt>
                      <c:pt idx="513">
                        <c:v>14.12</c:v>
                      </c:pt>
                      <c:pt idx="514">
                        <c:v>14.12</c:v>
                      </c:pt>
                      <c:pt idx="515">
                        <c:v>14.12</c:v>
                      </c:pt>
                      <c:pt idx="516">
                        <c:v>13.73</c:v>
                      </c:pt>
                      <c:pt idx="517">
                        <c:v>13.33</c:v>
                      </c:pt>
                      <c:pt idx="518">
                        <c:v>12.55</c:v>
                      </c:pt>
                      <c:pt idx="519">
                        <c:v>12.94</c:v>
                      </c:pt>
                      <c:pt idx="520">
                        <c:v>13.33</c:v>
                      </c:pt>
                      <c:pt idx="521">
                        <c:v>12.55</c:v>
                      </c:pt>
                      <c:pt idx="522">
                        <c:v>12.16</c:v>
                      </c:pt>
                      <c:pt idx="523">
                        <c:v>11.37</c:v>
                      </c:pt>
                      <c:pt idx="524">
                        <c:v>11.37</c:v>
                      </c:pt>
                      <c:pt idx="525">
                        <c:v>8.24</c:v>
                      </c:pt>
                      <c:pt idx="526">
                        <c:v>8.24</c:v>
                      </c:pt>
                      <c:pt idx="527">
                        <c:v>8.24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2-56CD-4BB0-A8C3-0285086EFD1C}"/>
                  </c:ext>
                </c:extLst>
              </c15:ser>
            </c15:filteredScatterSeries>
          </c:ext>
        </c:extLst>
      </c:scatterChart>
      <c:valAx>
        <c:axId val="619325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328096"/>
        <c:crosses val="autoZero"/>
        <c:crossBetween val="midCat"/>
      </c:valAx>
      <c:valAx>
        <c:axId val="61932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9325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0632</xdr:colOff>
      <xdr:row>5</xdr:row>
      <xdr:rowOff>80211</xdr:rowOff>
    </xdr:from>
    <xdr:to>
      <xdr:col>50</xdr:col>
      <xdr:colOff>445971</xdr:colOff>
      <xdr:row>84</xdr:row>
      <xdr:rowOff>1864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C9601FC-6F77-C29D-51B1-397747EBF7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EBEE0E9-ECE4-44B0-874D-F9E4A2D89F6B}" name="Tabla1" displayName="Tabla1" ref="A1:V530" totalsRowCount="1" headerRowDxfId="42">
  <tableColumns count="22">
    <tableColumn id="1" xr3:uid="{F0AB697F-C091-40A7-BE0F-D8BAC556AC22}" name="AIr/fuel Ratio[Ratio]"/>
    <tableColumn id="2" xr3:uid="{772E1293-8EC8-4439-A82E-4359D5AD0E56}" name="Barometric Pressure[kPa]" dataDxfId="40" totalsRowDxfId="41"/>
    <tableColumn id="3" xr3:uid="{8802AFC0-4CA4-469D-980D-BBE3FCC33DF1}" name="BAsic Fuel Injection Pulse Width[ms]" dataDxfId="38" totalsRowDxfId="39"/>
    <tableColumn id="4" xr3:uid="{CCF9C262-4A74-46EE-B80D-7410C27E2AF3}" name="COolant Temperature[degC]" dataDxfId="36" totalsRowDxfId="37"/>
    <tableColumn id="5" xr3:uid="{786A7793-49A4-4D56-93F1-AD40E6FABF8C}" name="DOwnstream O2 Sensor Signal[V]" dataDxfId="34" totalsRowDxfId="35"/>
    <tableColumn id="6" xr3:uid="{0EA6BB67-DF82-4BCC-B5D8-194FAF52CEAC}" name="Engine Load[%]" dataDxfId="32" totalsRowDxfId="33"/>
    <tableColumn id="7" xr3:uid="{78E70480-014E-4ED8-BBD2-83FDC9D484E3}" name="ENgine Running Time[s]" dataDxfId="30" totalsRowDxfId="31"/>
    <tableColumn id="8" xr3:uid="{47AD98E2-D116-418B-8EEF-D1A43DDCE7AD}" name="ENgine Speed[rpm]" dataDxfId="28" totalsRowDxfId="29"/>
    <tableColumn id="9" xr3:uid="{433A3A96-04AC-478B-BF3A-D5689633C3E8}" name="IGnition Advance Angle[Grad kw]" dataDxfId="26" totalsRowDxfId="27"/>
    <tableColumn id="10" xr3:uid="{6F6D3C2A-5CD0-4685-B881-BBC884B6EFDD}" name="IGnition Voltage[V]" dataDxfId="24" totalsRowDxfId="25"/>
    <tableColumn id="11" xr3:uid="{2A0B7C7D-2259-422F-89EA-B72052081566}" name="INtake Air Manifold Pressure[hPa]" dataDxfId="22" totalsRowDxfId="23"/>
    <tableColumn id="12" xr3:uid="{1CD06448-D634-4097-9E84-0A992150015E}" name="INtake Air Temperature[degC]" dataDxfId="20" totalsRowDxfId="21"/>
    <tableColumn id="13" xr3:uid="{C761CE24-A81D-4A81-A0C5-F3083AA95F8D}" name="KNock Counter" dataDxfId="18" totalsRowDxfId="19"/>
    <tableColumn id="14" xr3:uid="{43A3D89E-7B03-4DBA-B57B-489C9F9FA079}" name="MAss Air Flow[g/s]" dataDxfId="16" totalsRowDxfId="17"/>
    <tableColumn id="15" xr3:uid="{62D83CEE-4E6D-4CC7-BC0D-05896D1A12C1}" name="PRe-estimated Value Of Catalytic Converter Temperature[degC]" dataDxfId="14" totalsRowDxfId="15"/>
    <tableColumn id="16" xr3:uid="{5F6827DE-FCD9-40AB-8BF7-4842CC1DFE3D}" name="REtarded Ignition Angle Due To Knock[Grad kw]" dataDxfId="12" totalsRowDxfId="13"/>
    <tableColumn id="17" xr3:uid="{7701263D-E32F-452E-8B7E-F91DC59D56FA}" name="TArget Idle Speed[rpm]" dataDxfId="10" totalsRowDxfId="11"/>
    <tableColumn id="18" xr3:uid="{9A8C84E3-8558-427A-9F19-A27FBA2FB74F}" name="UPstream O2 Sensor Signal[V]" dataDxfId="8" totalsRowDxfId="9"/>
    <tableColumn id="19" xr3:uid="{DA4CA559-E217-4A0C-B16F-84CBFAAFDC95}" name="VEhicle Speed[km/h]" dataDxfId="6" totalsRowDxfId="7"/>
    <tableColumn id="20" xr3:uid="{7CBC0371-1953-4696-8216-9A5B2B4AA2BC}" name="Speed [m/s]" dataDxfId="4" totalsRowDxfId="5">
      <calculatedColumnFormula>Tabla1[[#This Row],[VEhicle Speed'[km/h']]]*3.6</calculatedColumnFormula>
    </tableColumn>
    <tableColumn id="21" xr3:uid="{FD9C825B-3B0C-4C69-9FAC-46C753CEB12A}" name="η=eficiencia de llenado." dataDxfId="2" totalsRowDxfId="3"/>
    <tableColumn id="22" xr3:uid="{19E4D0FB-8576-4346-9580-C2D39291218D}" name="caudal (m^3)" totalsRowFunction="sum" dataDxfId="0" totalsRowDxfId="1">
      <calculatedColumnFormula>(0.000594*Tabla1[[#This Row],[η=eficiencia de llenado.]]*(H2/60))/(A2*C2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30"/>
  <sheetViews>
    <sheetView tabSelected="1" topLeftCell="A481" zoomScale="114" workbookViewId="0">
      <selection activeCell="C490" sqref="C490"/>
    </sheetView>
  </sheetViews>
  <sheetFormatPr defaultColWidth="11.42578125" defaultRowHeight="14.45"/>
  <cols>
    <col min="1" max="1" width="10.7109375" customWidth="1"/>
    <col min="2" max="2" width="13.7109375" style="3" customWidth="1"/>
    <col min="3" max="3" width="17.42578125" style="3" customWidth="1"/>
    <col min="4" max="5" width="10.7109375" style="3" hidden="1" customWidth="1"/>
    <col min="6" max="8" width="10.7109375" style="3" customWidth="1"/>
    <col min="9" max="10" width="10.7109375" style="3" hidden="1" customWidth="1"/>
    <col min="11" max="11" width="16.28515625" style="3" customWidth="1"/>
    <col min="12" max="12" width="17.28515625" style="3" customWidth="1"/>
    <col min="13" max="13" width="10.7109375" style="3" hidden="1" customWidth="1"/>
    <col min="14" max="14" width="10.7109375" style="3" customWidth="1"/>
    <col min="15" max="18" width="10.7109375" style="3" hidden="1" customWidth="1"/>
    <col min="19" max="19" width="14.140625" style="3" customWidth="1"/>
  </cols>
  <sheetData>
    <row r="1" spans="1:22" s="1" customFormat="1" ht="50.4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1" t="s">
        <v>19</v>
      </c>
      <c r="U1" s="1" t="s">
        <v>20</v>
      </c>
      <c r="V1" s="1" t="s">
        <v>21</v>
      </c>
    </row>
    <row r="2" spans="1:22">
      <c r="A2" s="1">
        <v>14.5</v>
      </c>
      <c r="B2" s="2">
        <v>71.959999999999994</v>
      </c>
      <c r="C2" s="2">
        <v>2.23</v>
      </c>
      <c r="D2" s="2"/>
      <c r="E2" s="2"/>
      <c r="F2" s="2">
        <v>7.06</v>
      </c>
      <c r="G2" s="2">
        <v>0</v>
      </c>
      <c r="H2" s="2">
        <v>815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3">
        <f>Tabla1[[#This Row],[VEhicle Speed'[km/h']]]*3.6</f>
        <v>0</v>
      </c>
      <c r="U2" s="3">
        <v>0.85</v>
      </c>
      <c r="V2" s="3">
        <f>(0.000594*Tabla1[[#This Row],[η=eficiencia de llenado.]]*(H2/60))/(A2*C2)</f>
        <v>2.1209911860213391E-4</v>
      </c>
    </row>
    <row r="3" spans="1:22">
      <c r="A3">
        <v>14.5</v>
      </c>
      <c r="B3" s="3">
        <v>71.959999999999994</v>
      </c>
      <c r="C3" s="3">
        <v>2.23</v>
      </c>
      <c r="D3" s="3">
        <v>95</v>
      </c>
      <c r="E3" s="3">
        <v>0.59</v>
      </c>
      <c r="F3" s="3">
        <v>7.06</v>
      </c>
      <c r="G3" s="3">
        <v>1</v>
      </c>
      <c r="H3" s="3">
        <v>815</v>
      </c>
      <c r="I3" s="3">
        <v>10</v>
      </c>
      <c r="J3" s="3">
        <v>13.6</v>
      </c>
      <c r="K3" s="3">
        <v>21</v>
      </c>
      <c r="L3" s="3">
        <v>82</v>
      </c>
      <c r="M3" s="3">
        <v>87</v>
      </c>
      <c r="N3" s="3">
        <v>2.84</v>
      </c>
      <c r="O3" s="3">
        <v>387</v>
      </c>
      <c r="P3" s="3">
        <v>0</v>
      </c>
      <c r="Q3" s="3">
        <v>837.5</v>
      </c>
      <c r="R3" s="3">
        <v>0.28000000000000003</v>
      </c>
      <c r="S3" s="3">
        <v>0</v>
      </c>
      <c r="T3" s="3">
        <f>Tabla1[[#This Row],[VEhicle Speed'[km/h']]]*3.6</f>
        <v>0</v>
      </c>
      <c r="U3" s="3">
        <v>0.85</v>
      </c>
      <c r="V3" s="3">
        <f>(0.000594*Tabla1[[#This Row],[η=eficiencia de llenado.]]*(H3/60))/(A3*C3)</f>
        <v>2.1209911860213391E-4</v>
      </c>
    </row>
    <row r="4" spans="1:22">
      <c r="A4">
        <v>14.5</v>
      </c>
      <c r="B4" s="3">
        <v>71.959999999999994</v>
      </c>
      <c r="C4" s="3">
        <v>2.2400000000000002</v>
      </c>
      <c r="D4" s="3">
        <v>95</v>
      </c>
      <c r="E4" s="3">
        <v>0.6</v>
      </c>
      <c r="F4" s="3">
        <v>7.84</v>
      </c>
      <c r="G4" s="3">
        <v>2</v>
      </c>
      <c r="H4" s="3">
        <v>802</v>
      </c>
      <c r="I4" s="3">
        <v>8.5</v>
      </c>
      <c r="J4" s="3">
        <v>13.2</v>
      </c>
      <c r="K4" s="3">
        <v>23</v>
      </c>
      <c r="L4" s="3">
        <v>82</v>
      </c>
      <c r="M4" s="3">
        <v>87</v>
      </c>
      <c r="N4" s="3">
        <v>2.8</v>
      </c>
      <c r="O4" s="3">
        <v>387</v>
      </c>
      <c r="P4" s="3">
        <v>0</v>
      </c>
      <c r="Q4" s="3">
        <v>787.5</v>
      </c>
      <c r="R4" s="3">
        <v>0.77</v>
      </c>
      <c r="S4" s="3">
        <v>0</v>
      </c>
      <c r="T4" s="3">
        <f>Tabla1[[#This Row],[VEhicle Speed'[km/h']]]*3.6</f>
        <v>0</v>
      </c>
      <c r="U4" s="3">
        <v>0.85</v>
      </c>
      <c r="V4" s="3">
        <f>(0.000594*Tabla1[[#This Row],[η=eficiencia de llenado.]]*(H4/60))/(A4*C4)</f>
        <v>2.0778417487684727E-4</v>
      </c>
    </row>
    <row r="5" spans="1:22">
      <c r="A5">
        <v>14.5</v>
      </c>
      <c r="B5" s="3">
        <v>71.959999999999994</v>
      </c>
      <c r="C5" s="3">
        <v>2.2599999999999998</v>
      </c>
      <c r="D5" s="3">
        <v>95</v>
      </c>
      <c r="E5" s="3">
        <v>0.57999999999999996</v>
      </c>
      <c r="F5" s="3">
        <v>7.84</v>
      </c>
      <c r="G5" s="3">
        <v>3</v>
      </c>
      <c r="H5" s="3">
        <v>812</v>
      </c>
      <c r="I5" s="3">
        <v>9.5</v>
      </c>
      <c r="J5" s="3">
        <v>13.5</v>
      </c>
      <c r="K5" s="3">
        <v>23</v>
      </c>
      <c r="L5" s="3">
        <v>82</v>
      </c>
      <c r="M5" s="3">
        <v>87</v>
      </c>
      <c r="N5" s="3">
        <v>2.8</v>
      </c>
      <c r="O5" s="3">
        <v>390</v>
      </c>
      <c r="P5" s="3">
        <v>0</v>
      </c>
      <c r="Q5" s="3">
        <v>787.5</v>
      </c>
      <c r="R5" s="3">
        <v>0.14000000000000001</v>
      </c>
      <c r="S5" s="3">
        <v>0</v>
      </c>
      <c r="T5" s="3">
        <f>Tabla1[[#This Row],[VEhicle Speed'[km/h']]]*3.6</f>
        <v>0</v>
      </c>
      <c r="U5" s="3">
        <v>0.85</v>
      </c>
      <c r="V5" s="3">
        <f>(0.000594*Tabla1[[#This Row],[η=eficiencia de llenado.]]*(H5/60))/(A5*C5)</f>
        <v>2.085132743362832E-4</v>
      </c>
    </row>
    <row r="6" spans="1:22">
      <c r="A6">
        <v>14.5</v>
      </c>
      <c r="B6" s="3">
        <v>71.959999999999994</v>
      </c>
      <c r="C6" s="3">
        <v>2.33</v>
      </c>
      <c r="D6" s="3">
        <v>95</v>
      </c>
      <c r="E6" s="3">
        <v>0.59</v>
      </c>
      <c r="F6" s="3">
        <v>7.84</v>
      </c>
      <c r="G6" s="3">
        <v>4</v>
      </c>
      <c r="H6" s="3">
        <v>830</v>
      </c>
      <c r="I6" s="3">
        <v>8</v>
      </c>
      <c r="J6" s="3">
        <v>13.3</v>
      </c>
      <c r="K6" s="3">
        <v>22</v>
      </c>
      <c r="L6" s="3">
        <v>82</v>
      </c>
      <c r="M6" s="3">
        <v>87</v>
      </c>
      <c r="N6" s="3">
        <v>2.8</v>
      </c>
      <c r="O6" s="3">
        <v>390</v>
      </c>
      <c r="P6" s="3">
        <v>0</v>
      </c>
      <c r="Q6" s="3">
        <v>787.5</v>
      </c>
      <c r="R6" s="3">
        <v>7.0000000000000007E-2</v>
      </c>
      <c r="S6" s="3">
        <v>0</v>
      </c>
      <c r="T6" s="3">
        <f>Tabla1[[#This Row],[VEhicle Speed'[km/h']]]*3.6</f>
        <v>0</v>
      </c>
      <c r="U6" s="3">
        <v>0.85</v>
      </c>
      <c r="V6" s="3">
        <f>(0.000594*Tabla1[[#This Row],[η=eficiencia de llenado.]]*(H6/60))/(A6*C6)</f>
        <v>2.0673227763800501E-4</v>
      </c>
    </row>
    <row r="7" spans="1:22">
      <c r="A7">
        <v>14.5</v>
      </c>
      <c r="B7" s="3">
        <v>71.959999999999994</v>
      </c>
      <c r="C7" s="3">
        <v>2.21</v>
      </c>
      <c r="D7" s="3">
        <v>95</v>
      </c>
      <c r="E7" s="3">
        <v>0.59</v>
      </c>
      <c r="F7" s="3">
        <v>7.84</v>
      </c>
      <c r="G7" s="3">
        <v>5</v>
      </c>
      <c r="H7" s="3">
        <v>818</v>
      </c>
      <c r="I7" s="3">
        <v>7</v>
      </c>
      <c r="J7" s="3">
        <v>13.5</v>
      </c>
      <c r="K7" s="3">
        <v>22</v>
      </c>
      <c r="L7" s="3">
        <v>82</v>
      </c>
      <c r="M7" s="3">
        <v>87</v>
      </c>
      <c r="N7" s="3">
        <v>9.33</v>
      </c>
      <c r="O7" s="3">
        <v>390</v>
      </c>
      <c r="P7" s="3">
        <v>0.18</v>
      </c>
      <c r="Q7" s="3">
        <v>787.5</v>
      </c>
      <c r="R7" s="3">
        <v>0.75</v>
      </c>
      <c r="S7" s="3">
        <v>0</v>
      </c>
      <c r="T7" s="3">
        <f>Tabla1[[#This Row],[VEhicle Speed'[km/h']]]*3.6</f>
        <v>0</v>
      </c>
      <c r="U7" s="3">
        <v>0.85</v>
      </c>
      <c r="V7" s="3">
        <f>(0.000594*Tabla1[[#This Row],[η=eficiencia de llenado.]]*(H7/60))/(A7*C7)</f>
        <v>2.1480636604774531E-4</v>
      </c>
    </row>
    <row r="8" spans="1:22">
      <c r="A8">
        <v>14.5</v>
      </c>
      <c r="B8" s="3">
        <v>71.959999999999994</v>
      </c>
      <c r="C8" s="3">
        <v>2.66</v>
      </c>
      <c r="D8" s="3">
        <v>95</v>
      </c>
      <c r="E8" s="3">
        <v>0.76</v>
      </c>
      <c r="F8" s="3">
        <v>11.37</v>
      </c>
      <c r="G8" s="3">
        <v>6</v>
      </c>
      <c r="H8" s="3">
        <v>1165</v>
      </c>
      <c r="I8" s="3">
        <v>10.5</v>
      </c>
      <c r="J8" s="3">
        <v>13.1</v>
      </c>
      <c r="K8" s="3">
        <v>24</v>
      </c>
      <c r="L8" s="3">
        <v>82</v>
      </c>
      <c r="M8" s="3">
        <v>87</v>
      </c>
      <c r="N8" s="3">
        <v>2.82</v>
      </c>
      <c r="O8" s="3">
        <v>399</v>
      </c>
      <c r="P8" s="3">
        <v>0</v>
      </c>
      <c r="Q8" s="3">
        <v>937.5</v>
      </c>
      <c r="R8" s="3">
        <v>0.85</v>
      </c>
      <c r="S8" s="3">
        <v>0</v>
      </c>
      <c r="T8" s="3">
        <f>Tabla1[[#This Row],[VEhicle Speed'[km/h']]]*3.6</f>
        <v>0</v>
      </c>
      <c r="U8" s="3">
        <v>0.85</v>
      </c>
      <c r="V8" s="3">
        <f>(0.000594*Tabla1[[#This Row],[η=eficiencia de llenado.]]*(H8/60))/(A8*C8)</f>
        <v>2.5417358050298163E-4</v>
      </c>
    </row>
    <row r="9" spans="1:22">
      <c r="A9">
        <v>14.5</v>
      </c>
      <c r="B9" s="3">
        <v>71.959999999999994</v>
      </c>
      <c r="C9" s="3">
        <v>2.23</v>
      </c>
      <c r="D9" s="3">
        <v>95</v>
      </c>
      <c r="E9" s="3">
        <v>0.86</v>
      </c>
      <c r="F9" s="3">
        <v>19.22</v>
      </c>
      <c r="G9" s="3">
        <v>7</v>
      </c>
      <c r="H9" s="3">
        <v>586</v>
      </c>
      <c r="I9" s="3">
        <v>3.5</v>
      </c>
      <c r="J9" s="3">
        <v>13.5</v>
      </c>
      <c r="K9" s="3">
        <v>37</v>
      </c>
      <c r="L9" s="3">
        <v>82</v>
      </c>
      <c r="M9" s="3">
        <v>87</v>
      </c>
      <c r="N9" s="3">
        <v>5.3</v>
      </c>
      <c r="O9" s="3">
        <v>399</v>
      </c>
      <c r="P9" s="3">
        <v>0</v>
      </c>
      <c r="Q9" s="3">
        <v>837.5</v>
      </c>
      <c r="R9" s="3">
        <v>0.91</v>
      </c>
      <c r="S9" s="3">
        <v>0</v>
      </c>
      <c r="T9" s="3">
        <f>Tabla1[[#This Row],[VEhicle Speed'[km/h']]]*3.6</f>
        <v>0</v>
      </c>
      <c r="U9" s="3">
        <v>0.85</v>
      </c>
      <c r="V9" s="3">
        <f>(0.000594*Tabla1[[#This Row],[η=eficiencia de llenado.]]*(H9/60))/(A9*C9)</f>
        <v>1.5250316993969384E-4</v>
      </c>
    </row>
    <row r="10" spans="1:22">
      <c r="A10">
        <v>14.5</v>
      </c>
      <c r="B10" s="3">
        <v>71.959999999999994</v>
      </c>
      <c r="C10" s="3">
        <v>2.7</v>
      </c>
      <c r="D10" s="3">
        <v>95</v>
      </c>
      <c r="E10" s="3">
        <v>0.82</v>
      </c>
      <c r="F10" s="3">
        <v>11.76</v>
      </c>
      <c r="G10" s="3">
        <v>8</v>
      </c>
      <c r="H10" s="3">
        <v>934</v>
      </c>
      <c r="I10" s="3">
        <v>1</v>
      </c>
      <c r="J10" s="3">
        <v>13.1</v>
      </c>
      <c r="K10" s="3">
        <v>24</v>
      </c>
      <c r="L10" s="3">
        <v>81</v>
      </c>
      <c r="M10" s="3">
        <v>87</v>
      </c>
      <c r="N10" s="3">
        <v>8.9600000000000009</v>
      </c>
      <c r="O10" s="3">
        <v>405</v>
      </c>
      <c r="P10" s="3">
        <v>0</v>
      </c>
      <c r="Q10" s="3">
        <v>812.5</v>
      </c>
      <c r="R10" s="3">
        <v>0.85</v>
      </c>
      <c r="S10" s="3">
        <v>1</v>
      </c>
      <c r="T10" s="3">
        <f>Tabla1[[#This Row],[VEhicle Speed'[km/h']]]*3.6</f>
        <v>3.6</v>
      </c>
      <c r="U10" s="3">
        <v>0.85</v>
      </c>
      <c r="V10" s="3">
        <f>(0.000594*Tabla1[[#This Row],[η=eficiencia de llenado.]]*(H10/60))/(A10*C10)</f>
        <v>2.0075632183908041E-4</v>
      </c>
    </row>
    <row r="11" spans="1:22">
      <c r="A11">
        <v>14.5</v>
      </c>
      <c r="B11" s="3">
        <v>73.06</v>
      </c>
      <c r="C11" s="3">
        <v>9.1199999999999992</v>
      </c>
      <c r="D11" s="3">
        <v>95</v>
      </c>
      <c r="E11" s="3">
        <v>0.1</v>
      </c>
      <c r="F11" s="3">
        <v>31.76</v>
      </c>
      <c r="G11" s="3">
        <v>9</v>
      </c>
      <c r="H11" s="3">
        <v>933</v>
      </c>
      <c r="I11" s="3">
        <v>10.5</v>
      </c>
      <c r="J11" s="3">
        <v>13.4</v>
      </c>
      <c r="K11" s="3">
        <v>73</v>
      </c>
      <c r="L11" s="3">
        <v>81</v>
      </c>
      <c r="M11" s="3">
        <v>87</v>
      </c>
      <c r="N11" s="3">
        <v>36.880000000000003</v>
      </c>
      <c r="O11" s="3">
        <v>447</v>
      </c>
      <c r="P11" s="3">
        <v>0.18</v>
      </c>
      <c r="Q11" s="3">
        <v>1287.5</v>
      </c>
      <c r="R11" s="3">
        <v>0.06</v>
      </c>
      <c r="S11" s="3">
        <v>7</v>
      </c>
      <c r="T11" s="3">
        <f>Tabla1[[#This Row],[VEhicle Speed'[km/h']]]*3.6</f>
        <v>25.2</v>
      </c>
      <c r="U11" s="3">
        <v>0.85</v>
      </c>
      <c r="V11" s="3">
        <f>(0.000594*Tabla1[[#This Row],[η=eficiencia de llenado.]]*(H11/60))/(A11*C11)</f>
        <v>5.9370803085299463E-5</v>
      </c>
    </row>
    <row r="12" spans="1:22">
      <c r="A12">
        <v>14.5</v>
      </c>
      <c r="B12" s="3">
        <v>73.06</v>
      </c>
      <c r="C12" s="3">
        <v>8.61</v>
      </c>
      <c r="D12" s="3">
        <v>95</v>
      </c>
      <c r="E12" s="3">
        <v>0.73</v>
      </c>
      <c r="F12" s="3">
        <v>30.98</v>
      </c>
      <c r="G12" s="3">
        <v>10</v>
      </c>
      <c r="H12" s="3">
        <v>2947</v>
      </c>
      <c r="I12" s="3">
        <v>1</v>
      </c>
      <c r="J12" s="3">
        <v>13.4</v>
      </c>
      <c r="K12" s="3">
        <v>15</v>
      </c>
      <c r="L12" s="3">
        <v>80</v>
      </c>
      <c r="M12" s="3">
        <v>87</v>
      </c>
      <c r="N12" s="3">
        <v>23.09</v>
      </c>
      <c r="O12" s="3">
        <v>486</v>
      </c>
      <c r="P12" s="3">
        <v>0.18</v>
      </c>
      <c r="Q12" s="3">
        <v>1287.5</v>
      </c>
      <c r="R12" s="3">
        <v>0.83</v>
      </c>
      <c r="S12" s="3">
        <v>20</v>
      </c>
      <c r="T12" s="3">
        <f>Tabla1[[#This Row],[VEhicle Speed'[km/h']]]*3.6</f>
        <v>72</v>
      </c>
      <c r="U12" s="3">
        <v>0.85</v>
      </c>
      <c r="V12" s="3">
        <f>(0.000594*Tabla1[[#This Row],[η=eficiencia de llenado.]]*(H12/60))/(A12*C12)</f>
        <v>1.9863835155592934E-4</v>
      </c>
    </row>
    <row r="13" spans="1:22">
      <c r="A13">
        <v>14.5</v>
      </c>
      <c r="B13" s="3">
        <v>71.59</v>
      </c>
      <c r="C13" s="3">
        <v>8.07</v>
      </c>
      <c r="D13" s="3">
        <v>95</v>
      </c>
      <c r="E13" s="3">
        <v>0.63</v>
      </c>
      <c r="F13" s="3">
        <v>67.06</v>
      </c>
      <c r="G13" s="3">
        <v>11</v>
      </c>
      <c r="H13" s="3">
        <v>1971</v>
      </c>
      <c r="I13" s="3">
        <v>20.5</v>
      </c>
      <c r="J13" s="3">
        <v>13.3</v>
      </c>
      <c r="K13" s="3">
        <v>68</v>
      </c>
      <c r="L13" s="3">
        <v>79</v>
      </c>
      <c r="M13" s="3">
        <v>87</v>
      </c>
      <c r="N13" s="3">
        <v>31.09</v>
      </c>
      <c r="O13" s="3">
        <v>531</v>
      </c>
      <c r="P13" s="3">
        <v>0.18</v>
      </c>
      <c r="Q13" s="3">
        <v>1287.5</v>
      </c>
      <c r="R13" s="3">
        <v>0.7</v>
      </c>
      <c r="S13" s="3">
        <v>27</v>
      </c>
      <c r="T13" s="3">
        <f>Tabla1[[#This Row],[VEhicle Speed'[km/h']]]*3.6</f>
        <v>97.2</v>
      </c>
      <c r="U13" s="3">
        <v>0.85</v>
      </c>
      <c r="V13" s="3">
        <f>(0.000594*Tabla1[[#This Row],[η=eficiencia de llenado.]]*(H13/60))/(A13*C13)</f>
        <v>1.4174221253685426E-4</v>
      </c>
    </row>
    <row r="14" spans="1:22">
      <c r="A14">
        <v>14.5</v>
      </c>
      <c r="B14" s="3">
        <v>70.48</v>
      </c>
      <c r="C14" s="3">
        <v>7.72</v>
      </c>
      <c r="D14" s="3">
        <v>95</v>
      </c>
      <c r="E14" s="3">
        <v>0.61</v>
      </c>
      <c r="F14" s="3">
        <v>91.37</v>
      </c>
      <c r="G14" s="3">
        <v>12</v>
      </c>
      <c r="H14" s="3">
        <v>2647</v>
      </c>
      <c r="I14" s="3">
        <v>23.5</v>
      </c>
      <c r="J14" s="3">
        <v>13.4</v>
      </c>
      <c r="K14" s="3">
        <v>65</v>
      </c>
      <c r="L14" s="3">
        <v>78</v>
      </c>
      <c r="M14" s="3">
        <v>87</v>
      </c>
      <c r="N14" s="3">
        <v>7.35</v>
      </c>
      <c r="O14" s="3">
        <v>630</v>
      </c>
      <c r="P14" s="3">
        <v>0.18</v>
      </c>
      <c r="Q14" s="3">
        <v>1287.5</v>
      </c>
      <c r="R14" s="3">
        <v>0.28999999999999998</v>
      </c>
      <c r="S14" s="3">
        <v>36</v>
      </c>
      <c r="T14" s="3">
        <f>Tabla1[[#This Row],[VEhicle Speed'[km/h']]]*3.6</f>
        <v>129.6</v>
      </c>
      <c r="U14" s="3">
        <v>0.85</v>
      </c>
      <c r="V14" s="3">
        <f>(0.000594*Tabla1[[#This Row],[η=eficiencia de llenado.]]*(H14/60))/(A14*C14)</f>
        <v>1.9898610862962302E-4</v>
      </c>
    </row>
    <row r="15" spans="1:22">
      <c r="A15">
        <v>14.5</v>
      </c>
      <c r="B15" s="3">
        <v>70.11</v>
      </c>
      <c r="C15" s="3">
        <v>7.93</v>
      </c>
      <c r="D15" s="3">
        <v>95</v>
      </c>
      <c r="E15" s="3">
        <v>0.65</v>
      </c>
      <c r="F15" s="3">
        <v>19.61</v>
      </c>
      <c r="G15" s="3">
        <v>13</v>
      </c>
      <c r="H15" s="3">
        <v>2651</v>
      </c>
      <c r="I15" s="3">
        <v>15</v>
      </c>
      <c r="J15" s="3">
        <v>13.5</v>
      </c>
      <c r="K15" s="3">
        <v>66</v>
      </c>
      <c r="L15" s="3">
        <v>77</v>
      </c>
      <c r="M15" s="3">
        <v>87</v>
      </c>
      <c r="N15" s="3">
        <v>22.58</v>
      </c>
      <c r="O15" s="3">
        <v>645</v>
      </c>
      <c r="P15" s="3">
        <v>0.18</v>
      </c>
      <c r="Q15" s="3">
        <v>1287.5</v>
      </c>
      <c r="R15" s="3">
        <v>0.57999999999999996</v>
      </c>
      <c r="S15" s="3">
        <v>40</v>
      </c>
      <c r="T15" s="3">
        <f>Tabla1[[#This Row],[VEhicle Speed'[km/h']]]*3.6</f>
        <v>144</v>
      </c>
      <c r="U15" s="3">
        <v>0.85</v>
      </c>
      <c r="V15" s="3">
        <f>(0.000594*Tabla1[[#This Row],[η=eficiencia de llenado.]]*(H15/60))/(A15*C15)</f>
        <v>1.9400934904552765E-4</v>
      </c>
    </row>
    <row r="16" spans="1:22">
      <c r="A16">
        <v>14.5</v>
      </c>
      <c r="B16" s="3">
        <v>70.11</v>
      </c>
      <c r="C16" s="3">
        <v>8.61</v>
      </c>
      <c r="D16" s="3">
        <v>95</v>
      </c>
      <c r="E16" s="3">
        <v>0.57999999999999996</v>
      </c>
      <c r="F16" s="3">
        <v>65.489999999999995</v>
      </c>
      <c r="G16" s="3">
        <v>14</v>
      </c>
      <c r="H16" s="3">
        <v>1900</v>
      </c>
      <c r="I16" s="3">
        <v>17.5</v>
      </c>
      <c r="J16" s="3">
        <v>13</v>
      </c>
      <c r="K16" s="3">
        <v>68</v>
      </c>
      <c r="L16" s="3">
        <v>78</v>
      </c>
      <c r="M16" s="3">
        <v>87</v>
      </c>
      <c r="N16" s="3">
        <v>23.91</v>
      </c>
      <c r="O16" s="3">
        <v>669</v>
      </c>
      <c r="P16" s="3">
        <v>0.18</v>
      </c>
      <c r="Q16" s="3">
        <v>1287.5</v>
      </c>
      <c r="R16" s="3">
        <v>0.32</v>
      </c>
      <c r="S16" s="3">
        <v>41</v>
      </c>
      <c r="T16" s="3">
        <f>Tabla1[[#This Row],[VEhicle Speed'[km/h']]]*3.6</f>
        <v>147.6</v>
      </c>
      <c r="U16" s="3">
        <v>0.85</v>
      </c>
      <c r="V16" s="3">
        <f>(0.000594*Tabla1[[#This Row],[η=eficiencia de llenado.]]*(H16/60))/(A16*C16)</f>
        <v>1.2806680283551603E-4</v>
      </c>
    </row>
    <row r="17" spans="1:22">
      <c r="A17">
        <v>14.5</v>
      </c>
      <c r="B17" s="3">
        <v>70.849999999999994</v>
      </c>
      <c r="C17" s="3">
        <v>8.39</v>
      </c>
      <c r="D17" s="3">
        <v>95</v>
      </c>
      <c r="E17" s="3">
        <v>0.57999999999999996</v>
      </c>
      <c r="F17" s="3">
        <v>69.02</v>
      </c>
      <c r="G17" s="3">
        <v>15</v>
      </c>
      <c r="H17" s="3">
        <v>1956</v>
      </c>
      <c r="I17" s="3">
        <v>17.5</v>
      </c>
      <c r="J17" s="3">
        <v>12.9</v>
      </c>
      <c r="K17" s="3">
        <v>70</v>
      </c>
      <c r="L17" s="3">
        <v>77</v>
      </c>
      <c r="M17" s="3">
        <v>87</v>
      </c>
      <c r="N17" s="3">
        <v>24.84</v>
      </c>
      <c r="O17" s="3">
        <v>681</v>
      </c>
      <c r="P17" s="3">
        <v>0.18</v>
      </c>
      <c r="Q17" s="3">
        <v>1287.5</v>
      </c>
      <c r="R17" s="3">
        <v>0.73</v>
      </c>
      <c r="S17" s="3">
        <v>43</v>
      </c>
      <c r="T17" s="3">
        <f>Tabla1[[#This Row],[VEhicle Speed'[km/h']]]*3.6</f>
        <v>154.80000000000001</v>
      </c>
      <c r="U17" s="3">
        <v>0.85</v>
      </c>
      <c r="V17" s="3">
        <f>(0.000594*Tabla1[[#This Row],[η=eficiencia de llenado.]]*(H17/60))/(A17*C17)</f>
        <v>1.3529850807611688E-4</v>
      </c>
    </row>
    <row r="18" spans="1:22">
      <c r="A18">
        <v>14.5</v>
      </c>
      <c r="B18" s="3">
        <v>71.59</v>
      </c>
      <c r="C18" s="3">
        <v>8.73</v>
      </c>
      <c r="D18" s="3">
        <v>94</v>
      </c>
      <c r="E18" s="3">
        <v>0.57999999999999996</v>
      </c>
      <c r="F18" s="3">
        <v>71.37</v>
      </c>
      <c r="G18" s="3">
        <v>16</v>
      </c>
      <c r="H18" s="3">
        <v>1988</v>
      </c>
      <c r="I18" s="3">
        <v>17.5</v>
      </c>
      <c r="J18" s="3">
        <v>13.4</v>
      </c>
      <c r="K18" s="3">
        <v>71</v>
      </c>
      <c r="L18" s="3">
        <v>77</v>
      </c>
      <c r="M18" s="3">
        <v>87</v>
      </c>
      <c r="N18" s="3">
        <v>25.73</v>
      </c>
      <c r="O18" s="3">
        <v>705</v>
      </c>
      <c r="P18" s="3">
        <v>0.18</v>
      </c>
      <c r="Q18" s="3">
        <v>1287.5</v>
      </c>
      <c r="R18" s="3">
        <v>0.61</v>
      </c>
      <c r="S18" s="3">
        <v>44</v>
      </c>
      <c r="T18" s="3">
        <f>Tabla1[[#This Row],[VEhicle Speed'[km/h']]]*3.6</f>
        <v>158.4</v>
      </c>
      <c r="U18" s="3">
        <v>0.85</v>
      </c>
      <c r="V18" s="3">
        <f>(0.000594*Tabla1[[#This Row],[η=eficiencia de llenado.]]*(H18/60))/(A18*C18)</f>
        <v>1.3215641663704228E-4</v>
      </c>
    </row>
    <row r="19" spans="1:22">
      <c r="A19">
        <v>14.5</v>
      </c>
      <c r="B19" s="3">
        <v>71.59</v>
      </c>
      <c r="C19" s="3">
        <v>9.17</v>
      </c>
      <c r="D19" s="3">
        <v>94</v>
      </c>
      <c r="E19" s="3">
        <v>0.57999999999999996</v>
      </c>
      <c r="F19" s="3">
        <v>73.33</v>
      </c>
      <c r="G19" s="3">
        <v>17</v>
      </c>
      <c r="H19" s="3">
        <v>2067</v>
      </c>
      <c r="I19" s="3">
        <v>18</v>
      </c>
      <c r="J19" s="3">
        <v>13.4</v>
      </c>
      <c r="K19" s="3">
        <v>71</v>
      </c>
      <c r="L19" s="3">
        <v>77</v>
      </c>
      <c r="M19" s="3">
        <v>87</v>
      </c>
      <c r="N19" s="3">
        <v>27.18</v>
      </c>
      <c r="O19" s="3">
        <v>723</v>
      </c>
      <c r="P19" s="3">
        <v>0.09</v>
      </c>
      <c r="Q19" s="3">
        <v>1287.5</v>
      </c>
      <c r="R19" s="3">
        <v>0.59</v>
      </c>
      <c r="S19" s="3">
        <v>45</v>
      </c>
      <c r="T19" s="3">
        <f>Tabla1[[#This Row],[VEhicle Speed'[km/h']]]*3.6</f>
        <v>162</v>
      </c>
      <c r="U19" s="3">
        <v>0.85</v>
      </c>
      <c r="V19" s="3">
        <f>(0.000594*Tabla1[[#This Row],[η=eficiencia de llenado.]]*(H19/60))/(A19*C19)</f>
        <v>1.3081491369909375E-4</v>
      </c>
    </row>
    <row r="20" spans="1:22">
      <c r="A20">
        <v>14.5</v>
      </c>
      <c r="B20" s="3">
        <v>71.59</v>
      </c>
      <c r="C20" s="3">
        <v>8.7100000000000009</v>
      </c>
      <c r="D20" s="3">
        <v>94</v>
      </c>
      <c r="E20" s="3">
        <v>0.57999999999999996</v>
      </c>
      <c r="F20" s="3">
        <v>76.86</v>
      </c>
      <c r="G20" s="3">
        <v>18</v>
      </c>
      <c r="H20" s="3">
        <v>2158</v>
      </c>
      <c r="I20" s="3">
        <v>18.5</v>
      </c>
      <c r="J20" s="3">
        <v>13.4</v>
      </c>
      <c r="K20" s="3">
        <v>70</v>
      </c>
      <c r="L20" s="3">
        <v>76</v>
      </c>
      <c r="M20" s="3">
        <v>87</v>
      </c>
      <c r="N20" s="3">
        <v>28.04</v>
      </c>
      <c r="O20" s="3">
        <v>744</v>
      </c>
      <c r="P20" s="3">
        <v>0.09</v>
      </c>
      <c r="Q20" s="3">
        <v>1287.5</v>
      </c>
      <c r="R20" s="3">
        <v>0.69</v>
      </c>
      <c r="S20" s="3">
        <v>47</v>
      </c>
      <c r="T20" s="3">
        <f>Tabla1[[#This Row],[VEhicle Speed'[km/h']]]*3.6</f>
        <v>169.20000000000002</v>
      </c>
      <c r="U20" s="3">
        <v>0.85</v>
      </c>
      <c r="V20" s="3">
        <f>(0.000594*Tabla1[[#This Row],[η=eficiencia de llenado.]]*(H20/60))/(A20*C20)</f>
        <v>1.4378692743180648E-4</v>
      </c>
    </row>
    <row r="21" spans="1:22">
      <c r="A21">
        <v>14.5</v>
      </c>
      <c r="B21" s="3">
        <v>71.59</v>
      </c>
      <c r="C21" s="3">
        <v>8.33</v>
      </c>
      <c r="D21" s="3">
        <v>93</v>
      </c>
      <c r="E21" s="3">
        <v>0.57999999999999996</v>
      </c>
      <c r="F21" s="3">
        <v>79.61</v>
      </c>
      <c r="G21" s="3">
        <v>19</v>
      </c>
      <c r="H21" s="3">
        <v>2217</v>
      </c>
      <c r="I21" s="3">
        <v>19</v>
      </c>
      <c r="J21" s="3">
        <v>13.4</v>
      </c>
      <c r="K21" s="3">
        <v>70</v>
      </c>
      <c r="L21" s="3">
        <v>75</v>
      </c>
      <c r="M21" s="3">
        <v>87</v>
      </c>
      <c r="N21" s="3">
        <v>28.87</v>
      </c>
      <c r="O21" s="3">
        <v>756</v>
      </c>
      <c r="P21" s="3">
        <v>0.09</v>
      </c>
      <c r="Q21" s="3">
        <v>1287.5</v>
      </c>
      <c r="R21" s="3">
        <v>0.71</v>
      </c>
      <c r="S21" s="3">
        <v>48</v>
      </c>
      <c r="T21" s="3">
        <f>Tabla1[[#This Row],[VEhicle Speed'[km/h']]]*3.6</f>
        <v>172.8</v>
      </c>
      <c r="U21" s="3">
        <v>0.85</v>
      </c>
      <c r="V21" s="3">
        <f>(0.000594*Tabla1[[#This Row],[η=eficiencia de llenado.]]*(H21/60))/(A21*C21)</f>
        <v>1.5445672061928221E-4</v>
      </c>
    </row>
    <row r="22" spans="1:22">
      <c r="A22">
        <v>14.5</v>
      </c>
      <c r="B22" s="3">
        <v>71.59</v>
      </c>
      <c r="C22" s="3">
        <v>8.8800000000000008</v>
      </c>
      <c r="D22" s="3">
        <v>93</v>
      </c>
      <c r="E22" s="3">
        <v>0.57999999999999996</v>
      </c>
      <c r="F22" s="3">
        <v>81.569999999999993</v>
      </c>
      <c r="G22" s="3">
        <v>20</v>
      </c>
      <c r="H22" s="3">
        <v>2261</v>
      </c>
      <c r="I22" s="3">
        <v>20</v>
      </c>
      <c r="J22" s="3">
        <v>13.3</v>
      </c>
      <c r="K22" s="3">
        <v>70</v>
      </c>
      <c r="L22" s="3">
        <v>74</v>
      </c>
      <c r="M22" s="3">
        <v>87</v>
      </c>
      <c r="N22" s="3">
        <v>29.79</v>
      </c>
      <c r="O22" s="3">
        <v>771</v>
      </c>
      <c r="P22" s="3">
        <v>0.09</v>
      </c>
      <c r="Q22" s="3">
        <v>1287.5</v>
      </c>
      <c r="R22" s="3">
        <v>0.56000000000000005</v>
      </c>
      <c r="S22" s="3">
        <v>50</v>
      </c>
      <c r="T22" s="3">
        <f>Tabla1[[#This Row],[VEhicle Speed'[km/h']]]*3.6</f>
        <v>180</v>
      </c>
      <c r="U22" s="3">
        <v>0.85</v>
      </c>
      <c r="V22" s="3">
        <f>(0.000594*Tabla1[[#This Row],[η=eficiencia de llenado.]]*(H22/60))/(A22*C22)</f>
        <v>1.4776572693383036E-4</v>
      </c>
    </row>
    <row r="23" spans="1:22">
      <c r="A23">
        <v>14.5</v>
      </c>
      <c r="B23" s="3">
        <v>71.22</v>
      </c>
      <c r="C23" s="3">
        <v>9.02</v>
      </c>
      <c r="D23" s="3">
        <v>93</v>
      </c>
      <c r="E23" s="3">
        <v>0.57999999999999996</v>
      </c>
      <c r="F23" s="3">
        <v>84.31</v>
      </c>
      <c r="G23" s="3">
        <v>21</v>
      </c>
      <c r="H23" s="3">
        <v>2321</v>
      </c>
      <c r="I23" s="3">
        <v>20</v>
      </c>
      <c r="J23" s="3">
        <v>13.4</v>
      </c>
      <c r="K23" s="3">
        <v>70</v>
      </c>
      <c r="L23" s="3">
        <v>74</v>
      </c>
      <c r="M23" s="3">
        <v>87</v>
      </c>
      <c r="N23" s="3">
        <v>31.13</v>
      </c>
      <c r="O23" s="3">
        <v>789</v>
      </c>
      <c r="P23" s="3">
        <v>0.09</v>
      </c>
      <c r="Q23" s="3">
        <v>1287.5</v>
      </c>
      <c r="R23" s="3">
        <v>0.71</v>
      </c>
      <c r="S23" s="3">
        <v>51</v>
      </c>
      <c r="T23" s="3">
        <f>Tabla1[[#This Row],[VEhicle Speed'[km/h']]]*3.6</f>
        <v>183.6</v>
      </c>
      <c r="U23" s="3">
        <v>0.85</v>
      </c>
      <c r="V23" s="3">
        <f>(0.000594*Tabla1[[#This Row],[η=eficiencia de llenado.]]*(H23/60))/(A23*C23)</f>
        <v>1.4933263246425568E-4</v>
      </c>
    </row>
    <row r="24" spans="1:22">
      <c r="A24">
        <v>14.5</v>
      </c>
      <c r="B24" s="3">
        <v>71.59</v>
      </c>
      <c r="C24" s="3">
        <v>9.6</v>
      </c>
      <c r="D24" s="3">
        <v>93</v>
      </c>
      <c r="E24" s="3">
        <v>0.57999999999999996</v>
      </c>
      <c r="F24" s="3">
        <v>88.63</v>
      </c>
      <c r="G24" s="3">
        <v>22</v>
      </c>
      <c r="H24" s="3">
        <v>2421</v>
      </c>
      <c r="I24" s="3">
        <v>20</v>
      </c>
      <c r="J24" s="3">
        <v>13.4</v>
      </c>
      <c r="K24" s="3">
        <v>70</v>
      </c>
      <c r="L24" s="3">
        <v>74</v>
      </c>
      <c r="M24" s="3">
        <v>87</v>
      </c>
      <c r="N24" s="3">
        <v>32.549999999999997</v>
      </c>
      <c r="O24" s="3">
        <v>804</v>
      </c>
      <c r="P24" s="3">
        <v>0.09</v>
      </c>
      <c r="Q24" s="3">
        <v>1287.5</v>
      </c>
      <c r="R24" s="3">
        <v>0.54</v>
      </c>
      <c r="S24" s="3">
        <v>53</v>
      </c>
      <c r="T24" s="3">
        <f>Tabla1[[#This Row],[VEhicle Speed'[km/h']]]*3.6</f>
        <v>190.8</v>
      </c>
      <c r="U24" s="3">
        <v>0.85</v>
      </c>
      <c r="V24" s="3">
        <f>(0.000594*Tabla1[[#This Row],[η=eficiencia de llenado.]]*(H24/60))/(A24*C24)</f>
        <v>1.4635571120689655E-4</v>
      </c>
    </row>
    <row r="25" spans="1:22">
      <c r="A25">
        <v>14.5</v>
      </c>
      <c r="B25" s="3">
        <v>71.59</v>
      </c>
      <c r="C25" s="3">
        <v>9.06</v>
      </c>
      <c r="D25" s="3">
        <v>92</v>
      </c>
      <c r="E25" s="3">
        <v>0.57999999999999996</v>
      </c>
      <c r="F25" s="3">
        <v>92.94</v>
      </c>
      <c r="G25" s="3">
        <v>23</v>
      </c>
      <c r="H25" s="3">
        <v>2512</v>
      </c>
      <c r="I25" s="3">
        <v>20</v>
      </c>
      <c r="J25" s="3">
        <v>13.5</v>
      </c>
      <c r="K25" s="3">
        <v>70</v>
      </c>
      <c r="L25" s="3">
        <v>73</v>
      </c>
      <c r="M25" s="3">
        <v>87</v>
      </c>
      <c r="N25" s="3">
        <v>33.909999999999997</v>
      </c>
      <c r="O25" s="3">
        <v>816</v>
      </c>
      <c r="P25" s="3">
        <v>0.09</v>
      </c>
      <c r="Q25" s="3">
        <v>1287.5</v>
      </c>
      <c r="R25" s="3">
        <v>0.69</v>
      </c>
      <c r="S25" s="3">
        <v>55</v>
      </c>
      <c r="T25" s="3">
        <f>Tabla1[[#This Row],[VEhicle Speed'[km/h']]]*3.6</f>
        <v>198</v>
      </c>
      <c r="U25" s="3">
        <v>0.85</v>
      </c>
      <c r="V25" s="3">
        <f>(0.000594*Tabla1[[#This Row],[η=eficiencia de llenado.]]*(H25/60))/(A25*C25)</f>
        <v>1.609079698561315E-4</v>
      </c>
    </row>
    <row r="26" spans="1:22">
      <c r="A26">
        <v>14.5</v>
      </c>
      <c r="B26" s="3">
        <v>71.59</v>
      </c>
      <c r="C26" s="3">
        <v>9.64</v>
      </c>
      <c r="D26" s="3">
        <v>92</v>
      </c>
      <c r="E26" s="3">
        <v>0.56999999999999995</v>
      </c>
      <c r="F26" s="3">
        <v>96.47</v>
      </c>
      <c r="G26" s="3">
        <v>24</v>
      </c>
      <c r="H26" s="3">
        <v>2605</v>
      </c>
      <c r="I26" s="3">
        <v>20</v>
      </c>
      <c r="J26" s="3">
        <v>13.5</v>
      </c>
      <c r="K26" s="3">
        <v>70</v>
      </c>
      <c r="L26" s="3">
        <v>72</v>
      </c>
      <c r="M26" s="3">
        <v>87</v>
      </c>
      <c r="N26" s="3">
        <v>35.43</v>
      </c>
      <c r="O26" s="3">
        <v>834</v>
      </c>
      <c r="P26" s="3">
        <v>0.09</v>
      </c>
      <c r="Q26" s="3">
        <v>1287.5</v>
      </c>
      <c r="R26" s="3">
        <v>0.7</v>
      </c>
      <c r="S26" s="3">
        <v>57</v>
      </c>
      <c r="T26" s="3">
        <f>Tabla1[[#This Row],[VEhicle Speed'[km/h']]]*3.6</f>
        <v>205.20000000000002</v>
      </c>
      <c r="U26" s="3">
        <v>0.85</v>
      </c>
      <c r="V26" s="3">
        <f>(0.000594*Tabla1[[#This Row],[η=eficiencia de llenado.]]*(H26/60))/(A26*C26)</f>
        <v>1.5682554728859636E-4</v>
      </c>
    </row>
    <row r="27" spans="1:22">
      <c r="A27">
        <v>14.5</v>
      </c>
      <c r="B27" s="3">
        <v>71.59</v>
      </c>
      <c r="C27" s="3">
        <v>9.7799999999999994</v>
      </c>
      <c r="D27" s="3">
        <v>92</v>
      </c>
      <c r="E27" s="3">
        <v>0.56000000000000005</v>
      </c>
      <c r="F27" s="3">
        <v>100</v>
      </c>
      <c r="G27" s="3">
        <v>25</v>
      </c>
      <c r="H27" s="3">
        <v>2706</v>
      </c>
      <c r="I27" s="3">
        <v>20</v>
      </c>
      <c r="J27" s="3">
        <v>13.5</v>
      </c>
      <c r="K27" s="3">
        <v>70</v>
      </c>
      <c r="L27" s="3">
        <v>72</v>
      </c>
      <c r="M27" s="3">
        <v>87</v>
      </c>
      <c r="N27" s="3">
        <v>37.299999999999997</v>
      </c>
      <c r="O27" s="3">
        <v>846</v>
      </c>
      <c r="P27" s="3">
        <v>0.18</v>
      </c>
      <c r="Q27" s="3">
        <v>1287.5</v>
      </c>
      <c r="R27" s="3">
        <v>0.54</v>
      </c>
      <c r="S27" s="3">
        <v>59</v>
      </c>
      <c r="T27" s="3">
        <f>Tabla1[[#This Row],[VEhicle Speed'[km/h']]]*3.6</f>
        <v>212.4</v>
      </c>
      <c r="U27" s="3">
        <v>0.85</v>
      </c>
      <c r="V27" s="3">
        <f>(0.000594*Tabla1[[#This Row],[η=eficiencia de llenado.]]*(H27/60))/(A27*C27)</f>
        <v>1.6057393695790141E-4</v>
      </c>
    </row>
    <row r="28" spans="1:22">
      <c r="A28">
        <v>14.5</v>
      </c>
      <c r="B28" s="3">
        <v>71.59</v>
      </c>
      <c r="C28" s="3">
        <v>9.08</v>
      </c>
      <c r="D28" s="3">
        <v>92</v>
      </c>
      <c r="E28" s="3">
        <v>0.56000000000000005</v>
      </c>
      <c r="F28" s="3">
        <v>100</v>
      </c>
      <c r="G28" s="3">
        <v>26</v>
      </c>
      <c r="H28" s="3">
        <v>2839</v>
      </c>
      <c r="I28" s="3">
        <v>21</v>
      </c>
      <c r="J28" s="3">
        <v>13.5</v>
      </c>
      <c r="K28" s="3">
        <v>70</v>
      </c>
      <c r="L28" s="3">
        <v>71</v>
      </c>
      <c r="M28" s="3">
        <v>87</v>
      </c>
      <c r="N28" s="3">
        <v>38.76</v>
      </c>
      <c r="O28" s="3">
        <v>855</v>
      </c>
      <c r="P28" s="3">
        <v>0.18</v>
      </c>
      <c r="Q28" s="3">
        <v>1287.5</v>
      </c>
      <c r="R28" s="3">
        <v>0.35</v>
      </c>
      <c r="S28" s="3">
        <v>62</v>
      </c>
      <c r="T28" s="3">
        <f>Tabla1[[#This Row],[VEhicle Speed'[km/h']]]*3.6</f>
        <v>223.20000000000002</v>
      </c>
      <c r="U28" s="3">
        <v>0.85</v>
      </c>
      <c r="V28" s="3">
        <f>(0.000594*Tabla1[[#This Row],[η=eficiencia de llenado.]]*(H28/60))/(A28*C28)</f>
        <v>1.8145363056357286E-4</v>
      </c>
    </row>
    <row r="29" spans="1:22">
      <c r="A29">
        <v>14.5</v>
      </c>
      <c r="B29" s="3">
        <v>71.959999999999994</v>
      </c>
      <c r="C29" s="3">
        <v>9.08</v>
      </c>
      <c r="D29" s="3">
        <v>92</v>
      </c>
      <c r="E29" s="3">
        <v>0.55000000000000004</v>
      </c>
      <c r="F29" s="3">
        <v>100</v>
      </c>
      <c r="G29" s="3">
        <v>27</v>
      </c>
      <c r="H29" s="3">
        <v>2949</v>
      </c>
      <c r="I29" s="3">
        <v>21</v>
      </c>
      <c r="J29" s="3">
        <v>13.6</v>
      </c>
      <c r="K29" s="3">
        <v>70</v>
      </c>
      <c r="L29" s="3">
        <v>71</v>
      </c>
      <c r="M29" s="3">
        <v>87</v>
      </c>
      <c r="N29" s="3">
        <v>39.9</v>
      </c>
      <c r="O29" s="3">
        <v>861</v>
      </c>
      <c r="P29" s="3">
        <v>0.18</v>
      </c>
      <c r="Q29" s="3">
        <v>1287.5</v>
      </c>
      <c r="R29" s="3">
        <v>0.3</v>
      </c>
      <c r="S29" s="3">
        <v>65</v>
      </c>
      <c r="T29" s="3">
        <f>Tabla1[[#This Row],[VEhicle Speed'[km/h']]]*3.6</f>
        <v>234</v>
      </c>
      <c r="U29" s="3">
        <v>0.85</v>
      </c>
      <c r="V29" s="3">
        <f>(0.000594*Tabla1[[#This Row],[η=eficiencia de llenado.]]*(H29/60))/(A29*C29)</f>
        <v>1.8848423970833965E-4</v>
      </c>
    </row>
    <row r="30" spans="1:22">
      <c r="A30">
        <v>14.5</v>
      </c>
      <c r="B30" s="3">
        <v>71.959999999999994</v>
      </c>
      <c r="C30" s="3">
        <v>9.5399999999999991</v>
      </c>
      <c r="D30" s="3">
        <v>92</v>
      </c>
      <c r="E30" s="3">
        <v>0.54</v>
      </c>
      <c r="F30" s="3">
        <v>100</v>
      </c>
      <c r="G30" s="3">
        <v>28</v>
      </c>
      <c r="H30" s="3">
        <v>3069</v>
      </c>
      <c r="I30" s="3">
        <v>22</v>
      </c>
      <c r="J30" s="3">
        <v>13.6</v>
      </c>
      <c r="K30" s="3">
        <v>70</v>
      </c>
      <c r="L30" s="3">
        <v>70</v>
      </c>
      <c r="M30" s="3">
        <v>87</v>
      </c>
      <c r="N30" s="3">
        <v>6.35</v>
      </c>
      <c r="O30" s="3">
        <v>867</v>
      </c>
      <c r="P30" s="3">
        <v>0.09</v>
      </c>
      <c r="Q30" s="3">
        <v>1287.5</v>
      </c>
      <c r="R30" s="3">
        <v>0.7</v>
      </c>
      <c r="S30" s="3">
        <v>67</v>
      </c>
      <c r="T30" s="3">
        <f>Tabla1[[#This Row],[VEhicle Speed'[km/h']]]*3.6</f>
        <v>241.20000000000002</v>
      </c>
      <c r="U30" s="3">
        <v>0.85</v>
      </c>
      <c r="V30" s="3">
        <f>(0.000594*Tabla1[[#This Row],[η=eficiencia de llenado.]]*(H30/60))/(A30*C30)</f>
        <v>1.8669583604424202E-4</v>
      </c>
    </row>
    <row r="31" spans="1:22">
      <c r="A31">
        <v>14.5</v>
      </c>
      <c r="B31" s="3">
        <v>71.959999999999994</v>
      </c>
      <c r="C31" s="3">
        <v>8.48</v>
      </c>
      <c r="D31" s="3">
        <v>92</v>
      </c>
      <c r="E31" s="3">
        <v>0.62</v>
      </c>
      <c r="F31" s="3">
        <v>16.86</v>
      </c>
      <c r="G31" s="3">
        <v>29</v>
      </c>
      <c r="H31" s="3">
        <v>2635</v>
      </c>
      <c r="I31" s="3">
        <v>21.5</v>
      </c>
      <c r="J31" s="3">
        <v>13.7</v>
      </c>
      <c r="K31" s="3">
        <v>67</v>
      </c>
      <c r="L31" s="3">
        <v>69</v>
      </c>
      <c r="M31" s="3">
        <v>87</v>
      </c>
      <c r="N31" s="3">
        <v>28.11</v>
      </c>
      <c r="O31" s="3">
        <v>840</v>
      </c>
      <c r="P31" s="3">
        <v>0.09</v>
      </c>
      <c r="Q31" s="3">
        <v>1287.5</v>
      </c>
      <c r="R31" s="3">
        <v>0.64</v>
      </c>
      <c r="S31" s="3">
        <v>67</v>
      </c>
      <c r="T31" s="3">
        <f>Tabla1[[#This Row],[VEhicle Speed'[km/h']]]*3.6</f>
        <v>241.20000000000002</v>
      </c>
      <c r="U31" s="3">
        <v>0.85</v>
      </c>
      <c r="V31" s="3">
        <f>(0.000594*Tabla1[[#This Row],[η=eficiencia de llenado.]]*(H31/60))/(A31*C31)</f>
        <v>1.8033120527000647E-4</v>
      </c>
    </row>
    <row r="32" spans="1:22">
      <c r="A32">
        <v>14.5</v>
      </c>
      <c r="B32" s="3">
        <v>71.59</v>
      </c>
      <c r="C32" s="3">
        <v>8.24</v>
      </c>
      <c r="D32" s="3">
        <v>92</v>
      </c>
      <c r="E32" s="3">
        <v>0.59</v>
      </c>
      <c r="F32" s="3">
        <v>79.22</v>
      </c>
      <c r="G32" s="3">
        <v>30</v>
      </c>
      <c r="H32" s="3">
        <v>2271</v>
      </c>
      <c r="I32" s="3">
        <v>21.5</v>
      </c>
      <c r="J32" s="3">
        <v>13.4</v>
      </c>
      <c r="K32" s="3">
        <v>68</v>
      </c>
      <c r="L32" s="3">
        <v>71</v>
      </c>
      <c r="M32" s="3">
        <v>87</v>
      </c>
      <c r="N32" s="3">
        <v>28.29</v>
      </c>
      <c r="O32" s="3">
        <v>837</v>
      </c>
      <c r="P32" s="3">
        <v>0.09</v>
      </c>
      <c r="Q32" s="3">
        <v>1287.5</v>
      </c>
      <c r="R32" s="3">
        <v>0.7</v>
      </c>
      <c r="S32" s="3">
        <v>66</v>
      </c>
      <c r="T32" s="3">
        <f>Tabla1[[#This Row],[VEhicle Speed'[km/h']]]*3.6</f>
        <v>237.6</v>
      </c>
      <c r="U32" s="3">
        <v>0.85</v>
      </c>
      <c r="V32" s="3">
        <f>(0.000594*Tabla1[[#This Row],[η=eficiencia de llenado.]]*(H32/60))/(A32*C32)</f>
        <v>1.5994697857381988E-4</v>
      </c>
    </row>
    <row r="33" spans="1:22">
      <c r="A33">
        <v>14.5</v>
      </c>
      <c r="B33" s="3">
        <v>71.22</v>
      </c>
      <c r="C33" s="3">
        <v>8.35</v>
      </c>
      <c r="D33" s="3">
        <v>92</v>
      </c>
      <c r="E33" s="3">
        <v>0.57999999999999996</v>
      </c>
      <c r="F33" s="3">
        <v>80.78</v>
      </c>
      <c r="G33" s="3">
        <v>31</v>
      </c>
      <c r="H33" s="3">
        <v>2270</v>
      </c>
      <c r="I33" s="3">
        <v>21.5</v>
      </c>
      <c r="J33" s="3">
        <v>13.6</v>
      </c>
      <c r="K33" s="3">
        <v>68</v>
      </c>
      <c r="L33" s="3">
        <v>70</v>
      </c>
      <c r="M33" s="3">
        <v>87</v>
      </c>
      <c r="N33" s="3">
        <v>28.32</v>
      </c>
      <c r="O33" s="3">
        <v>834</v>
      </c>
      <c r="P33" s="3">
        <v>0.09</v>
      </c>
      <c r="Q33" s="3">
        <v>1287.5</v>
      </c>
      <c r="R33" s="3">
        <v>0.34</v>
      </c>
      <c r="S33" s="3">
        <v>66</v>
      </c>
      <c r="T33" s="3">
        <f>Tabla1[[#This Row],[VEhicle Speed'[km/h']]]*3.6</f>
        <v>237.6</v>
      </c>
      <c r="U33" s="3">
        <v>0.85</v>
      </c>
      <c r="V33" s="3">
        <f>(0.000594*Tabla1[[#This Row],[η=eficiencia de llenado.]]*(H33/60))/(A33*C33)</f>
        <v>1.5777039025397481E-4</v>
      </c>
    </row>
    <row r="34" spans="1:22">
      <c r="A34">
        <v>14.5</v>
      </c>
      <c r="B34" s="3">
        <v>71.22</v>
      </c>
      <c r="C34" s="3">
        <v>8.4499999999999993</v>
      </c>
      <c r="D34" s="3">
        <v>92</v>
      </c>
      <c r="E34" s="3">
        <v>0.56999999999999995</v>
      </c>
      <c r="F34" s="3">
        <v>80.78</v>
      </c>
      <c r="G34" s="3">
        <v>32</v>
      </c>
      <c r="H34" s="3">
        <v>2275</v>
      </c>
      <c r="I34" s="3">
        <v>21.5</v>
      </c>
      <c r="J34" s="3">
        <v>13.7</v>
      </c>
      <c r="K34" s="3">
        <v>68</v>
      </c>
      <c r="L34" s="3">
        <v>70</v>
      </c>
      <c r="M34" s="3">
        <v>87</v>
      </c>
      <c r="N34" s="3">
        <v>28.31</v>
      </c>
      <c r="O34" s="3">
        <v>831</v>
      </c>
      <c r="P34" s="3">
        <v>0.09</v>
      </c>
      <c r="Q34" s="3">
        <v>1287.5</v>
      </c>
      <c r="R34" s="3">
        <v>0.35</v>
      </c>
      <c r="S34" s="3">
        <v>67</v>
      </c>
      <c r="T34" s="3">
        <f>Tabla1[[#This Row],[VEhicle Speed'[km/h']]]*3.6</f>
        <v>241.20000000000002</v>
      </c>
      <c r="U34" s="3">
        <v>0.85</v>
      </c>
      <c r="V34" s="3">
        <f>(0.000594*Tabla1[[#This Row],[η=eficiencia de llenado.]]*(H34/60))/(A34*C34)</f>
        <v>1.5624668435013263E-4</v>
      </c>
    </row>
    <row r="35" spans="1:22">
      <c r="A35">
        <v>14.5</v>
      </c>
      <c r="B35" s="3">
        <v>71.22</v>
      </c>
      <c r="C35" s="3">
        <v>9.0500000000000007</v>
      </c>
      <c r="D35" s="3">
        <v>92</v>
      </c>
      <c r="E35" s="3">
        <v>0.56000000000000005</v>
      </c>
      <c r="F35" s="3">
        <v>80.78</v>
      </c>
      <c r="G35" s="3">
        <v>33</v>
      </c>
      <c r="H35" s="3">
        <v>2258</v>
      </c>
      <c r="I35" s="3">
        <v>21</v>
      </c>
      <c r="J35" s="3">
        <v>13.5</v>
      </c>
      <c r="K35" s="3">
        <v>68</v>
      </c>
      <c r="L35" s="3">
        <v>70</v>
      </c>
      <c r="M35" s="3">
        <v>87</v>
      </c>
      <c r="N35" s="3">
        <v>28.03</v>
      </c>
      <c r="O35" s="3">
        <v>831</v>
      </c>
      <c r="P35" s="3">
        <v>0.09</v>
      </c>
      <c r="Q35" s="3">
        <v>1287.5</v>
      </c>
      <c r="R35" s="3">
        <v>0.51</v>
      </c>
      <c r="S35" s="3">
        <v>66</v>
      </c>
      <c r="T35" s="3">
        <f>Tabla1[[#This Row],[VEhicle Speed'[km/h']]]*3.6</f>
        <v>237.6</v>
      </c>
      <c r="U35" s="3">
        <v>0.85</v>
      </c>
      <c r="V35" s="3">
        <f>(0.000594*Tabla1[[#This Row],[η=eficiencia de llenado.]]*(H35/60))/(A35*C35)</f>
        <v>1.4479763764526572E-4</v>
      </c>
    </row>
    <row r="36" spans="1:22">
      <c r="A36">
        <v>14.5</v>
      </c>
      <c r="B36" s="3">
        <v>71.22</v>
      </c>
      <c r="C36" s="3">
        <v>8.01</v>
      </c>
      <c r="D36" s="3">
        <v>92</v>
      </c>
      <c r="E36" s="3">
        <v>0.56000000000000005</v>
      </c>
      <c r="F36" s="3">
        <v>79.61</v>
      </c>
      <c r="G36" s="3">
        <v>34</v>
      </c>
      <c r="H36" s="3">
        <v>2204</v>
      </c>
      <c r="I36" s="3">
        <v>20</v>
      </c>
      <c r="J36" s="3">
        <v>13.6</v>
      </c>
      <c r="K36" s="3">
        <v>69</v>
      </c>
      <c r="L36" s="3">
        <v>69</v>
      </c>
      <c r="M36" s="3">
        <v>87</v>
      </c>
      <c r="N36" s="3">
        <v>24.49</v>
      </c>
      <c r="O36" s="3">
        <v>828</v>
      </c>
      <c r="P36" s="3">
        <v>0.09</v>
      </c>
      <c r="Q36" s="3">
        <v>1287.5</v>
      </c>
      <c r="R36" s="3">
        <v>0.28999999999999998</v>
      </c>
      <c r="S36" s="3">
        <v>64</v>
      </c>
      <c r="T36" s="3">
        <f>Tabla1[[#This Row],[VEhicle Speed'[km/h']]]*3.6</f>
        <v>230.4</v>
      </c>
      <c r="U36" s="3">
        <v>0.85</v>
      </c>
      <c r="V36" s="3">
        <f>(0.000594*Tabla1[[#This Row],[η=eficiencia de llenado.]]*(H36/60))/(A36*C36)</f>
        <v>1.5968539325842698E-4</v>
      </c>
    </row>
    <row r="37" spans="1:22">
      <c r="A37">
        <v>14.5</v>
      </c>
      <c r="B37" s="3">
        <v>71.22</v>
      </c>
      <c r="C37" s="3">
        <v>1.28</v>
      </c>
      <c r="D37" s="3">
        <v>92</v>
      </c>
      <c r="E37" s="3">
        <v>0.62</v>
      </c>
      <c r="F37" s="3">
        <v>67.06</v>
      </c>
      <c r="G37" s="3">
        <v>35</v>
      </c>
      <c r="H37" s="3">
        <v>2144</v>
      </c>
      <c r="I37" s="3">
        <v>28</v>
      </c>
      <c r="J37" s="3">
        <v>13.7</v>
      </c>
      <c r="K37" s="3">
        <v>54</v>
      </c>
      <c r="L37" s="3">
        <v>69</v>
      </c>
      <c r="M37" s="3">
        <v>87</v>
      </c>
      <c r="N37" s="3">
        <v>4.47</v>
      </c>
      <c r="O37" s="3">
        <v>801</v>
      </c>
      <c r="P37" s="3">
        <v>0</v>
      </c>
      <c r="Q37" s="3">
        <v>1287.5</v>
      </c>
      <c r="R37" s="3">
        <v>0.84</v>
      </c>
      <c r="S37" s="3">
        <v>62</v>
      </c>
      <c r="T37" s="3">
        <f>Tabla1[[#This Row],[VEhicle Speed'[km/h']]]*3.6</f>
        <v>223.20000000000002</v>
      </c>
      <c r="U37" s="3">
        <v>0.85</v>
      </c>
      <c r="V37" s="3">
        <f>(0.000594*Tabla1[[#This Row],[η=eficiencia de llenado.]]*(H37/60))/(A37*C37)</f>
        <v>9.7207758620689662E-4</v>
      </c>
    </row>
    <row r="38" spans="1:22">
      <c r="A38">
        <v>14.5</v>
      </c>
      <c r="B38" s="3">
        <v>71.22</v>
      </c>
      <c r="C38" s="3">
        <v>8.6199999999999992</v>
      </c>
      <c r="D38" s="3">
        <v>92</v>
      </c>
      <c r="E38" s="3">
        <v>0.71</v>
      </c>
      <c r="F38" s="3">
        <v>12.16</v>
      </c>
      <c r="G38" s="3">
        <v>36</v>
      </c>
      <c r="H38" s="3">
        <v>1883</v>
      </c>
      <c r="I38" s="3">
        <v>11.5</v>
      </c>
      <c r="J38" s="3">
        <v>13.7</v>
      </c>
      <c r="K38" s="3">
        <v>45</v>
      </c>
      <c r="L38" s="3">
        <v>71</v>
      </c>
      <c r="M38" s="3">
        <v>87</v>
      </c>
      <c r="N38" s="3">
        <v>30.33</v>
      </c>
      <c r="O38" s="3">
        <v>771</v>
      </c>
      <c r="P38" s="3">
        <v>0</v>
      </c>
      <c r="Q38" s="3">
        <v>1287.5</v>
      </c>
      <c r="R38" s="3">
        <v>0.79</v>
      </c>
      <c r="S38" s="3">
        <v>54</v>
      </c>
      <c r="T38" s="3">
        <f>Tabla1[[#This Row],[VEhicle Speed'[km/h']]]*3.6</f>
        <v>194.4</v>
      </c>
      <c r="U38" s="3">
        <v>0.85</v>
      </c>
      <c r="V38" s="3">
        <f>(0.000594*Tabla1[[#This Row],[η=eficiencia de llenado.]]*(H38/60))/(A38*C38)</f>
        <v>1.2677370189615169E-4</v>
      </c>
    </row>
    <row r="39" spans="1:22">
      <c r="A39">
        <v>14.5</v>
      </c>
      <c r="B39" s="3">
        <v>71.22</v>
      </c>
      <c r="C39" s="3">
        <v>8.4499999999999993</v>
      </c>
      <c r="D39" s="3">
        <v>92</v>
      </c>
      <c r="E39" s="3">
        <v>0.67</v>
      </c>
      <c r="F39" s="3">
        <v>81.569999999999993</v>
      </c>
      <c r="G39" s="3">
        <v>37</v>
      </c>
      <c r="H39" s="3">
        <v>2271</v>
      </c>
      <c r="I39" s="3">
        <v>20.5</v>
      </c>
      <c r="J39" s="3">
        <v>13.5</v>
      </c>
      <c r="K39" s="3">
        <v>69</v>
      </c>
      <c r="L39" s="3">
        <v>71</v>
      </c>
      <c r="M39" s="3">
        <v>87</v>
      </c>
      <c r="N39" s="3">
        <v>29.34</v>
      </c>
      <c r="O39" s="3">
        <v>780</v>
      </c>
      <c r="P39" s="3">
        <v>0.09</v>
      </c>
      <c r="Q39" s="3">
        <v>1287.5</v>
      </c>
      <c r="R39" s="3">
        <v>0.39</v>
      </c>
      <c r="S39" s="3">
        <v>50</v>
      </c>
      <c r="T39" s="3">
        <f>Tabla1[[#This Row],[VEhicle Speed'[km/h']]]*3.6</f>
        <v>180</v>
      </c>
      <c r="U39" s="3">
        <v>0.85</v>
      </c>
      <c r="V39" s="3">
        <f>(0.000594*Tabla1[[#This Row],[η=eficiencia de llenado.]]*(H39/60))/(A39*C39)</f>
        <v>1.5597196490512141E-4</v>
      </c>
    </row>
    <row r="40" spans="1:22">
      <c r="A40">
        <v>14.5</v>
      </c>
      <c r="B40" s="3">
        <v>70.849999999999994</v>
      </c>
      <c r="C40" s="3">
        <v>8.8000000000000007</v>
      </c>
      <c r="D40" s="3">
        <v>92</v>
      </c>
      <c r="E40" s="3">
        <v>0.63</v>
      </c>
      <c r="F40" s="3">
        <v>83.53</v>
      </c>
      <c r="G40" s="3">
        <v>38</v>
      </c>
      <c r="H40" s="3">
        <v>2303</v>
      </c>
      <c r="I40" s="3">
        <v>20.5</v>
      </c>
      <c r="J40" s="3">
        <v>13.6</v>
      </c>
      <c r="K40" s="3">
        <v>69</v>
      </c>
      <c r="L40" s="3">
        <v>69</v>
      </c>
      <c r="M40" s="3">
        <v>87</v>
      </c>
      <c r="N40" s="3">
        <v>30.09</v>
      </c>
      <c r="O40" s="3">
        <v>786</v>
      </c>
      <c r="P40" s="3">
        <v>0.09</v>
      </c>
      <c r="Q40" s="3">
        <v>1287.5</v>
      </c>
      <c r="R40" s="3">
        <v>0.42</v>
      </c>
      <c r="S40" s="3">
        <v>50</v>
      </c>
      <c r="T40" s="3">
        <f>Tabla1[[#This Row],[VEhicle Speed'[km/h']]]*3.6</f>
        <v>180</v>
      </c>
      <c r="U40" s="3">
        <v>0.85</v>
      </c>
      <c r="V40" s="3">
        <f>(0.000594*Tabla1[[#This Row],[η=eficiencia de llenado.]]*(H40/60))/(A40*C40)</f>
        <v>1.5187887931034479E-4</v>
      </c>
    </row>
    <row r="41" spans="1:22">
      <c r="A41">
        <v>14.5</v>
      </c>
      <c r="B41" s="3">
        <v>70.849999999999994</v>
      </c>
      <c r="C41" s="3">
        <v>9.34</v>
      </c>
      <c r="D41" s="3">
        <v>92</v>
      </c>
      <c r="E41" s="3">
        <v>0.61</v>
      </c>
      <c r="F41" s="3">
        <v>86.27</v>
      </c>
      <c r="G41" s="3">
        <v>39</v>
      </c>
      <c r="H41" s="3">
        <v>2350</v>
      </c>
      <c r="I41" s="3">
        <v>21</v>
      </c>
      <c r="J41" s="3">
        <v>13.5</v>
      </c>
      <c r="K41" s="3">
        <v>69</v>
      </c>
      <c r="L41" s="3">
        <v>68</v>
      </c>
      <c r="M41" s="3">
        <v>87</v>
      </c>
      <c r="N41" s="3">
        <v>30.9</v>
      </c>
      <c r="O41" s="3">
        <v>798</v>
      </c>
      <c r="P41" s="3">
        <v>0.09</v>
      </c>
      <c r="Q41" s="3">
        <v>1287.5</v>
      </c>
      <c r="R41" s="3">
        <v>0.68</v>
      </c>
      <c r="S41" s="3">
        <v>52</v>
      </c>
      <c r="T41" s="3">
        <f>Tabla1[[#This Row],[VEhicle Speed'[km/h']]]*3.6</f>
        <v>187.20000000000002</v>
      </c>
      <c r="U41" s="3">
        <v>0.85</v>
      </c>
      <c r="V41" s="3">
        <f>(0.000594*Tabla1[[#This Row],[η=eficiencia de llenado.]]*(H41/60))/(A41*C41)</f>
        <v>1.4601823820423833E-4</v>
      </c>
    </row>
    <row r="42" spans="1:22">
      <c r="A42">
        <v>14.5</v>
      </c>
      <c r="B42" s="3">
        <v>71.22</v>
      </c>
      <c r="C42" s="3">
        <v>8.74</v>
      </c>
      <c r="D42" s="3">
        <v>92</v>
      </c>
      <c r="E42" s="3">
        <v>0.6</v>
      </c>
      <c r="F42" s="3">
        <v>88.24</v>
      </c>
      <c r="G42" s="3">
        <v>40</v>
      </c>
      <c r="H42" s="3">
        <v>2407</v>
      </c>
      <c r="I42" s="3">
        <v>21.5</v>
      </c>
      <c r="J42" s="3">
        <v>13.5</v>
      </c>
      <c r="K42" s="3">
        <v>69</v>
      </c>
      <c r="L42" s="3">
        <v>68</v>
      </c>
      <c r="M42" s="3">
        <v>87</v>
      </c>
      <c r="N42" s="3">
        <v>31.73</v>
      </c>
      <c r="O42" s="3">
        <v>810</v>
      </c>
      <c r="P42" s="3">
        <v>0.09</v>
      </c>
      <c r="Q42" s="3">
        <v>1287.5</v>
      </c>
      <c r="R42" s="3">
        <v>0.33</v>
      </c>
      <c r="S42" s="3">
        <v>53</v>
      </c>
      <c r="T42" s="3">
        <f>Tabla1[[#This Row],[VEhicle Speed'[km/h']]]*3.6</f>
        <v>190.8</v>
      </c>
      <c r="U42" s="3">
        <v>0.85</v>
      </c>
      <c r="V42" s="3">
        <f>(0.000594*Tabla1[[#This Row],[η=eficiencia de llenado.]]*(H42/60))/(A42*C42)</f>
        <v>1.5982723112128146E-4</v>
      </c>
    </row>
    <row r="43" spans="1:22">
      <c r="A43">
        <v>14.5</v>
      </c>
      <c r="B43" s="3">
        <v>71.22</v>
      </c>
      <c r="C43" s="3">
        <v>8.8800000000000008</v>
      </c>
      <c r="D43" s="3">
        <v>93</v>
      </c>
      <c r="E43" s="3">
        <v>0.59</v>
      </c>
      <c r="F43" s="3">
        <v>90.98</v>
      </c>
      <c r="G43" s="3">
        <v>41</v>
      </c>
      <c r="H43" s="3">
        <v>2469</v>
      </c>
      <c r="I43" s="3">
        <v>21.5</v>
      </c>
      <c r="J43" s="3">
        <v>13.5</v>
      </c>
      <c r="K43" s="3">
        <v>69</v>
      </c>
      <c r="L43" s="3">
        <v>67</v>
      </c>
      <c r="M43" s="3">
        <v>87</v>
      </c>
      <c r="N43" s="3">
        <v>33.020000000000003</v>
      </c>
      <c r="O43" s="3">
        <v>819</v>
      </c>
      <c r="P43" s="3">
        <v>0.09</v>
      </c>
      <c r="Q43" s="3">
        <v>1287.5</v>
      </c>
      <c r="R43" s="3">
        <v>0.21</v>
      </c>
      <c r="S43" s="3">
        <v>54</v>
      </c>
      <c r="T43" s="3">
        <f>Tabla1[[#This Row],[VEhicle Speed'[km/h']]]*3.6</f>
        <v>194.4</v>
      </c>
      <c r="U43" s="3">
        <v>0.85</v>
      </c>
      <c r="V43" s="3">
        <f>(0.000594*Tabla1[[#This Row],[η=eficiencia de llenado.]]*(H43/60))/(A43*C43)</f>
        <v>1.6135938956197572E-4</v>
      </c>
    </row>
    <row r="44" spans="1:22">
      <c r="A44">
        <v>14.5</v>
      </c>
      <c r="B44" s="3">
        <v>71.22</v>
      </c>
      <c r="C44" s="3">
        <v>9.02</v>
      </c>
      <c r="D44" s="3">
        <v>93</v>
      </c>
      <c r="E44" s="3">
        <v>0.57999999999999996</v>
      </c>
      <c r="F44" s="3">
        <v>94.12</v>
      </c>
      <c r="G44" s="3">
        <v>42</v>
      </c>
      <c r="H44" s="3">
        <v>2546</v>
      </c>
      <c r="I44" s="3">
        <v>21</v>
      </c>
      <c r="J44" s="3">
        <v>13.6</v>
      </c>
      <c r="K44" s="3">
        <v>69</v>
      </c>
      <c r="L44" s="3">
        <v>66</v>
      </c>
      <c r="M44" s="3">
        <v>87</v>
      </c>
      <c r="N44" s="3">
        <v>33.840000000000003</v>
      </c>
      <c r="O44" s="3">
        <v>828</v>
      </c>
      <c r="P44" s="3">
        <v>0.09</v>
      </c>
      <c r="Q44" s="3">
        <v>1287.5</v>
      </c>
      <c r="R44" s="3">
        <v>0.56000000000000005</v>
      </c>
      <c r="S44" s="3">
        <v>56</v>
      </c>
      <c r="T44" s="3">
        <f>Tabla1[[#This Row],[VEhicle Speed'[km/h']]]*3.6</f>
        <v>201.6</v>
      </c>
      <c r="U44" s="3">
        <v>0.85</v>
      </c>
      <c r="V44" s="3">
        <f>(0.000594*Tabla1[[#This Row],[η=eficiencia de llenado.]]*(H44/60))/(A44*C44)</f>
        <v>1.638090832632464E-4</v>
      </c>
    </row>
    <row r="45" spans="1:22">
      <c r="A45">
        <v>14.5</v>
      </c>
      <c r="B45" s="3">
        <v>71.22</v>
      </c>
      <c r="C45" s="3">
        <v>8.93</v>
      </c>
      <c r="D45" s="3">
        <v>93</v>
      </c>
      <c r="E45" s="3">
        <v>0.57999999999999996</v>
      </c>
      <c r="F45" s="3">
        <v>96.08</v>
      </c>
      <c r="G45" s="3">
        <v>43</v>
      </c>
      <c r="H45" s="3">
        <v>2600</v>
      </c>
      <c r="I45" s="3">
        <v>21.5</v>
      </c>
      <c r="J45" s="3">
        <v>13.5</v>
      </c>
      <c r="K45" s="3">
        <v>69</v>
      </c>
      <c r="L45" s="3">
        <v>66</v>
      </c>
      <c r="M45" s="3">
        <v>87</v>
      </c>
      <c r="N45" s="3">
        <v>34.94</v>
      </c>
      <c r="O45" s="3">
        <v>837</v>
      </c>
      <c r="P45" s="3">
        <v>0.09</v>
      </c>
      <c r="Q45" s="3">
        <v>1287.5</v>
      </c>
      <c r="R45" s="3">
        <v>0.28000000000000003</v>
      </c>
      <c r="S45" s="3">
        <v>57</v>
      </c>
      <c r="T45" s="3">
        <f>Tabla1[[#This Row],[VEhicle Speed'[km/h']]]*3.6</f>
        <v>205.20000000000002</v>
      </c>
      <c r="U45" s="3">
        <v>0.85</v>
      </c>
      <c r="V45" s="3">
        <f>(0.000594*Tabla1[[#This Row],[η=eficiencia de llenado.]]*(H45/60))/(A45*C45)</f>
        <v>1.6896937869251267E-4</v>
      </c>
    </row>
    <row r="46" spans="1:22">
      <c r="A46">
        <v>14.5</v>
      </c>
      <c r="B46" s="3">
        <v>70.849999999999994</v>
      </c>
      <c r="C46" s="3">
        <v>9.52</v>
      </c>
      <c r="D46" s="3">
        <v>94</v>
      </c>
      <c r="E46" s="3">
        <v>0.57999999999999996</v>
      </c>
      <c r="F46" s="3">
        <v>99.22</v>
      </c>
      <c r="G46" s="3">
        <v>44</v>
      </c>
      <c r="H46" s="3">
        <v>2655</v>
      </c>
      <c r="I46" s="3">
        <v>21</v>
      </c>
      <c r="J46" s="3">
        <v>13.5</v>
      </c>
      <c r="K46" s="3">
        <v>69</v>
      </c>
      <c r="L46" s="3">
        <v>65</v>
      </c>
      <c r="M46" s="3">
        <v>87</v>
      </c>
      <c r="N46" s="3">
        <v>35.65</v>
      </c>
      <c r="O46" s="3">
        <v>843</v>
      </c>
      <c r="P46" s="3">
        <v>0.09</v>
      </c>
      <c r="Q46" s="3">
        <v>1287.5</v>
      </c>
      <c r="R46" s="3">
        <v>0.64</v>
      </c>
      <c r="S46" s="3">
        <v>58</v>
      </c>
      <c r="T46" s="3">
        <f>Tabla1[[#This Row],[VEhicle Speed'[km/h']]]*3.6</f>
        <v>208.8</v>
      </c>
      <c r="U46" s="3">
        <v>0.85</v>
      </c>
      <c r="V46" s="3">
        <f>(0.000594*Tabla1[[#This Row],[η=eficiencia de llenado.]]*(H46/60))/(A46*C46)</f>
        <v>1.6185036945812808E-4</v>
      </c>
    </row>
    <row r="47" spans="1:22">
      <c r="A47">
        <v>14.5</v>
      </c>
      <c r="B47" s="3">
        <v>70.849999999999994</v>
      </c>
      <c r="C47" s="3">
        <v>9.57</v>
      </c>
      <c r="D47" s="3">
        <v>94</v>
      </c>
      <c r="E47" s="3">
        <v>0.56999999999999995</v>
      </c>
      <c r="F47" s="3">
        <v>100</v>
      </c>
      <c r="G47" s="3">
        <v>45</v>
      </c>
      <c r="H47" s="3">
        <v>2715</v>
      </c>
      <c r="I47" s="3">
        <v>21</v>
      </c>
      <c r="J47" s="3">
        <v>13.5</v>
      </c>
      <c r="K47" s="3">
        <v>68</v>
      </c>
      <c r="L47" s="3">
        <v>65</v>
      </c>
      <c r="M47" s="3">
        <v>87</v>
      </c>
      <c r="N47" s="3">
        <v>36.369999999999997</v>
      </c>
      <c r="O47" s="3">
        <v>852</v>
      </c>
      <c r="P47" s="3">
        <v>0.09</v>
      </c>
      <c r="Q47" s="3">
        <v>1287.5</v>
      </c>
      <c r="R47" s="3">
        <v>0.55000000000000004</v>
      </c>
      <c r="S47" s="3">
        <v>60</v>
      </c>
      <c r="T47" s="3">
        <f>Tabla1[[#This Row],[VEhicle Speed'[km/h']]]*3.6</f>
        <v>216</v>
      </c>
      <c r="U47" s="3">
        <v>0.85</v>
      </c>
      <c r="V47" s="3">
        <f>(0.000594*Tabla1[[#This Row],[η=eficiencia de llenado.]]*(H47/60))/(A47*C47)</f>
        <v>1.6464328180737216E-4</v>
      </c>
    </row>
    <row r="48" spans="1:22">
      <c r="A48">
        <v>14.5</v>
      </c>
      <c r="B48" s="3">
        <v>70.849999999999994</v>
      </c>
      <c r="C48" s="3">
        <v>9.49</v>
      </c>
      <c r="D48" s="3">
        <v>94</v>
      </c>
      <c r="E48" s="3">
        <v>0.56999999999999995</v>
      </c>
      <c r="F48" s="3">
        <v>100</v>
      </c>
      <c r="G48" s="3">
        <v>46</v>
      </c>
      <c r="H48" s="3">
        <v>2765</v>
      </c>
      <c r="I48" s="3">
        <v>21</v>
      </c>
      <c r="J48" s="3">
        <v>13.5</v>
      </c>
      <c r="K48" s="3">
        <v>69</v>
      </c>
      <c r="L48" s="3">
        <v>65</v>
      </c>
      <c r="M48" s="3">
        <v>87</v>
      </c>
      <c r="N48" s="3">
        <v>37</v>
      </c>
      <c r="O48" s="3">
        <v>855</v>
      </c>
      <c r="P48" s="3">
        <v>0.09</v>
      </c>
      <c r="Q48" s="3">
        <v>1287.5</v>
      </c>
      <c r="R48" s="3">
        <v>0.69</v>
      </c>
      <c r="S48" s="3">
        <v>61</v>
      </c>
      <c r="T48" s="3">
        <f>Tabla1[[#This Row],[VEhicle Speed'[km/h']]]*3.6</f>
        <v>219.6</v>
      </c>
      <c r="U48" s="3">
        <v>0.85</v>
      </c>
      <c r="V48" s="3">
        <f>(0.000594*Tabla1[[#This Row],[η=eficiencia de llenado.]]*(H48/60))/(A48*C48)</f>
        <v>1.690888775843901E-4</v>
      </c>
    </row>
    <row r="49" spans="1:22">
      <c r="A49">
        <v>14.5</v>
      </c>
      <c r="B49" s="3">
        <v>71.22</v>
      </c>
      <c r="C49" s="3">
        <v>9.52</v>
      </c>
      <c r="D49" s="3">
        <v>95</v>
      </c>
      <c r="E49" s="3">
        <v>0.56999999999999995</v>
      </c>
      <c r="F49" s="3">
        <v>100</v>
      </c>
      <c r="G49" s="3">
        <v>47</v>
      </c>
      <c r="H49" s="3">
        <v>2796</v>
      </c>
      <c r="I49" s="3">
        <v>21</v>
      </c>
      <c r="J49" s="3">
        <v>13.5</v>
      </c>
      <c r="K49" s="3">
        <v>68</v>
      </c>
      <c r="L49" s="3">
        <v>64</v>
      </c>
      <c r="M49" s="3">
        <v>87</v>
      </c>
      <c r="N49" s="3">
        <v>37.56</v>
      </c>
      <c r="O49" s="3">
        <v>858</v>
      </c>
      <c r="P49" s="3">
        <v>0.09</v>
      </c>
      <c r="Q49" s="3">
        <v>1287.5</v>
      </c>
      <c r="R49" s="3">
        <v>0.66</v>
      </c>
      <c r="S49" s="3">
        <v>62</v>
      </c>
      <c r="T49" s="3">
        <f>Tabla1[[#This Row],[VEhicle Speed'[km/h']]]*3.6</f>
        <v>223.20000000000002</v>
      </c>
      <c r="U49" s="3">
        <v>0.85</v>
      </c>
      <c r="V49" s="3">
        <f>(0.000594*Tabla1[[#This Row],[η=eficiencia de llenado.]]*(H49/60))/(A49*C49)</f>
        <v>1.7044581280788176E-4</v>
      </c>
    </row>
    <row r="50" spans="1:22">
      <c r="A50">
        <v>14.5</v>
      </c>
      <c r="B50" s="3">
        <v>70.849999999999994</v>
      </c>
      <c r="C50" s="3">
        <v>8.9700000000000006</v>
      </c>
      <c r="D50" s="3">
        <v>95</v>
      </c>
      <c r="E50" s="3">
        <v>0.56999999999999995</v>
      </c>
      <c r="F50" s="3">
        <v>100</v>
      </c>
      <c r="G50" s="3">
        <v>48</v>
      </c>
      <c r="H50" s="3">
        <v>2849</v>
      </c>
      <c r="I50" s="3">
        <v>21</v>
      </c>
      <c r="J50" s="3">
        <v>13.6</v>
      </c>
      <c r="K50" s="3">
        <v>68</v>
      </c>
      <c r="L50" s="3">
        <v>64</v>
      </c>
      <c r="M50" s="3">
        <v>87</v>
      </c>
      <c r="N50" s="3">
        <v>37.74</v>
      </c>
      <c r="O50" s="3">
        <v>861</v>
      </c>
      <c r="P50" s="3">
        <v>0.09</v>
      </c>
      <c r="Q50" s="3">
        <v>1287.5</v>
      </c>
      <c r="R50" s="3">
        <v>0.32</v>
      </c>
      <c r="S50" s="3">
        <v>62</v>
      </c>
      <c r="T50" s="3">
        <f>Tabla1[[#This Row],[VEhicle Speed'[km/h']]]*3.6</f>
        <v>223.20000000000002</v>
      </c>
      <c r="U50" s="3">
        <v>0.85</v>
      </c>
      <c r="V50" s="3">
        <f>(0.000594*Tabla1[[#This Row],[η=eficiencia de llenado.]]*(H50/60))/(A50*C50)</f>
        <v>1.8432579863914196E-4</v>
      </c>
    </row>
    <row r="51" spans="1:22">
      <c r="A51">
        <v>14.5</v>
      </c>
      <c r="B51" s="3">
        <v>70.849999999999994</v>
      </c>
      <c r="C51" s="3">
        <v>8.99</v>
      </c>
      <c r="D51" s="3">
        <v>95</v>
      </c>
      <c r="E51" s="3">
        <v>0.56000000000000005</v>
      </c>
      <c r="F51" s="3">
        <v>100</v>
      </c>
      <c r="G51" s="3">
        <v>49</v>
      </c>
      <c r="H51" s="3">
        <v>2880</v>
      </c>
      <c r="I51" s="3">
        <v>21.5</v>
      </c>
      <c r="J51" s="3">
        <v>13.6</v>
      </c>
      <c r="K51" s="3">
        <v>68</v>
      </c>
      <c r="L51" s="3">
        <v>63</v>
      </c>
      <c r="M51" s="3">
        <v>87</v>
      </c>
      <c r="N51" s="3">
        <v>38.200000000000003</v>
      </c>
      <c r="O51" s="3">
        <v>864</v>
      </c>
      <c r="P51" s="3">
        <v>0.09</v>
      </c>
      <c r="Q51" s="3">
        <v>1287.5</v>
      </c>
      <c r="R51" s="3">
        <v>0.51</v>
      </c>
      <c r="S51" s="3">
        <v>63</v>
      </c>
      <c r="T51" s="3">
        <f>Tabla1[[#This Row],[VEhicle Speed'[km/h']]]*3.6</f>
        <v>226.8</v>
      </c>
      <c r="U51" s="3">
        <v>0.85</v>
      </c>
      <c r="V51" s="3">
        <f>(0.000594*Tabla1[[#This Row],[η=eficiencia de llenado.]]*(H51/60))/(A51*C51)</f>
        <v>1.8591691918223312E-4</v>
      </c>
    </row>
    <row r="52" spans="1:22">
      <c r="A52">
        <v>14.5</v>
      </c>
      <c r="B52" s="3">
        <v>70.849999999999994</v>
      </c>
      <c r="C52" s="3">
        <v>8.91</v>
      </c>
      <c r="D52" s="3">
        <v>95</v>
      </c>
      <c r="E52" s="3">
        <v>0.56000000000000005</v>
      </c>
      <c r="F52" s="3">
        <v>100</v>
      </c>
      <c r="G52" s="3">
        <v>50</v>
      </c>
      <c r="H52" s="3">
        <v>2910</v>
      </c>
      <c r="I52" s="3">
        <v>21</v>
      </c>
      <c r="J52" s="3">
        <v>13.2</v>
      </c>
      <c r="K52" s="3">
        <v>68</v>
      </c>
      <c r="L52" s="3">
        <v>63</v>
      </c>
      <c r="M52" s="3">
        <v>87</v>
      </c>
      <c r="N52" s="3">
        <v>38.54</v>
      </c>
      <c r="O52" s="3">
        <v>867</v>
      </c>
      <c r="P52" s="3">
        <v>0.09</v>
      </c>
      <c r="Q52" s="3">
        <v>1300</v>
      </c>
      <c r="R52" s="3">
        <v>0.61</v>
      </c>
      <c r="S52" s="3">
        <v>64</v>
      </c>
      <c r="T52" s="3">
        <f>Tabla1[[#This Row],[VEhicle Speed'[km/h']]]*3.6</f>
        <v>230.4</v>
      </c>
      <c r="U52" s="3">
        <v>0.85</v>
      </c>
      <c r="V52" s="3">
        <f>(0.000594*Tabla1[[#This Row],[η=eficiencia de llenado.]]*(H52/60))/(A52*C52)</f>
        <v>1.8954022988505747E-4</v>
      </c>
    </row>
    <row r="53" spans="1:22">
      <c r="A53">
        <v>14.5</v>
      </c>
      <c r="B53" s="3">
        <v>70.849999999999994</v>
      </c>
      <c r="C53" s="3">
        <v>8.93</v>
      </c>
      <c r="D53" s="3">
        <v>95</v>
      </c>
      <c r="E53" s="3">
        <v>0.56000000000000005</v>
      </c>
      <c r="F53" s="3">
        <v>100</v>
      </c>
      <c r="G53" s="3">
        <v>51</v>
      </c>
      <c r="H53" s="3">
        <v>2936</v>
      </c>
      <c r="I53" s="3">
        <v>21.5</v>
      </c>
      <c r="J53" s="3">
        <v>13.4</v>
      </c>
      <c r="K53" s="3">
        <v>69</v>
      </c>
      <c r="L53" s="3">
        <v>62</v>
      </c>
      <c r="M53" s="3">
        <v>87</v>
      </c>
      <c r="N53" s="3">
        <v>38.97</v>
      </c>
      <c r="O53" s="3">
        <v>867</v>
      </c>
      <c r="P53" s="3">
        <v>0.09</v>
      </c>
      <c r="Q53" s="3">
        <v>1287.5</v>
      </c>
      <c r="R53" s="3">
        <v>0.55000000000000004</v>
      </c>
      <c r="S53" s="3">
        <v>65</v>
      </c>
      <c r="T53" s="3">
        <f>Tabla1[[#This Row],[VEhicle Speed'[km/h']]]*3.6</f>
        <v>234</v>
      </c>
      <c r="U53" s="3">
        <v>0.85</v>
      </c>
      <c r="V53" s="3">
        <f>(0.000594*Tabla1[[#This Row],[η=eficiencia de llenado.]]*(H53/60))/(A53*C53)</f>
        <v>1.9080542147739118E-4</v>
      </c>
    </row>
    <row r="54" spans="1:22">
      <c r="A54">
        <v>14.5</v>
      </c>
      <c r="B54" s="3">
        <v>70.849999999999994</v>
      </c>
      <c r="C54" s="3">
        <v>9.61</v>
      </c>
      <c r="D54" s="3">
        <v>95</v>
      </c>
      <c r="E54" s="3">
        <v>0.56000000000000005</v>
      </c>
      <c r="F54" s="3">
        <v>100</v>
      </c>
      <c r="G54" s="3">
        <v>52</v>
      </c>
      <c r="H54" s="3">
        <v>2969</v>
      </c>
      <c r="I54" s="3">
        <v>21</v>
      </c>
      <c r="J54" s="3">
        <v>13.4</v>
      </c>
      <c r="K54" s="3">
        <v>68</v>
      </c>
      <c r="L54" s="3">
        <v>62</v>
      </c>
      <c r="M54" s="3">
        <v>87</v>
      </c>
      <c r="N54" s="3">
        <v>39.72</v>
      </c>
      <c r="O54" s="3">
        <v>870</v>
      </c>
      <c r="P54" s="3">
        <v>0.09</v>
      </c>
      <c r="Q54" s="3">
        <v>1287.5</v>
      </c>
      <c r="R54" s="3">
        <v>0.67</v>
      </c>
      <c r="S54" s="3">
        <v>65</v>
      </c>
      <c r="T54" s="3">
        <f>Tabla1[[#This Row],[VEhicle Speed'[km/h']]]*3.6</f>
        <v>234</v>
      </c>
      <c r="U54" s="3">
        <v>0.85</v>
      </c>
      <c r="V54" s="3">
        <f>(0.000594*Tabla1[[#This Row],[η=eficiencia de llenado.]]*(H54/60))/(A54*C54)</f>
        <v>1.7929696078079586E-4</v>
      </c>
    </row>
    <row r="55" spans="1:22">
      <c r="A55">
        <v>14.5</v>
      </c>
      <c r="B55" s="3">
        <v>70.849999999999994</v>
      </c>
      <c r="C55" s="3">
        <v>6.3</v>
      </c>
      <c r="D55" s="3">
        <v>95</v>
      </c>
      <c r="E55" s="3">
        <v>0.65</v>
      </c>
      <c r="F55" s="3">
        <v>100</v>
      </c>
      <c r="G55" s="3">
        <v>53</v>
      </c>
      <c r="H55" s="3">
        <v>3015</v>
      </c>
      <c r="I55" s="3">
        <v>26</v>
      </c>
      <c r="J55" s="3">
        <v>13.6</v>
      </c>
      <c r="K55" s="3">
        <v>69</v>
      </c>
      <c r="L55" s="3">
        <v>62</v>
      </c>
      <c r="M55" s="3">
        <v>87</v>
      </c>
      <c r="N55" s="3">
        <v>27.18</v>
      </c>
      <c r="O55" s="3">
        <v>849</v>
      </c>
      <c r="P55" s="3">
        <v>0.09</v>
      </c>
      <c r="Q55" s="3">
        <v>1287.5</v>
      </c>
      <c r="R55" s="3">
        <v>0.84</v>
      </c>
      <c r="S55" s="3">
        <v>66</v>
      </c>
      <c r="T55" s="3">
        <f>Tabla1[[#This Row],[VEhicle Speed'[km/h']]]*3.6</f>
        <v>237.6</v>
      </c>
      <c r="U55" s="3">
        <v>0.85</v>
      </c>
      <c r="V55" s="3">
        <f>(0.000594*Tabla1[[#This Row],[η=eficiencia de llenado.]]*(H55/60))/(A55*C55)</f>
        <v>2.7773645320197042E-4</v>
      </c>
    </row>
    <row r="56" spans="1:22">
      <c r="A56">
        <v>14.5</v>
      </c>
      <c r="B56" s="3">
        <v>70.849999999999994</v>
      </c>
      <c r="C56" s="3">
        <v>8.6199999999999992</v>
      </c>
      <c r="D56" s="3">
        <v>95</v>
      </c>
      <c r="E56" s="3">
        <v>0.66</v>
      </c>
      <c r="F56" s="3">
        <v>77.25</v>
      </c>
      <c r="G56" s="3">
        <v>54</v>
      </c>
      <c r="H56" s="3">
        <v>2164</v>
      </c>
      <c r="I56" s="3">
        <v>20</v>
      </c>
      <c r="J56" s="3">
        <v>13.5</v>
      </c>
      <c r="K56" s="3">
        <v>68</v>
      </c>
      <c r="L56" s="3">
        <v>63</v>
      </c>
      <c r="M56" s="3">
        <v>87</v>
      </c>
      <c r="N56" s="3">
        <v>26.74</v>
      </c>
      <c r="O56" s="3">
        <v>846</v>
      </c>
      <c r="P56" s="3">
        <v>0.09</v>
      </c>
      <c r="Q56" s="3">
        <v>1287.5</v>
      </c>
      <c r="R56" s="3">
        <v>0.39</v>
      </c>
      <c r="S56" s="3">
        <v>63</v>
      </c>
      <c r="T56" s="3">
        <f>Tabla1[[#This Row],[VEhicle Speed'[km/h']]]*3.6</f>
        <v>226.8</v>
      </c>
      <c r="U56" s="3">
        <v>0.85</v>
      </c>
      <c r="V56" s="3">
        <f>(0.000594*Tabla1[[#This Row],[η=eficiencia de llenado.]]*(H56/60))/(A56*C56)</f>
        <v>1.4569213537082967E-4</v>
      </c>
    </row>
    <row r="57" spans="1:22">
      <c r="A57">
        <v>14.5</v>
      </c>
      <c r="B57" s="3">
        <v>70.849999999999994</v>
      </c>
      <c r="C57" s="3">
        <v>8.8800000000000008</v>
      </c>
      <c r="D57" s="3">
        <v>96</v>
      </c>
      <c r="E57" s="3">
        <v>0.62</v>
      </c>
      <c r="F57" s="3">
        <v>76.08</v>
      </c>
      <c r="G57" s="3">
        <v>55</v>
      </c>
      <c r="H57" s="3">
        <v>2124</v>
      </c>
      <c r="I57" s="3">
        <v>19.5</v>
      </c>
      <c r="J57" s="3">
        <v>13.4</v>
      </c>
      <c r="K57" s="3">
        <v>68</v>
      </c>
      <c r="L57" s="3">
        <v>63</v>
      </c>
      <c r="M57" s="3">
        <v>87</v>
      </c>
      <c r="N57" s="3">
        <v>26.41</v>
      </c>
      <c r="O57" s="3">
        <v>840</v>
      </c>
      <c r="P57" s="3">
        <v>0.09</v>
      </c>
      <c r="Q57" s="3">
        <v>1287.5</v>
      </c>
      <c r="R57" s="3">
        <v>0.66</v>
      </c>
      <c r="S57" s="3">
        <v>62</v>
      </c>
      <c r="T57" s="3">
        <f>Tabla1[[#This Row],[VEhicle Speed'[km/h']]]*3.6</f>
        <v>223.20000000000002</v>
      </c>
      <c r="U57" s="3">
        <v>0.85</v>
      </c>
      <c r="V57" s="3">
        <f>(0.000594*Tabla1[[#This Row],[η=eficiencia de llenado.]]*(H57/60))/(A57*C57)</f>
        <v>1.3881220876048458E-4</v>
      </c>
    </row>
    <row r="58" spans="1:22">
      <c r="A58">
        <v>14.5</v>
      </c>
      <c r="B58" s="3">
        <v>70.849999999999994</v>
      </c>
      <c r="C58" s="3">
        <v>8.73</v>
      </c>
      <c r="D58" s="3">
        <v>96</v>
      </c>
      <c r="E58" s="3">
        <v>0.61</v>
      </c>
      <c r="F58" s="3">
        <v>75.69</v>
      </c>
      <c r="G58" s="3">
        <v>56</v>
      </c>
      <c r="H58" s="3">
        <v>2079</v>
      </c>
      <c r="I58" s="3">
        <v>19</v>
      </c>
      <c r="J58" s="3">
        <v>13</v>
      </c>
      <c r="K58" s="3">
        <v>69</v>
      </c>
      <c r="L58" s="3">
        <v>63</v>
      </c>
      <c r="M58" s="3">
        <v>87</v>
      </c>
      <c r="N58" s="3">
        <v>26.06</v>
      </c>
      <c r="O58" s="3">
        <v>834</v>
      </c>
      <c r="P58" s="3">
        <v>0.09</v>
      </c>
      <c r="Q58" s="3">
        <v>1287.5</v>
      </c>
      <c r="R58" s="3">
        <v>0.69</v>
      </c>
      <c r="S58" s="3">
        <v>61</v>
      </c>
      <c r="T58" s="3">
        <f>Tabla1[[#This Row],[VEhicle Speed'[km/h']]]*3.6</f>
        <v>219.6</v>
      </c>
      <c r="U58" s="3">
        <v>0.85</v>
      </c>
      <c r="V58" s="3">
        <f>(0.000594*Tabla1[[#This Row],[η=eficiencia de llenado.]]*(H58/60))/(A58*C58)</f>
        <v>1.3820583007465338E-4</v>
      </c>
    </row>
    <row r="59" spans="1:22">
      <c r="A59">
        <v>14.5</v>
      </c>
      <c r="B59" s="3">
        <v>70.48</v>
      </c>
      <c r="C59" s="3">
        <v>9.1199999999999992</v>
      </c>
      <c r="D59" s="3">
        <v>96</v>
      </c>
      <c r="E59" s="3">
        <v>0.6</v>
      </c>
      <c r="F59" s="3">
        <v>74.900000000000006</v>
      </c>
      <c r="G59" s="3">
        <v>57</v>
      </c>
      <c r="H59" s="3">
        <v>2046</v>
      </c>
      <c r="I59" s="3">
        <v>18.5</v>
      </c>
      <c r="J59" s="3">
        <v>13.6</v>
      </c>
      <c r="K59" s="3">
        <v>69</v>
      </c>
      <c r="L59" s="3">
        <v>63</v>
      </c>
      <c r="M59" s="3">
        <v>87</v>
      </c>
      <c r="N59" s="3">
        <v>25.54</v>
      </c>
      <c r="O59" s="3">
        <v>831</v>
      </c>
      <c r="P59" s="3">
        <v>0.18</v>
      </c>
      <c r="Q59" s="3">
        <v>1287.5</v>
      </c>
      <c r="R59" s="3">
        <v>0.39</v>
      </c>
      <c r="S59" s="3">
        <v>60</v>
      </c>
      <c r="T59" s="3">
        <f>Tabla1[[#This Row],[VEhicle Speed'[km/h']]]*3.6</f>
        <v>216</v>
      </c>
      <c r="U59" s="3">
        <v>0.85</v>
      </c>
      <c r="V59" s="3">
        <f>(0.000594*Tabla1[[#This Row],[η=eficiencia de llenado.]]*(H59/60))/(A59*C59)</f>
        <v>1.3019578039927406E-4</v>
      </c>
    </row>
    <row r="60" spans="1:22">
      <c r="A60">
        <v>14.5</v>
      </c>
      <c r="B60" s="3">
        <v>70.849999999999994</v>
      </c>
      <c r="C60" s="3">
        <v>9.06</v>
      </c>
      <c r="D60" s="3">
        <v>96</v>
      </c>
      <c r="E60" s="3">
        <v>0.59</v>
      </c>
      <c r="F60" s="3">
        <v>72.94</v>
      </c>
      <c r="G60" s="3">
        <v>58</v>
      </c>
      <c r="H60" s="3">
        <v>2011</v>
      </c>
      <c r="I60" s="3">
        <v>18</v>
      </c>
      <c r="J60" s="3">
        <v>13.5</v>
      </c>
      <c r="K60" s="3">
        <v>69</v>
      </c>
      <c r="L60" s="3">
        <v>63</v>
      </c>
      <c r="M60" s="3">
        <v>87</v>
      </c>
      <c r="N60" s="3">
        <v>25.09</v>
      </c>
      <c r="O60" s="3">
        <v>828</v>
      </c>
      <c r="P60" s="3">
        <v>0.09</v>
      </c>
      <c r="Q60" s="3">
        <v>1287.5</v>
      </c>
      <c r="R60" s="3">
        <v>0.33</v>
      </c>
      <c r="S60" s="3">
        <v>58</v>
      </c>
      <c r="T60" s="3">
        <f>Tabla1[[#This Row],[VEhicle Speed'[km/h']]]*3.6</f>
        <v>208.8</v>
      </c>
      <c r="U60" s="3">
        <v>0.85</v>
      </c>
      <c r="V60" s="3">
        <f>(0.000594*Tabla1[[#This Row],[η=eficiencia de llenado.]]*(H60/60))/(A60*C60)</f>
        <v>1.2881605389358298E-4</v>
      </c>
    </row>
    <row r="61" spans="1:22">
      <c r="A61">
        <v>14.5</v>
      </c>
      <c r="B61" s="3">
        <v>70.48</v>
      </c>
      <c r="C61" s="3">
        <v>9.2200000000000006</v>
      </c>
      <c r="D61" s="3">
        <v>96</v>
      </c>
      <c r="E61" s="3">
        <v>0.57999999999999996</v>
      </c>
      <c r="F61" s="3">
        <v>72.16</v>
      </c>
      <c r="G61" s="3">
        <v>59</v>
      </c>
      <c r="H61" s="3">
        <v>1955</v>
      </c>
      <c r="I61" s="3">
        <v>16.5</v>
      </c>
      <c r="J61" s="3">
        <v>13.5</v>
      </c>
      <c r="K61" s="3">
        <v>70</v>
      </c>
      <c r="L61" s="3">
        <v>63</v>
      </c>
      <c r="M61" s="3">
        <v>87</v>
      </c>
      <c r="N61" s="3">
        <v>24.59</v>
      </c>
      <c r="O61" s="3">
        <v>822</v>
      </c>
      <c r="P61" s="3">
        <v>0.09</v>
      </c>
      <c r="Q61" s="3">
        <v>1287.5</v>
      </c>
      <c r="R61" s="3">
        <v>0.48</v>
      </c>
      <c r="S61" s="3">
        <v>57</v>
      </c>
      <c r="T61" s="3">
        <f>Tabla1[[#This Row],[VEhicle Speed'[km/h']]]*3.6</f>
        <v>205.20000000000002</v>
      </c>
      <c r="U61" s="3">
        <v>0.85</v>
      </c>
      <c r="V61" s="3">
        <f>(0.000594*Tabla1[[#This Row],[η=eficiencia de llenado.]]*(H61/60))/(A61*C61)</f>
        <v>1.23055763333084E-4</v>
      </c>
    </row>
    <row r="62" spans="1:22">
      <c r="A62">
        <v>14.5</v>
      </c>
      <c r="B62" s="3">
        <v>70.849999999999994</v>
      </c>
      <c r="C62" s="3">
        <v>9.34</v>
      </c>
      <c r="D62" s="3">
        <v>96</v>
      </c>
      <c r="E62" s="3">
        <v>0.72</v>
      </c>
      <c r="F62" s="3">
        <v>70.2</v>
      </c>
      <c r="G62" s="3">
        <v>60</v>
      </c>
      <c r="H62" s="3">
        <v>1887</v>
      </c>
      <c r="I62" s="3">
        <v>4.5</v>
      </c>
      <c r="J62" s="3">
        <v>13.5</v>
      </c>
      <c r="K62" s="3">
        <v>32</v>
      </c>
      <c r="L62" s="3">
        <v>63</v>
      </c>
      <c r="M62" s="3">
        <v>87</v>
      </c>
      <c r="N62" s="3">
        <v>31.66</v>
      </c>
      <c r="O62" s="3">
        <v>810</v>
      </c>
      <c r="P62" s="3">
        <v>0.09</v>
      </c>
      <c r="Q62" s="3">
        <v>1287.5</v>
      </c>
      <c r="R62" s="3">
        <v>0.62</v>
      </c>
      <c r="S62" s="3">
        <v>55</v>
      </c>
      <c r="T62" s="3">
        <f>Tabla1[[#This Row],[VEhicle Speed'[km/h']]]*3.6</f>
        <v>198</v>
      </c>
      <c r="U62" s="3">
        <v>0.85</v>
      </c>
      <c r="V62" s="3">
        <f>(0.000594*Tabla1[[#This Row],[η=eficiencia de llenado.]]*(H62/60))/(A62*C62)</f>
        <v>1.1724953850697775E-4</v>
      </c>
    </row>
    <row r="63" spans="1:22">
      <c r="A63">
        <v>14.5</v>
      </c>
      <c r="B63" s="3">
        <v>70.48</v>
      </c>
      <c r="C63" s="3">
        <v>9.5500000000000007</v>
      </c>
      <c r="D63" s="3">
        <v>95</v>
      </c>
      <c r="E63" s="3">
        <v>0.64</v>
      </c>
      <c r="F63" s="3">
        <v>90.98</v>
      </c>
      <c r="G63" s="3">
        <v>61</v>
      </c>
      <c r="H63" s="3">
        <v>2415</v>
      </c>
      <c r="I63" s="3">
        <v>21</v>
      </c>
      <c r="J63" s="3">
        <v>13.5</v>
      </c>
      <c r="K63" s="3">
        <v>69</v>
      </c>
      <c r="L63" s="3">
        <v>63</v>
      </c>
      <c r="M63" s="3">
        <v>87</v>
      </c>
      <c r="N63" s="3">
        <v>32.08</v>
      </c>
      <c r="O63" s="3">
        <v>819</v>
      </c>
      <c r="P63" s="3">
        <v>0.09</v>
      </c>
      <c r="Q63" s="3">
        <v>1287.5</v>
      </c>
      <c r="R63" s="3">
        <v>0.64</v>
      </c>
      <c r="S63" s="3">
        <v>53</v>
      </c>
      <c r="T63" s="3">
        <f>Tabla1[[#This Row],[VEhicle Speed'[km/h']]]*3.6</f>
        <v>190.8</v>
      </c>
      <c r="U63" s="3">
        <v>0.85</v>
      </c>
      <c r="V63" s="3">
        <f>(0.000594*Tabla1[[#This Row],[η=eficiencia de llenado.]]*(H63/60))/(A63*C63)</f>
        <v>1.467573569236324E-4</v>
      </c>
    </row>
    <row r="64" spans="1:22">
      <c r="A64">
        <v>14.5</v>
      </c>
      <c r="B64" s="3">
        <v>70.48</v>
      </c>
      <c r="C64" s="3">
        <v>9.67</v>
      </c>
      <c r="D64" s="3">
        <v>95</v>
      </c>
      <c r="E64" s="3">
        <v>0.61</v>
      </c>
      <c r="F64" s="3">
        <v>92.55</v>
      </c>
      <c r="G64" s="3">
        <v>62</v>
      </c>
      <c r="H64" s="3">
        <v>2436</v>
      </c>
      <c r="I64" s="3">
        <v>21</v>
      </c>
      <c r="J64" s="3">
        <v>13.5</v>
      </c>
      <c r="K64" s="3">
        <v>70</v>
      </c>
      <c r="L64" s="3">
        <v>62</v>
      </c>
      <c r="M64" s="3">
        <v>87</v>
      </c>
      <c r="N64" s="3">
        <v>32.520000000000003</v>
      </c>
      <c r="O64" s="3">
        <v>825</v>
      </c>
      <c r="P64" s="3">
        <v>0.09</v>
      </c>
      <c r="Q64" s="3">
        <v>1287.5</v>
      </c>
      <c r="R64" s="3">
        <v>0.64</v>
      </c>
      <c r="S64" s="3">
        <v>53</v>
      </c>
      <c r="T64" s="3">
        <f>Tabla1[[#This Row],[VEhicle Speed'[km/h']]]*3.6</f>
        <v>190.8</v>
      </c>
      <c r="U64" s="3">
        <v>0.85</v>
      </c>
      <c r="V64" s="3">
        <f>(0.000594*Tabla1[[#This Row],[η=eficiencia de llenado.]]*(H64/60))/(A64*C64)</f>
        <v>1.4619648397104447E-4</v>
      </c>
    </row>
    <row r="65" spans="1:22">
      <c r="A65">
        <v>14.5</v>
      </c>
      <c r="B65" s="3">
        <v>70.48</v>
      </c>
      <c r="C65" s="3">
        <v>9.84</v>
      </c>
      <c r="D65" s="3">
        <v>95</v>
      </c>
      <c r="E65" s="3">
        <v>0.6</v>
      </c>
      <c r="F65" s="3">
        <v>95.29</v>
      </c>
      <c r="G65" s="3">
        <v>63</v>
      </c>
      <c r="H65" s="3">
        <v>2483</v>
      </c>
      <c r="I65" s="3">
        <v>21</v>
      </c>
      <c r="J65" s="3">
        <v>13.5</v>
      </c>
      <c r="K65" s="3">
        <v>70</v>
      </c>
      <c r="L65" s="3">
        <v>62</v>
      </c>
      <c r="M65" s="3">
        <v>87</v>
      </c>
      <c r="N65" s="3">
        <v>34.32</v>
      </c>
      <c r="O65" s="3">
        <v>831</v>
      </c>
      <c r="P65" s="3">
        <v>0.09</v>
      </c>
      <c r="Q65" s="3">
        <v>1287.5</v>
      </c>
      <c r="R65" s="3">
        <v>0.63</v>
      </c>
      <c r="S65" s="3">
        <v>54</v>
      </c>
      <c r="T65" s="3">
        <f>Tabla1[[#This Row],[VEhicle Speed'[km/h']]]*3.6</f>
        <v>194.4</v>
      </c>
      <c r="U65" s="3">
        <v>0.85</v>
      </c>
      <c r="V65" s="3">
        <f>(0.000594*Tabla1[[#This Row],[η=eficiencia de llenado.]]*(H65/60))/(A65*C65)</f>
        <v>1.4644270395290158E-4</v>
      </c>
    </row>
    <row r="66" spans="1:22">
      <c r="A66">
        <v>14.5</v>
      </c>
      <c r="B66" s="3">
        <v>70.48</v>
      </c>
      <c r="C66" s="3">
        <v>9.23</v>
      </c>
      <c r="D66" s="3">
        <v>95</v>
      </c>
      <c r="E66" s="3">
        <v>0.59</v>
      </c>
      <c r="F66" s="3">
        <v>99.22</v>
      </c>
      <c r="G66" s="3">
        <v>64</v>
      </c>
      <c r="H66" s="3">
        <v>2600</v>
      </c>
      <c r="I66" s="3">
        <v>21</v>
      </c>
      <c r="J66" s="3">
        <v>13.5</v>
      </c>
      <c r="K66" s="3">
        <v>69</v>
      </c>
      <c r="L66" s="3">
        <v>62</v>
      </c>
      <c r="M66" s="3">
        <v>87</v>
      </c>
      <c r="N66" s="3">
        <v>37.159999999999997</v>
      </c>
      <c r="O66" s="3">
        <v>840</v>
      </c>
      <c r="P66" s="3">
        <v>0.09</v>
      </c>
      <c r="Q66" s="3">
        <v>1287.5</v>
      </c>
      <c r="R66" s="3">
        <v>0.44</v>
      </c>
      <c r="S66" s="3">
        <v>57</v>
      </c>
      <c r="T66" s="3">
        <f>Tabla1[[#This Row],[VEhicle Speed'[km/h']]]*3.6</f>
        <v>205.20000000000002</v>
      </c>
      <c r="U66" s="3">
        <v>0.85</v>
      </c>
      <c r="V66" s="3">
        <f>(0.000594*Tabla1[[#This Row],[η=eficiencia de llenado.]]*(H66/60))/(A66*C66)</f>
        <v>1.6347741622146672E-4</v>
      </c>
    </row>
    <row r="67" spans="1:22">
      <c r="A67">
        <v>14.5</v>
      </c>
      <c r="B67" s="3">
        <v>70.849999999999994</v>
      </c>
      <c r="C67" s="3">
        <v>9.67</v>
      </c>
      <c r="D67" s="3">
        <v>95</v>
      </c>
      <c r="E67" s="3">
        <v>0.57999999999999996</v>
      </c>
      <c r="F67" s="3">
        <v>100</v>
      </c>
      <c r="G67" s="3">
        <v>65</v>
      </c>
      <c r="H67" s="3">
        <v>2796</v>
      </c>
      <c r="I67" s="3">
        <v>21</v>
      </c>
      <c r="J67" s="3">
        <v>13.5</v>
      </c>
      <c r="K67" s="3">
        <v>69</v>
      </c>
      <c r="L67" s="3">
        <v>61</v>
      </c>
      <c r="M67" s="3">
        <v>87</v>
      </c>
      <c r="N67" s="3">
        <v>39.880000000000003</v>
      </c>
      <c r="O67" s="3">
        <v>852</v>
      </c>
      <c r="P67" s="3">
        <v>0.09</v>
      </c>
      <c r="Q67" s="3">
        <v>1287.5</v>
      </c>
      <c r="R67" s="3">
        <v>0.59</v>
      </c>
      <c r="S67" s="3">
        <v>62</v>
      </c>
      <c r="T67" s="3">
        <f>Tabla1[[#This Row],[VEhicle Speed'[km/h']]]*3.6</f>
        <v>223.20000000000002</v>
      </c>
      <c r="U67" s="3">
        <v>0.85</v>
      </c>
      <c r="V67" s="3">
        <f>(0.000594*Tabla1[[#This Row],[η=eficiencia de llenado.]]*(H67/60))/(A67*C67)</f>
        <v>1.6780187569090323E-4</v>
      </c>
    </row>
    <row r="68" spans="1:22">
      <c r="A68">
        <v>14.5</v>
      </c>
      <c r="B68" s="3">
        <v>70.849999999999994</v>
      </c>
      <c r="C68" s="3">
        <v>0.87</v>
      </c>
      <c r="D68" s="3">
        <v>95</v>
      </c>
      <c r="E68" s="3">
        <v>0.67</v>
      </c>
      <c r="F68" s="3">
        <v>100</v>
      </c>
      <c r="G68" s="3">
        <v>66</v>
      </c>
      <c r="H68" s="3">
        <v>3038</v>
      </c>
      <c r="I68" s="3">
        <v>21.5</v>
      </c>
      <c r="J68" s="3">
        <v>13.5</v>
      </c>
      <c r="K68" s="3">
        <v>69</v>
      </c>
      <c r="L68" s="3">
        <v>60</v>
      </c>
      <c r="M68" s="3">
        <v>87</v>
      </c>
      <c r="N68" s="3">
        <v>28.86</v>
      </c>
      <c r="O68" s="3">
        <v>837</v>
      </c>
      <c r="P68" s="3">
        <v>0</v>
      </c>
      <c r="Q68" s="3">
        <v>1287.5</v>
      </c>
      <c r="R68" s="3">
        <v>0.83</v>
      </c>
      <c r="S68" s="3">
        <v>67</v>
      </c>
      <c r="T68" s="3">
        <f>Tabla1[[#This Row],[VEhicle Speed'[km/h']]]*3.6</f>
        <v>241.20000000000002</v>
      </c>
      <c r="U68" s="3">
        <v>0.85</v>
      </c>
      <c r="V68" s="3">
        <f>(0.000594*Tabla1[[#This Row],[η=eficiencia de llenado.]]*(H68/60))/(A68*C68)</f>
        <v>2.0265374554102257E-3</v>
      </c>
    </row>
    <row r="69" spans="1:22">
      <c r="A69">
        <v>14.5</v>
      </c>
      <c r="B69" s="3">
        <v>70.849999999999994</v>
      </c>
      <c r="C69" s="3">
        <v>8.1</v>
      </c>
      <c r="D69" s="3">
        <v>95</v>
      </c>
      <c r="E69" s="3">
        <v>0.67</v>
      </c>
      <c r="F69" s="3">
        <v>83.14</v>
      </c>
      <c r="G69" s="3">
        <v>67</v>
      </c>
      <c r="H69" s="3">
        <v>2315</v>
      </c>
      <c r="I69" s="3">
        <v>22.5</v>
      </c>
      <c r="J69" s="3">
        <v>13.5</v>
      </c>
      <c r="K69" s="3">
        <v>66</v>
      </c>
      <c r="L69" s="3">
        <v>61</v>
      </c>
      <c r="M69" s="3">
        <v>87</v>
      </c>
      <c r="N69" s="3">
        <v>30.18</v>
      </c>
      <c r="O69" s="3">
        <v>834</v>
      </c>
      <c r="P69" s="3">
        <v>0</v>
      </c>
      <c r="Q69" s="3">
        <v>1287.5</v>
      </c>
      <c r="R69" s="3">
        <v>0.52</v>
      </c>
      <c r="S69" s="3">
        <v>68</v>
      </c>
      <c r="T69" s="3">
        <f>Tabla1[[#This Row],[VEhicle Speed'[km/h']]]*3.6</f>
        <v>244.8</v>
      </c>
      <c r="U69" s="3">
        <v>0.85</v>
      </c>
      <c r="V69" s="3">
        <f>(0.000594*Tabla1[[#This Row],[η=eficiencia de llenado.]]*(H69/60))/(A69*C69)</f>
        <v>1.6586398467432952E-4</v>
      </c>
    </row>
    <row r="70" spans="1:22">
      <c r="A70">
        <v>14.5</v>
      </c>
      <c r="B70" s="3">
        <v>70.11</v>
      </c>
      <c r="C70" s="3">
        <v>8.6199999999999992</v>
      </c>
      <c r="D70" s="3">
        <v>95</v>
      </c>
      <c r="E70" s="3">
        <v>0.62</v>
      </c>
      <c r="F70" s="3">
        <v>87.45</v>
      </c>
      <c r="G70" s="3">
        <v>68</v>
      </c>
      <c r="H70" s="3">
        <v>2430</v>
      </c>
      <c r="I70" s="3">
        <v>22.5</v>
      </c>
      <c r="J70" s="3">
        <v>13.5</v>
      </c>
      <c r="K70" s="3">
        <v>66</v>
      </c>
      <c r="L70" s="3">
        <v>61</v>
      </c>
      <c r="M70" s="3">
        <v>87</v>
      </c>
      <c r="N70" s="3">
        <v>31.98</v>
      </c>
      <c r="O70" s="3">
        <v>834</v>
      </c>
      <c r="P70" s="3">
        <v>0</v>
      </c>
      <c r="Q70" s="3">
        <v>1287.5</v>
      </c>
      <c r="R70" s="3">
        <v>0.14000000000000001</v>
      </c>
      <c r="S70" s="3">
        <v>71</v>
      </c>
      <c r="T70" s="3">
        <f>Tabla1[[#This Row],[VEhicle Speed'[km/h']]]*3.6</f>
        <v>255.6</v>
      </c>
      <c r="U70" s="3">
        <v>0.85</v>
      </c>
      <c r="V70" s="3">
        <f>(0.000594*Tabla1[[#This Row],[η=eficiencia de llenado.]]*(H70/60))/(A70*C70)</f>
        <v>1.6360068805504441E-4</v>
      </c>
    </row>
    <row r="71" spans="1:22">
      <c r="A71">
        <v>14.5</v>
      </c>
      <c r="B71" s="3">
        <v>69.739999999999995</v>
      </c>
      <c r="C71" s="3">
        <v>8.5299999999999994</v>
      </c>
      <c r="D71" s="3">
        <v>94</v>
      </c>
      <c r="E71" s="3">
        <v>0.61</v>
      </c>
      <c r="F71" s="3">
        <v>92.55</v>
      </c>
      <c r="G71" s="3">
        <v>69</v>
      </c>
      <c r="H71" s="3">
        <v>2548</v>
      </c>
      <c r="I71" s="3">
        <v>23.5</v>
      </c>
      <c r="J71" s="3">
        <v>13.5</v>
      </c>
      <c r="K71" s="3">
        <v>66</v>
      </c>
      <c r="L71" s="3">
        <v>61</v>
      </c>
      <c r="M71" s="3">
        <v>87</v>
      </c>
      <c r="N71" s="3">
        <v>33.159999999999997</v>
      </c>
      <c r="O71" s="3">
        <v>837</v>
      </c>
      <c r="P71" s="3">
        <v>0</v>
      </c>
      <c r="Q71" s="3">
        <v>1287.5</v>
      </c>
      <c r="R71" s="3">
        <v>0.67</v>
      </c>
      <c r="S71" s="3">
        <v>75</v>
      </c>
      <c r="T71" s="3">
        <f>Tabla1[[#This Row],[VEhicle Speed'[km/h']]]*3.6</f>
        <v>270</v>
      </c>
      <c r="U71" s="3">
        <v>0.85</v>
      </c>
      <c r="V71" s="3">
        <f>(0.000594*Tabla1[[#This Row],[η=eficiencia de llenado.]]*(H71/60))/(A71*C71)</f>
        <v>1.7335505518049885E-4</v>
      </c>
    </row>
    <row r="72" spans="1:22">
      <c r="A72">
        <v>14.5</v>
      </c>
      <c r="B72" s="3">
        <v>70.11</v>
      </c>
      <c r="C72" s="3">
        <v>8.1</v>
      </c>
      <c r="D72" s="3">
        <v>94</v>
      </c>
      <c r="E72" s="3">
        <v>0.6</v>
      </c>
      <c r="F72" s="3">
        <v>96.86</v>
      </c>
      <c r="G72" s="3">
        <v>70</v>
      </c>
      <c r="H72" s="3">
        <v>2647</v>
      </c>
      <c r="I72" s="3">
        <v>23.5</v>
      </c>
      <c r="J72" s="3">
        <v>13.5</v>
      </c>
      <c r="K72" s="3">
        <v>65</v>
      </c>
      <c r="L72" s="3">
        <v>61</v>
      </c>
      <c r="M72" s="3">
        <v>87</v>
      </c>
      <c r="N72" s="3">
        <v>31.82</v>
      </c>
      <c r="O72" s="3">
        <v>840</v>
      </c>
      <c r="P72" s="3">
        <v>0</v>
      </c>
      <c r="Q72" s="3">
        <v>1287.5</v>
      </c>
      <c r="R72" s="3">
        <v>0.24</v>
      </c>
      <c r="S72" s="3">
        <v>78</v>
      </c>
      <c r="T72" s="3">
        <f>Tabla1[[#This Row],[VEhicle Speed'[km/h']]]*3.6</f>
        <v>280.8</v>
      </c>
      <c r="U72" s="3">
        <v>0.85</v>
      </c>
      <c r="V72" s="3">
        <f>(0.000594*Tabla1[[#This Row],[η=eficiencia de llenado.]]*(H72/60))/(A72*C72)</f>
        <v>1.8965095785440615E-4</v>
      </c>
    </row>
    <row r="73" spans="1:22">
      <c r="A73">
        <v>14.5</v>
      </c>
      <c r="B73" s="3">
        <v>70.11</v>
      </c>
      <c r="C73" s="3">
        <v>7.95</v>
      </c>
      <c r="D73" s="3">
        <v>94</v>
      </c>
      <c r="E73" s="3">
        <v>0.59</v>
      </c>
      <c r="F73" s="3">
        <v>92.16</v>
      </c>
      <c r="G73" s="3">
        <v>71</v>
      </c>
      <c r="H73" s="3">
        <v>2744</v>
      </c>
      <c r="I73" s="3">
        <v>26</v>
      </c>
      <c r="J73" s="3">
        <v>13.5</v>
      </c>
      <c r="K73" s="3">
        <v>62</v>
      </c>
      <c r="L73" s="3">
        <v>60</v>
      </c>
      <c r="M73" s="3">
        <v>87</v>
      </c>
      <c r="N73" s="3">
        <v>34.840000000000003</v>
      </c>
      <c r="O73" s="3">
        <v>840</v>
      </c>
      <c r="P73" s="3">
        <v>0</v>
      </c>
      <c r="Q73" s="3">
        <v>1287.5</v>
      </c>
      <c r="R73" s="3">
        <v>0.4</v>
      </c>
      <c r="S73" s="3">
        <v>81</v>
      </c>
      <c r="T73" s="3">
        <f>Tabla1[[#This Row],[VEhicle Speed'[km/h']]]*3.6</f>
        <v>291.60000000000002</v>
      </c>
      <c r="U73" s="3">
        <v>0.85</v>
      </c>
      <c r="V73" s="3">
        <f>(0.000594*Tabla1[[#This Row],[η=eficiencia de llenado.]]*(H73/60))/(A73*C73)</f>
        <v>2.0031021470396875E-4</v>
      </c>
    </row>
    <row r="74" spans="1:22">
      <c r="A74">
        <v>14.5</v>
      </c>
      <c r="B74" s="3">
        <v>70.11</v>
      </c>
      <c r="C74" s="3">
        <v>8.41</v>
      </c>
      <c r="D74" s="3">
        <v>93</v>
      </c>
      <c r="E74" s="3">
        <v>0.57999999999999996</v>
      </c>
      <c r="F74" s="3">
        <v>100</v>
      </c>
      <c r="G74" s="3">
        <v>72</v>
      </c>
      <c r="H74" s="3">
        <v>2784</v>
      </c>
      <c r="I74" s="3">
        <v>23.5</v>
      </c>
      <c r="J74" s="3">
        <v>13.5</v>
      </c>
      <c r="K74" s="3">
        <v>65</v>
      </c>
      <c r="L74" s="3">
        <v>60</v>
      </c>
      <c r="M74" s="3">
        <v>87</v>
      </c>
      <c r="N74" s="3">
        <v>34.85</v>
      </c>
      <c r="O74" s="3">
        <v>843</v>
      </c>
      <c r="P74" s="3">
        <v>0</v>
      </c>
      <c r="Q74" s="3">
        <v>1287.5</v>
      </c>
      <c r="R74" s="3">
        <v>0.51</v>
      </c>
      <c r="S74" s="3">
        <v>82</v>
      </c>
      <c r="T74" s="3">
        <f>Tabla1[[#This Row],[VEhicle Speed'[km/h']]]*3.6</f>
        <v>295.2</v>
      </c>
      <c r="U74" s="3">
        <v>0.85</v>
      </c>
      <c r="V74" s="3">
        <f>(0.000594*Tabla1[[#This Row],[η=eficiencia de llenado.]]*(H74/60))/(A74*C74)</f>
        <v>1.9211414982164086E-4</v>
      </c>
    </row>
    <row r="75" spans="1:22">
      <c r="A75">
        <v>14.5</v>
      </c>
      <c r="B75" s="3">
        <v>69.739999999999995</v>
      </c>
      <c r="C75" s="3">
        <v>8.42</v>
      </c>
      <c r="D75" s="3">
        <v>93</v>
      </c>
      <c r="E75" s="3">
        <v>0.57999999999999996</v>
      </c>
      <c r="F75" s="3">
        <v>100</v>
      </c>
      <c r="G75" s="3">
        <v>73</v>
      </c>
      <c r="H75" s="3">
        <v>2759</v>
      </c>
      <c r="I75" s="3">
        <v>23.5</v>
      </c>
      <c r="J75" s="3">
        <v>13.5</v>
      </c>
      <c r="K75" s="3">
        <v>65</v>
      </c>
      <c r="L75" s="3">
        <v>60</v>
      </c>
      <c r="M75" s="3">
        <v>87</v>
      </c>
      <c r="N75" s="3">
        <v>34.049999999999997</v>
      </c>
      <c r="O75" s="3">
        <v>846</v>
      </c>
      <c r="P75" s="3">
        <v>0</v>
      </c>
      <c r="Q75" s="3">
        <v>1287.5</v>
      </c>
      <c r="R75" s="3">
        <v>0.57999999999999996</v>
      </c>
      <c r="S75" s="3">
        <v>81</v>
      </c>
      <c r="T75" s="3">
        <f>Tabla1[[#This Row],[VEhicle Speed'[km/h']]]*3.6</f>
        <v>291.60000000000002</v>
      </c>
      <c r="U75" s="3">
        <v>0.85</v>
      </c>
      <c r="V75" s="3">
        <f>(0.000594*Tabla1[[#This Row],[η=eficiencia de llenado.]]*(H75/60))/(A75*C75)</f>
        <v>1.9016287165205995E-4</v>
      </c>
    </row>
    <row r="76" spans="1:22">
      <c r="A76">
        <v>14.5</v>
      </c>
      <c r="B76" s="3">
        <v>69.739999999999995</v>
      </c>
      <c r="C76" s="3">
        <v>8.19</v>
      </c>
      <c r="D76" s="3">
        <v>93</v>
      </c>
      <c r="E76" s="3">
        <v>0.56999999999999995</v>
      </c>
      <c r="F76" s="3">
        <v>98.82</v>
      </c>
      <c r="G76" s="3">
        <v>74</v>
      </c>
      <c r="H76" s="3">
        <v>2709</v>
      </c>
      <c r="I76" s="3">
        <v>23.5</v>
      </c>
      <c r="J76" s="3">
        <v>13.5</v>
      </c>
      <c r="K76" s="3">
        <v>65</v>
      </c>
      <c r="L76" s="3">
        <v>59</v>
      </c>
      <c r="M76" s="3">
        <v>87</v>
      </c>
      <c r="N76" s="3">
        <v>33.549999999999997</v>
      </c>
      <c r="O76" s="3">
        <v>846</v>
      </c>
      <c r="P76" s="3">
        <v>0</v>
      </c>
      <c r="Q76" s="3">
        <v>1287.5</v>
      </c>
      <c r="R76" s="3">
        <v>0.46</v>
      </c>
      <c r="S76" s="3">
        <v>80</v>
      </c>
      <c r="T76" s="3">
        <f>Tabla1[[#This Row],[VEhicle Speed'[km/h']]]*3.6</f>
        <v>288</v>
      </c>
      <c r="U76" s="3">
        <v>0.85</v>
      </c>
      <c r="V76" s="3">
        <f>(0.000594*Tabla1[[#This Row],[η=eficiencia de llenado.]]*(H76/60))/(A76*C76)</f>
        <v>1.919602122015915E-4</v>
      </c>
    </row>
    <row r="77" spans="1:22">
      <c r="A77">
        <v>14.5</v>
      </c>
      <c r="B77" s="3">
        <v>69.739999999999995</v>
      </c>
      <c r="C77" s="3">
        <v>8.5299999999999994</v>
      </c>
      <c r="D77" s="3">
        <v>92</v>
      </c>
      <c r="E77" s="3">
        <v>0.56999999999999995</v>
      </c>
      <c r="F77" s="3">
        <v>97.25</v>
      </c>
      <c r="G77" s="3">
        <v>75</v>
      </c>
      <c r="H77" s="3">
        <v>2673</v>
      </c>
      <c r="I77" s="3">
        <v>23.5</v>
      </c>
      <c r="J77" s="3">
        <v>13.5</v>
      </c>
      <c r="K77" s="3">
        <v>65</v>
      </c>
      <c r="L77" s="3">
        <v>59</v>
      </c>
      <c r="M77" s="3">
        <v>87</v>
      </c>
      <c r="N77" s="3">
        <v>33.119999999999997</v>
      </c>
      <c r="O77" s="3">
        <v>846</v>
      </c>
      <c r="P77" s="3">
        <v>0</v>
      </c>
      <c r="Q77" s="3">
        <v>1287.5</v>
      </c>
      <c r="R77" s="3">
        <v>0.54</v>
      </c>
      <c r="S77" s="3">
        <v>78</v>
      </c>
      <c r="T77" s="3">
        <f>Tabla1[[#This Row],[VEhicle Speed'[km/h']]]*3.6</f>
        <v>280.8</v>
      </c>
      <c r="U77" s="3">
        <v>0.85</v>
      </c>
      <c r="V77" s="3">
        <f>(0.000594*Tabla1[[#This Row],[η=eficiencia de llenado.]]*(H77/60))/(A77*C77)</f>
        <v>1.818595221732627E-4</v>
      </c>
    </row>
    <row r="78" spans="1:22">
      <c r="A78">
        <v>14.5</v>
      </c>
      <c r="B78" s="3">
        <v>69.739999999999995</v>
      </c>
      <c r="C78" s="3">
        <v>8.39</v>
      </c>
      <c r="D78" s="3">
        <v>92</v>
      </c>
      <c r="E78" s="3">
        <v>0.56000000000000005</v>
      </c>
      <c r="F78" s="3">
        <v>96.08</v>
      </c>
      <c r="G78" s="3">
        <v>76</v>
      </c>
      <c r="H78" s="3">
        <v>2633</v>
      </c>
      <c r="I78" s="3">
        <v>23.5</v>
      </c>
      <c r="J78" s="3">
        <v>13.5</v>
      </c>
      <c r="K78" s="3">
        <v>65</v>
      </c>
      <c r="L78" s="3">
        <v>59</v>
      </c>
      <c r="M78" s="3">
        <v>87</v>
      </c>
      <c r="N78" s="3">
        <v>32.659999999999997</v>
      </c>
      <c r="O78" s="3">
        <v>846</v>
      </c>
      <c r="P78" s="3">
        <v>0</v>
      </c>
      <c r="Q78" s="3">
        <v>1287.5</v>
      </c>
      <c r="R78" s="3">
        <v>0.5</v>
      </c>
      <c r="S78" s="3">
        <v>77</v>
      </c>
      <c r="T78" s="3">
        <f>Tabla1[[#This Row],[VEhicle Speed'[km/h']]]*3.6</f>
        <v>277.2</v>
      </c>
      <c r="U78" s="3">
        <v>0.85</v>
      </c>
      <c r="V78" s="3">
        <f>(0.000594*Tabla1[[#This Row],[η=eficiencia de llenado.]]*(H78/60))/(A78*C78)</f>
        <v>1.8212728617812663E-4</v>
      </c>
    </row>
    <row r="79" spans="1:22">
      <c r="A79">
        <v>14.5</v>
      </c>
      <c r="B79" s="3">
        <v>69.739999999999995</v>
      </c>
      <c r="C79" s="3">
        <v>8.73</v>
      </c>
      <c r="D79" s="3">
        <v>92</v>
      </c>
      <c r="E79" s="3">
        <v>0.56000000000000005</v>
      </c>
      <c r="F79" s="3">
        <v>94.9</v>
      </c>
      <c r="G79" s="3">
        <v>77</v>
      </c>
      <c r="H79" s="3">
        <v>2590</v>
      </c>
      <c r="I79" s="3">
        <v>23</v>
      </c>
      <c r="J79" s="3">
        <v>13.5</v>
      </c>
      <c r="K79" s="3">
        <v>66</v>
      </c>
      <c r="L79" s="3">
        <v>59</v>
      </c>
      <c r="M79" s="3">
        <v>87</v>
      </c>
      <c r="N79" s="3">
        <v>32.24</v>
      </c>
      <c r="O79" s="3">
        <v>846</v>
      </c>
      <c r="P79" s="3">
        <v>0</v>
      </c>
      <c r="Q79" s="3">
        <v>1287.5</v>
      </c>
      <c r="R79" s="3">
        <v>0.57999999999999996</v>
      </c>
      <c r="S79" s="3">
        <v>76</v>
      </c>
      <c r="T79" s="3">
        <f>Tabla1[[#This Row],[VEhicle Speed'[km/h']]]*3.6</f>
        <v>273.60000000000002</v>
      </c>
      <c r="U79" s="3">
        <v>0.85</v>
      </c>
      <c r="V79" s="3">
        <f>(0.000594*Tabla1[[#This Row],[η=eficiencia de llenado.]]*(H79/60))/(A79*C79)</f>
        <v>1.7217561322431564E-4</v>
      </c>
    </row>
    <row r="80" spans="1:22">
      <c r="A80">
        <v>14.5</v>
      </c>
      <c r="B80" s="3">
        <v>69.739999999999995</v>
      </c>
      <c r="C80" s="3">
        <v>9.23</v>
      </c>
      <c r="D80" s="3">
        <v>92</v>
      </c>
      <c r="E80" s="3">
        <v>0.56000000000000005</v>
      </c>
      <c r="F80" s="3">
        <v>93.33</v>
      </c>
      <c r="G80" s="3">
        <v>78</v>
      </c>
      <c r="H80" s="3">
        <v>2538</v>
      </c>
      <c r="I80" s="3">
        <v>23</v>
      </c>
      <c r="J80" s="3">
        <v>13.5</v>
      </c>
      <c r="K80" s="3">
        <v>67</v>
      </c>
      <c r="L80" s="3">
        <v>59</v>
      </c>
      <c r="M80" s="3">
        <v>87</v>
      </c>
      <c r="N80" s="3">
        <v>31.53</v>
      </c>
      <c r="O80" s="3">
        <v>846</v>
      </c>
      <c r="P80" s="3">
        <v>0</v>
      </c>
      <c r="Q80" s="3">
        <v>1287.5</v>
      </c>
      <c r="R80" s="3">
        <v>0.26</v>
      </c>
      <c r="S80" s="3">
        <v>74</v>
      </c>
      <c r="T80" s="3">
        <f>Tabla1[[#This Row],[VEhicle Speed'[km/h']]]*3.6</f>
        <v>266.40000000000003</v>
      </c>
      <c r="U80" s="3">
        <v>0.85</v>
      </c>
      <c r="V80" s="3">
        <f>(0.000594*Tabla1[[#This Row],[η=eficiencia de llenado.]]*(H80/60))/(A80*C80)</f>
        <v>1.5957910860387787E-4</v>
      </c>
    </row>
    <row r="81" spans="1:22">
      <c r="A81">
        <v>14.5</v>
      </c>
      <c r="B81" s="3">
        <v>69.739999999999995</v>
      </c>
      <c r="C81" s="3">
        <v>9</v>
      </c>
      <c r="D81" s="3">
        <v>92</v>
      </c>
      <c r="E81" s="3">
        <v>0.56000000000000005</v>
      </c>
      <c r="F81" s="3">
        <v>90.98</v>
      </c>
      <c r="G81" s="3">
        <v>79</v>
      </c>
      <c r="H81" s="3">
        <v>2468</v>
      </c>
      <c r="I81" s="3">
        <v>23</v>
      </c>
      <c r="J81" s="3">
        <v>13.6</v>
      </c>
      <c r="K81" s="3">
        <v>67</v>
      </c>
      <c r="L81" s="3">
        <v>59</v>
      </c>
      <c r="M81" s="3">
        <v>87</v>
      </c>
      <c r="N81" s="3">
        <v>30.69</v>
      </c>
      <c r="O81" s="3">
        <v>843</v>
      </c>
      <c r="P81" s="3">
        <v>0.09</v>
      </c>
      <c r="Q81" s="3">
        <v>1287.5</v>
      </c>
      <c r="R81" s="3">
        <v>0.65</v>
      </c>
      <c r="S81" s="3">
        <v>72</v>
      </c>
      <c r="T81" s="3">
        <f>Tabla1[[#This Row],[VEhicle Speed'[km/h']]]*3.6</f>
        <v>259.2</v>
      </c>
      <c r="U81" s="3">
        <v>0.85</v>
      </c>
      <c r="V81" s="3">
        <f>(0.000594*Tabla1[[#This Row],[η=eficiencia de llenado.]]*(H81/60))/(A81*C81)</f>
        <v>1.5914344827586206E-4</v>
      </c>
    </row>
    <row r="82" spans="1:22">
      <c r="A82">
        <v>14.5</v>
      </c>
      <c r="B82" s="3">
        <v>70.11</v>
      </c>
      <c r="C82" s="3">
        <v>9.14</v>
      </c>
      <c r="D82" s="3">
        <v>92</v>
      </c>
      <c r="E82" s="3">
        <v>0.56000000000000005</v>
      </c>
      <c r="F82" s="3">
        <v>88.24</v>
      </c>
      <c r="G82" s="3">
        <v>80</v>
      </c>
      <c r="H82" s="3">
        <v>2399</v>
      </c>
      <c r="I82" s="3">
        <v>22.5</v>
      </c>
      <c r="J82" s="3">
        <v>13.6</v>
      </c>
      <c r="K82" s="3">
        <v>67</v>
      </c>
      <c r="L82" s="3">
        <v>59</v>
      </c>
      <c r="M82" s="3">
        <v>87</v>
      </c>
      <c r="N82" s="3">
        <v>29.57</v>
      </c>
      <c r="O82" s="3">
        <v>840</v>
      </c>
      <c r="P82" s="3">
        <v>0</v>
      </c>
      <c r="Q82" s="3">
        <v>1287.5</v>
      </c>
      <c r="R82" s="3">
        <v>0.35</v>
      </c>
      <c r="S82" s="3">
        <v>70</v>
      </c>
      <c r="T82" s="3">
        <f>Tabla1[[#This Row],[VEhicle Speed'[km/h']]]*3.6</f>
        <v>252</v>
      </c>
      <c r="U82" s="3">
        <v>0.85</v>
      </c>
      <c r="V82" s="3">
        <f>(0.000594*Tabla1[[#This Row],[η=eficiencia de llenado.]]*(H82/60))/(A82*C82)</f>
        <v>1.5232464347694861E-4</v>
      </c>
    </row>
    <row r="83" spans="1:22">
      <c r="A83">
        <v>14.5</v>
      </c>
      <c r="B83" s="3">
        <v>70.11</v>
      </c>
      <c r="C83" s="3">
        <v>9.14</v>
      </c>
      <c r="D83" s="3">
        <v>92</v>
      </c>
      <c r="E83" s="3">
        <v>0.55000000000000004</v>
      </c>
      <c r="F83" s="3">
        <v>85.1</v>
      </c>
      <c r="G83" s="3">
        <v>81</v>
      </c>
      <c r="H83" s="3">
        <v>2329</v>
      </c>
      <c r="I83" s="3">
        <v>22</v>
      </c>
      <c r="J83" s="3">
        <v>13.6</v>
      </c>
      <c r="K83" s="3">
        <v>67</v>
      </c>
      <c r="L83" s="3">
        <v>59</v>
      </c>
      <c r="M83" s="3">
        <v>87</v>
      </c>
      <c r="N83" s="3">
        <v>28.88</v>
      </c>
      <c r="O83" s="3">
        <v>837</v>
      </c>
      <c r="P83" s="3">
        <v>0</v>
      </c>
      <c r="Q83" s="3">
        <v>1287.5</v>
      </c>
      <c r="R83" s="3">
        <v>0.62</v>
      </c>
      <c r="S83" s="3">
        <v>68</v>
      </c>
      <c r="T83" s="3">
        <f>Tabla1[[#This Row],[VEhicle Speed'[km/h']]]*3.6</f>
        <v>244.8</v>
      </c>
      <c r="U83" s="3">
        <v>0.85</v>
      </c>
      <c r="V83" s="3">
        <f>(0.000594*Tabla1[[#This Row],[η=eficiencia de llenado.]]*(H83/60))/(A83*C83)</f>
        <v>1.4787998943635404E-4</v>
      </c>
    </row>
    <row r="84" spans="1:22">
      <c r="A84">
        <v>14.5</v>
      </c>
      <c r="B84" s="3">
        <v>69.739999999999995</v>
      </c>
      <c r="C84" s="3">
        <v>8.73</v>
      </c>
      <c r="D84" s="3">
        <v>91</v>
      </c>
      <c r="E84" s="3">
        <v>0.56000000000000005</v>
      </c>
      <c r="F84" s="3">
        <v>83.53</v>
      </c>
      <c r="G84" s="3">
        <v>82</v>
      </c>
      <c r="H84" s="3">
        <v>2263</v>
      </c>
      <c r="I84" s="3">
        <v>21</v>
      </c>
      <c r="J84" s="3">
        <v>13.6</v>
      </c>
      <c r="K84" s="3">
        <v>68</v>
      </c>
      <c r="L84" s="3">
        <v>58</v>
      </c>
      <c r="M84" s="3">
        <v>87</v>
      </c>
      <c r="N84" s="3">
        <v>28.26</v>
      </c>
      <c r="O84" s="3">
        <v>834</v>
      </c>
      <c r="P84" s="3">
        <v>0</v>
      </c>
      <c r="Q84" s="3">
        <v>1287.5</v>
      </c>
      <c r="R84" s="3">
        <v>0.51</v>
      </c>
      <c r="S84" s="3">
        <v>66</v>
      </c>
      <c r="T84" s="3">
        <f>Tabla1[[#This Row],[VEhicle Speed'[km/h']]]*3.6</f>
        <v>237.6</v>
      </c>
      <c r="U84" s="3">
        <v>0.85</v>
      </c>
      <c r="V84" s="3">
        <f>(0.000594*Tabla1[[#This Row],[η=eficiencia de llenado.]]*(H84/60))/(A84*C84)</f>
        <v>1.5043761109136152E-4</v>
      </c>
    </row>
    <row r="85" spans="1:22">
      <c r="A85">
        <v>14.5</v>
      </c>
      <c r="B85" s="3">
        <v>69.739999999999995</v>
      </c>
      <c r="C85" s="3">
        <v>9.1199999999999992</v>
      </c>
      <c r="D85" s="3">
        <v>91</v>
      </c>
      <c r="E85" s="3">
        <v>0.55000000000000004</v>
      </c>
      <c r="F85" s="3">
        <v>81.569999999999993</v>
      </c>
      <c r="G85" s="3">
        <v>83</v>
      </c>
      <c r="H85" s="3">
        <v>2197</v>
      </c>
      <c r="I85" s="3">
        <v>21</v>
      </c>
      <c r="J85" s="3">
        <v>13.5</v>
      </c>
      <c r="K85" s="3">
        <v>68</v>
      </c>
      <c r="L85" s="3">
        <v>58</v>
      </c>
      <c r="M85" s="3">
        <v>87</v>
      </c>
      <c r="N85" s="3">
        <v>27.34</v>
      </c>
      <c r="O85" s="3">
        <v>831</v>
      </c>
      <c r="P85" s="3">
        <v>0</v>
      </c>
      <c r="Q85" s="3">
        <v>1287.5</v>
      </c>
      <c r="R85" s="3">
        <v>0.4</v>
      </c>
      <c r="S85" s="3">
        <v>64</v>
      </c>
      <c r="T85" s="3">
        <f>Tabla1[[#This Row],[VEhicle Speed'[km/h']]]*3.6</f>
        <v>230.4</v>
      </c>
      <c r="U85" s="3">
        <v>0.85</v>
      </c>
      <c r="V85" s="3">
        <f>(0.000594*Tabla1[[#This Row],[η=eficiencia de llenado.]]*(H85/60))/(A85*C85)</f>
        <v>1.3980455989110707E-4</v>
      </c>
    </row>
    <row r="86" spans="1:22">
      <c r="A86">
        <v>14.5</v>
      </c>
      <c r="B86" s="3">
        <v>69.739999999999995</v>
      </c>
      <c r="C86" s="3">
        <v>8.61</v>
      </c>
      <c r="D86" s="3">
        <v>91</v>
      </c>
      <c r="E86" s="3">
        <v>0.55000000000000004</v>
      </c>
      <c r="F86" s="3">
        <v>78.819999999999993</v>
      </c>
      <c r="G86" s="3">
        <v>84</v>
      </c>
      <c r="H86" s="3">
        <v>2139</v>
      </c>
      <c r="I86" s="3">
        <v>20.5</v>
      </c>
      <c r="J86" s="3">
        <v>13.6</v>
      </c>
      <c r="K86" s="3">
        <v>68</v>
      </c>
      <c r="L86" s="3">
        <v>58</v>
      </c>
      <c r="M86" s="3">
        <v>87</v>
      </c>
      <c r="N86" s="3">
        <v>26.51</v>
      </c>
      <c r="O86" s="3">
        <v>828</v>
      </c>
      <c r="P86" s="3">
        <v>0</v>
      </c>
      <c r="Q86" s="3">
        <v>1287.5</v>
      </c>
      <c r="R86" s="3">
        <v>0.67</v>
      </c>
      <c r="S86" s="3">
        <v>62</v>
      </c>
      <c r="T86" s="3">
        <f>Tabla1[[#This Row],[VEhicle Speed'[km/h']]]*3.6</f>
        <v>223.20000000000002</v>
      </c>
      <c r="U86" s="3">
        <v>0.85</v>
      </c>
      <c r="V86" s="3">
        <f>(0.000594*Tabla1[[#This Row],[η=eficiencia de llenado.]]*(H86/60))/(A86*C86)</f>
        <v>1.4417625856061515E-4</v>
      </c>
    </row>
    <row r="87" spans="1:22">
      <c r="A87">
        <v>14.5</v>
      </c>
      <c r="B87" s="3">
        <v>69.739999999999995</v>
      </c>
      <c r="C87" s="3">
        <v>2.15</v>
      </c>
      <c r="D87" s="3">
        <v>91</v>
      </c>
      <c r="E87" s="3">
        <v>0.62</v>
      </c>
      <c r="F87" s="3">
        <v>76.08</v>
      </c>
      <c r="G87" s="3">
        <v>85</v>
      </c>
      <c r="H87" s="3">
        <v>2067</v>
      </c>
      <c r="I87" s="3">
        <v>20</v>
      </c>
      <c r="J87" s="3">
        <v>13.6</v>
      </c>
      <c r="K87" s="3">
        <v>68</v>
      </c>
      <c r="L87" s="3">
        <v>58</v>
      </c>
      <c r="M87" s="3">
        <v>87</v>
      </c>
      <c r="N87" s="3">
        <v>33.409999999999997</v>
      </c>
      <c r="O87" s="3">
        <v>825</v>
      </c>
      <c r="P87" s="3">
        <v>0</v>
      </c>
      <c r="Q87" s="3">
        <v>1287.5</v>
      </c>
      <c r="R87" s="3">
        <v>0.88</v>
      </c>
      <c r="S87" s="3">
        <v>60</v>
      </c>
      <c r="T87" s="3">
        <f>Tabla1[[#This Row],[VEhicle Speed'[km/h']]]*3.6</f>
        <v>216</v>
      </c>
      <c r="U87" s="3">
        <v>0.85</v>
      </c>
      <c r="V87" s="3">
        <f>(0.000594*Tabla1[[#This Row],[η=eficiencia de llenado.]]*(H87/60))/(A87*C87)</f>
        <v>5.5794081796311156E-4</v>
      </c>
    </row>
    <row r="88" spans="1:22">
      <c r="A88">
        <v>14.5</v>
      </c>
      <c r="B88" s="3">
        <v>69.739999999999995</v>
      </c>
      <c r="C88" s="3">
        <v>9.2799999999999994</v>
      </c>
      <c r="D88" s="3">
        <v>91</v>
      </c>
      <c r="E88" s="3">
        <v>0.64</v>
      </c>
      <c r="F88" s="3">
        <v>96.86</v>
      </c>
      <c r="G88" s="3">
        <v>86</v>
      </c>
      <c r="H88" s="3">
        <v>2595</v>
      </c>
      <c r="I88" s="3">
        <v>23</v>
      </c>
      <c r="J88" s="3">
        <v>13.5</v>
      </c>
      <c r="K88" s="3">
        <v>66</v>
      </c>
      <c r="L88" s="3">
        <v>58</v>
      </c>
      <c r="M88" s="3">
        <v>87</v>
      </c>
      <c r="N88" s="3">
        <v>34.03</v>
      </c>
      <c r="O88" s="3">
        <v>831</v>
      </c>
      <c r="P88" s="3">
        <v>0</v>
      </c>
      <c r="Q88" s="3">
        <v>1287.5</v>
      </c>
      <c r="R88" s="3">
        <v>0.33</v>
      </c>
      <c r="S88" s="3">
        <v>57</v>
      </c>
      <c r="T88" s="3">
        <f>Tabla1[[#This Row],[VEhicle Speed'[km/h']]]*3.6</f>
        <v>205.20000000000002</v>
      </c>
      <c r="U88" s="3">
        <v>0.85</v>
      </c>
      <c r="V88" s="3">
        <f>(0.000594*Tabla1[[#This Row],[η=eficiencia de llenado.]]*(H88/60))/(A88*C88)</f>
        <v>1.6228392538644471E-4</v>
      </c>
    </row>
    <row r="89" spans="1:22">
      <c r="A89">
        <v>14.5</v>
      </c>
      <c r="B89" s="3">
        <v>69.37</v>
      </c>
      <c r="C89" s="3">
        <v>9.43</v>
      </c>
      <c r="D89" s="3">
        <v>92</v>
      </c>
      <c r="E89" s="3">
        <v>0.6</v>
      </c>
      <c r="F89" s="3">
        <v>99.61</v>
      </c>
      <c r="G89" s="3">
        <v>87</v>
      </c>
      <c r="H89" s="3">
        <v>2631</v>
      </c>
      <c r="I89" s="3">
        <v>23.5</v>
      </c>
      <c r="J89" s="3">
        <v>13.5</v>
      </c>
      <c r="K89" s="3">
        <v>67</v>
      </c>
      <c r="L89" s="3">
        <v>57</v>
      </c>
      <c r="M89" s="3">
        <v>87</v>
      </c>
      <c r="N89" s="3">
        <v>34.56</v>
      </c>
      <c r="O89" s="3">
        <v>837</v>
      </c>
      <c r="P89" s="3">
        <v>0</v>
      </c>
      <c r="Q89" s="3">
        <v>1287.5</v>
      </c>
      <c r="R89" s="3">
        <v>0.4</v>
      </c>
      <c r="S89" s="3">
        <v>58</v>
      </c>
      <c r="T89" s="3">
        <f>Tabla1[[#This Row],[VEhicle Speed'[km/h']]]*3.6</f>
        <v>208.8</v>
      </c>
      <c r="U89" s="3">
        <v>0.85</v>
      </c>
      <c r="V89" s="3">
        <f>(0.000594*Tabla1[[#This Row],[η=eficiencia de llenado.]]*(H89/60))/(A89*C89)</f>
        <v>1.6191805316853768E-4</v>
      </c>
    </row>
    <row r="90" spans="1:22">
      <c r="A90">
        <v>14.5</v>
      </c>
      <c r="B90" s="3">
        <v>69.37</v>
      </c>
      <c r="C90" s="3">
        <v>8.6199999999999992</v>
      </c>
      <c r="D90" s="3">
        <v>92</v>
      </c>
      <c r="E90" s="3">
        <v>0.59</v>
      </c>
      <c r="F90" s="3">
        <v>100</v>
      </c>
      <c r="G90" s="3">
        <v>88</v>
      </c>
      <c r="H90" s="3">
        <v>2676</v>
      </c>
      <c r="I90" s="3">
        <v>23.5</v>
      </c>
      <c r="J90" s="3">
        <v>13.6</v>
      </c>
      <c r="K90" s="3">
        <v>67</v>
      </c>
      <c r="L90" s="3">
        <v>56</v>
      </c>
      <c r="M90" s="3">
        <v>87</v>
      </c>
      <c r="N90" s="3">
        <v>35.14</v>
      </c>
      <c r="O90" s="3">
        <v>843</v>
      </c>
      <c r="P90" s="3">
        <v>0</v>
      </c>
      <c r="Q90" s="3">
        <v>1287.5</v>
      </c>
      <c r="R90" s="3">
        <v>0.57999999999999996</v>
      </c>
      <c r="S90" s="3">
        <v>59</v>
      </c>
      <c r="T90" s="3">
        <f>Tabla1[[#This Row],[VEhicle Speed'[km/h']]]*3.6</f>
        <v>212.4</v>
      </c>
      <c r="U90" s="3">
        <v>0.85</v>
      </c>
      <c r="V90" s="3">
        <f>(0.000594*Tabla1[[#This Row],[η=eficiencia de llenado.]]*(H90/60))/(A90*C90)</f>
        <v>1.8016273301864149E-4</v>
      </c>
    </row>
    <row r="91" spans="1:22">
      <c r="A91">
        <v>14.5</v>
      </c>
      <c r="B91" s="3">
        <v>69.37</v>
      </c>
      <c r="C91" s="3">
        <v>8.68</v>
      </c>
      <c r="D91" s="3">
        <v>92</v>
      </c>
      <c r="E91" s="3">
        <v>0.57999999999999996</v>
      </c>
      <c r="F91" s="3">
        <v>100</v>
      </c>
      <c r="G91" s="3">
        <v>89</v>
      </c>
      <c r="H91" s="3">
        <v>2717</v>
      </c>
      <c r="I91" s="3">
        <v>23.5</v>
      </c>
      <c r="J91" s="3">
        <v>13.5</v>
      </c>
      <c r="K91" s="3">
        <v>67</v>
      </c>
      <c r="L91" s="3">
        <v>56</v>
      </c>
      <c r="M91" s="3">
        <v>87</v>
      </c>
      <c r="N91" s="3">
        <v>35.49</v>
      </c>
      <c r="O91" s="3">
        <v>846</v>
      </c>
      <c r="P91" s="3">
        <v>0</v>
      </c>
      <c r="Q91" s="3">
        <v>1287.5</v>
      </c>
      <c r="R91" s="3">
        <v>0.34</v>
      </c>
      <c r="S91" s="3">
        <v>60</v>
      </c>
      <c r="T91" s="3">
        <f>Tabla1[[#This Row],[VEhicle Speed'[km/h']]]*3.6</f>
        <v>216</v>
      </c>
      <c r="U91" s="3">
        <v>0.85</v>
      </c>
      <c r="V91" s="3">
        <f>(0.000594*Tabla1[[#This Row],[η=eficiencia de llenado.]]*(H91/60))/(A91*C91)</f>
        <v>1.8165862863499124E-4</v>
      </c>
    </row>
    <row r="92" spans="1:22">
      <c r="A92">
        <v>14.5</v>
      </c>
      <c r="B92" s="3">
        <v>69</v>
      </c>
      <c r="C92" s="3">
        <v>8.68</v>
      </c>
      <c r="D92" s="3">
        <v>92</v>
      </c>
      <c r="E92" s="3">
        <v>0.56999999999999995</v>
      </c>
      <c r="F92" s="3">
        <v>100</v>
      </c>
      <c r="G92" s="3">
        <v>90</v>
      </c>
      <c r="H92" s="3">
        <v>2749</v>
      </c>
      <c r="I92" s="3">
        <v>23.5</v>
      </c>
      <c r="J92" s="3">
        <v>13.6</v>
      </c>
      <c r="K92" s="3">
        <v>66</v>
      </c>
      <c r="L92" s="3">
        <v>56</v>
      </c>
      <c r="M92" s="3">
        <v>87</v>
      </c>
      <c r="N92" s="3">
        <v>36.04</v>
      </c>
      <c r="O92" s="3">
        <v>849</v>
      </c>
      <c r="P92" s="3">
        <v>0</v>
      </c>
      <c r="Q92" s="3">
        <v>1287.5</v>
      </c>
      <c r="R92" s="3">
        <v>0.56000000000000005</v>
      </c>
      <c r="S92" s="3">
        <v>60</v>
      </c>
      <c r="T92" s="3">
        <f>Tabla1[[#This Row],[VEhicle Speed'[km/h']]]*3.6</f>
        <v>216</v>
      </c>
      <c r="U92" s="3">
        <v>0.85</v>
      </c>
      <c r="V92" s="3">
        <f>(0.000594*Tabla1[[#This Row],[η=eficiencia de llenado.]]*(H92/60))/(A92*C92)</f>
        <v>1.8379814873669157E-4</v>
      </c>
    </row>
    <row r="93" spans="1:22">
      <c r="A93">
        <v>14.5</v>
      </c>
      <c r="B93" s="3">
        <v>69</v>
      </c>
      <c r="C93" s="3">
        <v>8.64</v>
      </c>
      <c r="D93" s="3">
        <v>92</v>
      </c>
      <c r="E93" s="3">
        <v>0.56999999999999995</v>
      </c>
      <c r="F93" s="3">
        <v>100</v>
      </c>
      <c r="G93" s="3">
        <v>91</v>
      </c>
      <c r="H93" s="3">
        <v>2786</v>
      </c>
      <c r="I93" s="3">
        <v>23</v>
      </c>
      <c r="J93" s="3">
        <v>13.5</v>
      </c>
      <c r="K93" s="3">
        <v>66</v>
      </c>
      <c r="L93" s="3">
        <v>56</v>
      </c>
      <c r="M93" s="3">
        <v>87</v>
      </c>
      <c r="N93" s="3">
        <v>36.5</v>
      </c>
      <c r="O93" s="3">
        <v>852</v>
      </c>
      <c r="P93" s="3">
        <v>0.09</v>
      </c>
      <c r="Q93" s="3">
        <v>1287.5</v>
      </c>
      <c r="R93" s="3">
        <v>0.57999999999999996</v>
      </c>
      <c r="S93" s="3">
        <v>61</v>
      </c>
      <c r="T93" s="3">
        <f>Tabla1[[#This Row],[VEhicle Speed'[km/h']]]*3.6</f>
        <v>219.6</v>
      </c>
      <c r="U93" s="3">
        <v>0.85</v>
      </c>
      <c r="V93" s="3">
        <f>(0.000594*Tabla1[[#This Row],[η=eficiencia de llenado.]]*(H93/60))/(A93*C93)</f>
        <v>1.8713433908045974E-4</v>
      </c>
    </row>
    <row r="94" spans="1:22">
      <c r="A94">
        <v>14.5</v>
      </c>
      <c r="B94" s="3">
        <v>69.37</v>
      </c>
      <c r="C94" s="3">
        <v>8.7899999999999991</v>
      </c>
      <c r="D94" s="3">
        <v>92</v>
      </c>
      <c r="E94" s="3">
        <v>0.56000000000000005</v>
      </c>
      <c r="F94" s="3">
        <v>100</v>
      </c>
      <c r="G94" s="3">
        <v>92</v>
      </c>
      <c r="H94" s="3">
        <v>2814</v>
      </c>
      <c r="I94" s="3">
        <v>23</v>
      </c>
      <c r="J94" s="3">
        <v>13.5</v>
      </c>
      <c r="K94" s="3">
        <v>66</v>
      </c>
      <c r="L94" s="3">
        <v>56</v>
      </c>
      <c r="M94" s="3">
        <v>87</v>
      </c>
      <c r="N94" s="3">
        <v>36.71</v>
      </c>
      <c r="O94" s="3">
        <v>855</v>
      </c>
      <c r="P94" s="3">
        <v>0.09</v>
      </c>
      <c r="Q94" s="3">
        <v>1287.5</v>
      </c>
      <c r="R94" s="3">
        <v>0.23</v>
      </c>
      <c r="S94" s="3">
        <v>62</v>
      </c>
      <c r="T94" s="3">
        <f>Tabla1[[#This Row],[VEhicle Speed'[km/h']]]*3.6</f>
        <v>223.20000000000002</v>
      </c>
      <c r="U94" s="3">
        <v>0.85</v>
      </c>
      <c r="V94" s="3">
        <f>(0.000594*Tabla1[[#This Row],[η=eficiencia de llenado.]]*(H94/60))/(A94*C94)</f>
        <v>1.8578957279039664E-4</v>
      </c>
    </row>
    <row r="95" spans="1:22">
      <c r="A95">
        <v>14.5</v>
      </c>
      <c r="B95" s="3">
        <v>69</v>
      </c>
      <c r="C95" s="3">
        <v>9.26</v>
      </c>
      <c r="D95" s="3">
        <v>92</v>
      </c>
      <c r="E95" s="3">
        <v>0.56000000000000005</v>
      </c>
      <c r="F95" s="3">
        <v>100</v>
      </c>
      <c r="G95" s="3">
        <v>93</v>
      </c>
      <c r="H95" s="3">
        <v>2849</v>
      </c>
      <c r="I95" s="3">
        <v>23.5</v>
      </c>
      <c r="J95" s="3">
        <v>13.5</v>
      </c>
      <c r="K95" s="3">
        <v>66</v>
      </c>
      <c r="L95" s="3">
        <v>55</v>
      </c>
      <c r="M95" s="3">
        <v>87</v>
      </c>
      <c r="N95" s="3">
        <v>37.229999999999997</v>
      </c>
      <c r="O95" s="3">
        <v>858</v>
      </c>
      <c r="P95" s="3">
        <v>0.09</v>
      </c>
      <c r="Q95" s="3">
        <v>1287.5</v>
      </c>
      <c r="R95" s="3">
        <v>0.43</v>
      </c>
      <c r="S95" s="3">
        <v>63</v>
      </c>
      <c r="T95" s="3">
        <f>Tabla1[[#This Row],[VEhicle Speed'[km/h']]]*3.6</f>
        <v>226.8</v>
      </c>
      <c r="U95" s="3">
        <v>0.85</v>
      </c>
      <c r="V95" s="3">
        <f>(0.000594*Tabla1[[#This Row],[η=eficiencia de llenado.]]*(H95/60))/(A95*C95)</f>
        <v>1.785531764355403E-4</v>
      </c>
    </row>
    <row r="96" spans="1:22">
      <c r="A96">
        <v>14.5</v>
      </c>
      <c r="B96" s="3">
        <v>69.37</v>
      </c>
      <c r="C96" s="3">
        <v>8.7100000000000009</v>
      </c>
      <c r="D96" s="3">
        <v>92</v>
      </c>
      <c r="E96" s="3">
        <v>0.56000000000000005</v>
      </c>
      <c r="F96" s="3">
        <v>100</v>
      </c>
      <c r="G96" s="3">
        <v>94</v>
      </c>
      <c r="H96" s="3">
        <v>2887</v>
      </c>
      <c r="I96" s="3">
        <v>23.5</v>
      </c>
      <c r="J96" s="3">
        <v>13.5</v>
      </c>
      <c r="K96" s="3">
        <v>65</v>
      </c>
      <c r="L96" s="3">
        <v>55</v>
      </c>
      <c r="M96" s="3">
        <v>87</v>
      </c>
      <c r="N96" s="3">
        <v>37.51</v>
      </c>
      <c r="O96" s="3">
        <v>858</v>
      </c>
      <c r="P96" s="3">
        <v>0.09</v>
      </c>
      <c r="Q96" s="3">
        <v>1287.5</v>
      </c>
      <c r="R96" s="3">
        <v>0.64</v>
      </c>
      <c r="S96" s="3">
        <v>64</v>
      </c>
      <c r="T96" s="3">
        <f>Tabla1[[#This Row],[VEhicle Speed'[km/h']]]*3.6</f>
        <v>230.4</v>
      </c>
      <c r="U96" s="3">
        <v>0.85</v>
      </c>
      <c r="V96" s="3">
        <f>(0.000594*Tabla1[[#This Row],[η=eficiencia de llenado.]]*(H96/60))/(A96*C96)</f>
        <v>1.9235999049843617E-4</v>
      </c>
    </row>
    <row r="97" spans="1:22">
      <c r="A97">
        <v>14.5</v>
      </c>
      <c r="B97" s="3">
        <v>69.37</v>
      </c>
      <c r="C97" s="3">
        <v>9.35</v>
      </c>
      <c r="D97" s="3">
        <v>93</v>
      </c>
      <c r="E97" s="3">
        <v>0.56000000000000005</v>
      </c>
      <c r="F97" s="3">
        <v>100</v>
      </c>
      <c r="G97" s="3">
        <v>95</v>
      </c>
      <c r="H97" s="3">
        <v>2923</v>
      </c>
      <c r="I97" s="3">
        <v>23.5</v>
      </c>
      <c r="J97" s="3">
        <v>13.5</v>
      </c>
      <c r="K97" s="3">
        <v>66</v>
      </c>
      <c r="L97" s="3">
        <v>54</v>
      </c>
      <c r="M97" s="3">
        <v>87</v>
      </c>
      <c r="N97" s="3">
        <v>38.659999999999997</v>
      </c>
      <c r="O97" s="3">
        <v>861</v>
      </c>
      <c r="P97" s="3">
        <v>0.09</v>
      </c>
      <c r="Q97" s="3">
        <v>1287.5</v>
      </c>
      <c r="R97" s="3">
        <v>0.68</v>
      </c>
      <c r="S97" s="3">
        <v>64</v>
      </c>
      <c r="T97" s="3">
        <f>Tabla1[[#This Row],[VEhicle Speed'[km/h']]]*3.6</f>
        <v>230.4</v>
      </c>
      <c r="U97" s="3">
        <v>0.85</v>
      </c>
      <c r="V97" s="3">
        <f>(0.000594*Tabla1[[#This Row],[η=eficiencia de llenado.]]*(H97/60))/(A97*C97)</f>
        <v>1.8142758620689657E-4</v>
      </c>
    </row>
    <row r="98" spans="1:22">
      <c r="A98">
        <v>14.5</v>
      </c>
      <c r="B98" s="3">
        <v>69.37</v>
      </c>
      <c r="C98" s="3">
        <v>8.9600000000000009</v>
      </c>
      <c r="D98" s="3">
        <v>93</v>
      </c>
      <c r="E98" s="3">
        <v>0.56000000000000005</v>
      </c>
      <c r="F98" s="3">
        <v>100</v>
      </c>
      <c r="G98" s="3">
        <v>96</v>
      </c>
      <c r="H98" s="3">
        <v>3041</v>
      </c>
      <c r="I98" s="3">
        <v>24</v>
      </c>
      <c r="J98" s="3">
        <v>13.5</v>
      </c>
      <c r="K98" s="3">
        <v>66</v>
      </c>
      <c r="L98" s="3">
        <v>54</v>
      </c>
      <c r="M98" s="3">
        <v>87</v>
      </c>
      <c r="N98" s="3">
        <v>40.409999999999997</v>
      </c>
      <c r="O98" s="3">
        <v>864</v>
      </c>
      <c r="P98" s="3">
        <v>0</v>
      </c>
      <c r="Q98" s="3">
        <v>1287.5</v>
      </c>
      <c r="R98" s="3">
        <v>0.64</v>
      </c>
      <c r="S98" s="3">
        <v>67</v>
      </c>
      <c r="T98" s="3">
        <f>Tabla1[[#This Row],[VEhicle Speed'[km/h']]]*3.6</f>
        <v>241.20000000000002</v>
      </c>
      <c r="U98" s="3">
        <v>0.85</v>
      </c>
      <c r="V98" s="3">
        <f>(0.000594*Tabla1[[#This Row],[η=eficiencia de llenado.]]*(H98/60))/(A98*C98)</f>
        <v>1.9696747998768468E-4</v>
      </c>
    </row>
    <row r="99" spans="1:22">
      <c r="A99">
        <v>14.5</v>
      </c>
      <c r="B99" s="3">
        <v>69.37</v>
      </c>
      <c r="C99" s="3">
        <v>5.36</v>
      </c>
      <c r="D99" s="3">
        <v>93</v>
      </c>
      <c r="E99" s="3">
        <v>0.65</v>
      </c>
      <c r="F99" s="3">
        <v>54.9</v>
      </c>
      <c r="G99" s="3">
        <v>97</v>
      </c>
      <c r="H99" s="3">
        <v>3255</v>
      </c>
      <c r="I99" s="3">
        <v>10.5</v>
      </c>
      <c r="J99" s="3">
        <v>13.7</v>
      </c>
      <c r="K99" s="3">
        <v>13</v>
      </c>
      <c r="L99" s="3">
        <v>53</v>
      </c>
      <c r="M99" s="3">
        <v>87</v>
      </c>
      <c r="N99" s="3">
        <v>21.3</v>
      </c>
      <c r="O99" s="3">
        <v>828</v>
      </c>
      <c r="P99" s="3">
        <v>0</v>
      </c>
      <c r="Q99" s="3">
        <v>1287.5</v>
      </c>
      <c r="R99" s="3">
        <v>0.75</v>
      </c>
      <c r="S99" s="3">
        <v>71</v>
      </c>
      <c r="T99" s="3">
        <f>Tabla1[[#This Row],[VEhicle Speed'[km/h']]]*3.6</f>
        <v>255.6</v>
      </c>
      <c r="U99" s="3">
        <v>0.85</v>
      </c>
      <c r="V99" s="3">
        <f>(0.000594*Tabla1[[#This Row],[η=eficiencia de llenado.]]*(H99/60))/(A99*C99)</f>
        <v>3.5242955481214612E-4</v>
      </c>
    </row>
    <row r="100" spans="1:22">
      <c r="A100">
        <v>14.5</v>
      </c>
      <c r="B100" s="3">
        <v>69.37</v>
      </c>
      <c r="C100" s="3">
        <v>3.37</v>
      </c>
      <c r="D100" s="3">
        <v>94</v>
      </c>
      <c r="E100" s="3">
        <v>0.67</v>
      </c>
      <c r="F100" s="3">
        <v>61.18</v>
      </c>
      <c r="G100" s="3">
        <v>98</v>
      </c>
      <c r="H100" s="3">
        <v>2456</v>
      </c>
      <c r="I100" s="3">
        <v>30</v>
      </c>
      <c r="J100" s="3">
        <v>13.7</v>
      </c>
      <c r="K100" s="3">
        <v>43</v>
      </c>
      <c r="L100" s="3">
        <v>56</v>
      </c>
      <c r="M100" s="3">
        <v>87</v>
      </c>
      <c r="N100" s="3">
        <v>6.14</v>
      </c>
      <c r="O100" s="3">
        <v>819</v>
      </c>
      <c r="P100" s="3">
        <v>0</v>
      </c>
      <c r="Q100" s="3">
        <v>1287.5</v>
      </c>
      <c r="R100" s="3">
        <v>0.28999999999999998</v>
      </c>
      <c r="S100" s="3">
        <v>73</v>
      </c>
      <c r="T100" s="3">
        <f>Tabla1[[#This Row],[VEhicle Speed'[km/h']]]*3.6</f>
        <v>262.8</v>
      </c>
      <c r="U100" s="3">
        <v>0.85</v>
      </c>
      <c r="V100" s="3">
        <f>(0.000594*Tabla1[[#This Row],[η=eficiencia de llenado.]]*(H100/60))/(A100*C100)</f>
        <v>4.2294566663255898E-4</v>
      </c>
    </row>
    <row r="101" spans="1:22">
      <c r="A101">
        <v>14.5</v>
      </c>
      <c r="B101" s="3">
        <v>69.37</v>
      </c>
      <c r="C101" s="3">
        <v>0.98</v>
      </c>
      <c r="D101" s="3">
        <v>94</v>
      </c>
      <c r="E101" s="3">
        <v>0.72</v>
      </c>
      <c r="F101" s="3">
        <v>14.9</v>
      </c>
      <c r="G101" s="3">
        <v>99</v>
      </c>
      <c r="H101" s="3">
        <v>2560</v>
      </c>
      <c r="I101" s="3">
        <v>9.5</v>
      </c>
      <c r="J101" s="3">
        <v>13.8</v>
      </c>
      <c r="K101" s="3">
        <v>11</v>
      </c>
      <c r="L101" s="3">
        <v>56</v>
      </c>
      <c r="M101" s="3">
        <v>87</v>
      </c>
      <c r="N101" s="3">
        <v>5.0599999999999996</v>
      </c>
      <c r="O101" s="3">
        <v>762</v>
      </c>
      <c r="P101" s="3">
        <v>0</v>
      </c>
      <c r="Q101" s="3">
        <v>1287.5</v>
      </c>
      <c r="R101" s="3">
        <v>0.72</v>
      </c>
      <c r="S101" s="3">
        <v>76</v>
      </c>
      <c r="T101" s="3">
        <f>Tabla1[[#This Row],[VEhicle Speed'[km/h']]]*3.6</f>
        <v>273.60000000000002</v>
      </c>
      <c r="U101" s="3">
        <v>0.85</v>
      </c>
      <c r="V101" s="3">
        <f>(0.000594*Tabla1[[#This Row],[η=eficiencia de llenado.]]*(H101/60))/(A101*C101)</f>
        <v>1.5160028149190708E-3</v>
      </c>
    </row>
    <row r="102" spans="1:22">
      <c r="A102">
        <v>14.5</v>
      </c>
      <c r="B102" s="3">
        <v>69.37</v>
      </c>
      <c r="C102" s="3">
        <v>0</v>
      </c>
      <c r="D102" s="3">
        <v>95</v>
      </c>
      <c r="E102" s="3">
        <v>0.76</v>
      </c>
      <c r="F102" s="3">
        <v>14.9</v>
      </c>
      <c r="G102" s="3">
        <v>100</v>
      </c>
      <c r="H102" s="3">
        <v>2583</v>
      </c>
      <c r="I102" s="3">
        <v>9.5</v>
      </c>
      <c r="J102" s="3">
        <v>13.5</v>
      </c>
      <c r="K102" s="3">
        <v>11</v>
      </c>
      <c r="L102" s="3">
        <v>59</v>
      </c>
      <c r="M102" s="3">
        <v>87</v>
      </c>
      <c r="N102" s="3">
        <v>4.91</v>
      </c>
      <c r="O102" s="3">
        <v>702</v>
      </c>
      <c r="P102" s="3">
        <v>0</v>
      </c>
      <c r="Q102" s="3">
        <v>1287.5</v>
      </c>
      <c r="R102" s="3">
        <v>0</v>
      </c>
      <c r="S102" s="3">
        <v>76</v>
      </c>
      <c r="T102" s="3">
        <f>Tabla1[[#This Row],[VEhicle Speed'[km/h']]]*3.6</f>
        <v>273.60000000000002</v>
      </c>
      <c r="U102" s="3">
        <v>0.85</v>
      </c>
      <c r="V102" s="3" t="e">
        <f>(0.000594*Tabla1[[#This Row],[η=eficiencia de llenado.]]*(H102/60))/(A102*C102)</f>
        <v>#DIV/0!</v>
      </c>
    </row>
    <row r="103" spans="1:22">
      <c r="A103">
        <v>14.5</v>
      </c>
      <c r="B103" s="3">
        <v>69.37</v>
      </c>
      <c r="C103" s="3">
        <v>0</v>
      </c>
      <c r="D103" s="3">
        <v>95</v>
      </c>
      <c r="E103" s="3">
        <v>0</v>
      </c>
      <c r="F103" s="3">
        <v>14.51</v>
      </c>
      <c r="G103" s="3">
        <v>101</v>
      </c>
      <c r="H103" s="3">
        <v>2177</v>
      </c>
      <c r="I103" s="3">
        <v>9.5</v>
      </c>
      <c r="J103" s="3">
        <v>13.1</v>
      </c>
      <c r="K103" s="3">
        <v>13</v>
      </c>
      <c r="L103" s="3">
        <v>61</v>
      </c>
      <c r="M103" s="3">
        <v>87</v>
      </c>
      <c r="N103" s="3">
        <v>4.8</v>
      </c>
      <c r="O103" s="3">
        <v>669</v>
      </c>
      <c r="P103" s="3">
        <v>0</v>
      </c>
      <c r="Q103" s="3">
        <v>1287.5</v>
      </c>
      <c r="R103" s="3">
        <v>0</v>
      </c>
      <c r="S103" s="3">
        <v>64</v>
      </c>
      <c r="T103" s="3">
        <f>Tabla1[[#This Row],[VEhicle Speed'[km/h']]]*3.6</f>
        <v>230.4</v>
      </c>
      <c r="U103" s="3">
        <v>0.85</v>
      </c>
      <c r="V103" s="3" t="e">
        <f>(0.000594*Tabla1[[#This Row],[η=eficiencia de llenado.]]*(H103/60))/(A103*C103)</f>
        <v>#DIV/0!</v>
      </c>
    </row>
    <row r="104" spans="1:22">
      <c r="A104">
        <v>14.5</v>
      </c>
      <c r="B104" s="3">
        <v>69.37</v>
      </c>
      <c r="C104" s="3">
        <v>0</v>
      </c>
      <c r="D104" s="3">
        <v>95</v>
      </c>
      <c r="E104" s="3">
        <v>0</v>
      </c>
      <c r="F104" s="3">
        <v>14.12</v>
      </c>
      <c r="G104" s="3">
        <v>102</v>
      </c>
      <c r="H104" s="3">
        <v>2172</v>
      </c>
      <c r="I104" s="3">
        <v>9.5</v>
      </c>
      <c r="J104" s="3">
        <v>13.7</v>
      </c>
      <c r="K104" s="3">
        <v>12</v>
      </c>
      <c r="L104" s="3">
        <v>62</v>
      </c>
      <c r="M104" s="3">
        <v>87</v>
      </c>
      <c r="N104" s="3">
        <v>4.83</v>
      </c>
      <c r="O104" s="3">
        <v>627</v>
      </c>
      <c r="P104" s="3">
        <v>0</v>
      </c>
      <c r="Q104" s="3">
        <v>1287.5</v>
      </c>
      <c r="R104" s="3">
        <v>0</v>
      </c>
      <c r="S104" s="3">
        <v>64</v>
      </c>
      <c r="T104" s="3">
        <f>Tabla1[[#This Row],[VEhicle Speed'[km/h']]]*3.6</f>
        <v>230.4</v>
      </c>
      <c r="U104" s="3">
        <v>0.85</v>
      </c>
      <c r="V104" s="3" t="e">
        <f>(0.000594*Tabla1[[#This Row],[η=eficiencia de llenado.]]*(H104/60))/(A104*C104)</f>
        <v>#DIV/0!</v>
      </c>
    </row>
    <row r="105" spans="1:22">
      <c r="A105">
        <v>14.5</v>
      </c>
      <c r="B105" s="3">
        <v>69.37</v>
      </c>
      <c r="C105" s="3">
        <v>0</v>
      </c>
      <c r="D105" s="3">
        <v>95</v>
      </c>
      <c r="E105" s="3">
        <v>0</v>
      </c>
      <c r="F105" s="3">
        <v>14.12</v>
      </c>
      <c r="G105" s="3">
        <v>103</v>
      </c>
      <c r="H105" s="3">
        <v>2180</v>
      </c>
      <c r="I105" s="3">
        <v>9.5</v>
      </c>
      <c r="J105" s="3">
        <v>13.7</v>
      </c>
      <c r="K105" s="3">
        <v>12</v>
      </c>
      <c r="L105" s="3">
        <v>63</v>
      </c>
      <c r="M105" s="3">
        <v>87</v>
      </c>
      <c r="N105" s="3">
        <v>4.82</v>
      </c>
      <c r="O105" s="3">
        <v>594</v>
      </c>
      <c r="P105" s="3">
        <v>0</v>
      </c>
      <c r="Q105" s="3">
        <v>1287.5</v>
      </c>
      <c r="R105" s="3">
        <v>0</v>
      </c>
      <c r="S105" s="3">
        <v>64</v>
      </c>
      <c r="T105" s="3">
        <f>Tabla1[[#This Row],[VEhicle Speed'[km/h']]]*3.6</f>
        <v>230.4</v>
      </c>
      <c r="U105" s="3">
        <v>0.85</v>
      </c>
      <c r="V105" s="3" t="e">
        <f>(0.000594*Tabla1[[#This Row],[η=eficiencia de llenado.]]*(H105/60))/(A105*C105)</f>
        <v>#DIV/0!</v>
      </c>
    </row>
    <row r="106" spans="1:22">
      <c r="A106">
        <v>14.5</v>
      </c>
      <c r="B106" s="3">
        <v>69.37</v>
      </c>
      <c r="C106" s="3">
        <v>0</v>
      </c>
      <c r="D106" s="3">
        <v>95</v>
      </c>
      <c r="E106" s="3">
        <v>0</v>
      </c>
      <c r="F106" s="3">
        <v>13.73</v>
      </c>
      <c r="G106" s="3">
        <v>104</v>
      </c>
      <c r="H106" s="3">
        <v>2196</v>
      </c>
      <c r="I106" s="3">
        <v>9.5</v>
      </c>
      <c r="J106" s="3">
        <v>13.7</v>
      </c>
      <c r="K106" s="3">
        <v>12</v>
      </c>
      <c r="L106" s="3">
        <v>64</v>
      </c>
      <c r="M106" s="3">
        <v>87</v>
      </c>
      <c r="N106" s="3">
        <v>4.78</v>
      </c>
      <c r="O106" s="3">
        <v>570</v>
      </c>
      <c r="P106" s="3">
        <v>0</v>
      </c>
      <c r="Q106" s="3">
        <v>1287.5</v>
      </c>
      <c r="R106" s="3">
        <v>0</v>
      </c>
      <c r="S106" s="3">
        <v>64</v>
      </c>
      <c r="T106" s="3">
        <f>Tabla1[[#This Row],[VEhicle Speed'[km/h']]]*3.6</f>
        <v>230.4</v>
      </c>
      <c r="U106" s="3">
        <v>0.85</v>
      </c>
      <c r="V106" s="3" t="e">
        <f>(0.000594*Tabla1[[#This Row],[η=eficiencia de llenado.]]*(H106/60))/(A106*C106)</f>
        <v>#DIV/0!</v>
      </c>
    </row>
    <row r="107" spans="1:22">
      <c r="A107">
        <v>14.5</v>
      </c>
      <c r="B107" s="3">
        <v>69.37</v>
      </c>
      <c r="C107" s="3">
        <v>0</v>
      </c>
      <c r="D107" s="3">
        <v>95</v>
      </c>
      <c r="E107" s="3">
        <v>0</v>
      </c>
      <c r="F107" s="3">
        <v>13.73</v>
      </c>
      <c r="G107" s="3">
        <v>105</v>
      </c>
      <c r="H107" s="3">
        <v>2189</v>
      </c>
      <c r="I107" s="3">
        <v>9.5</v>
      </c>
      <c r="J107" s="3">
        <v>13.4</v>
      </c>
      <c r="K107" s="3">
        <v>13</v>
      </c>
      <c r="L107" s="3">
        <v>65</v>
      </c>
      <c r="M107" s="3">
        <v>87</v>
      </c>
      <c r="N107" s="3">
        <v>4.7300000000000004</v>
      </c>
      <c r="O107" s="3">
        <v>555</v>
      </c>
      <c r="P107" s="3">
        <v>0</v>
      </c>
      <c r="Q107" s="3">
        <v>1287.5</v>
      </c>
      <c r="R107" s="3">
        <v>0</v>
      </c>
      <c r="S107" s="3">
        <v>64</v>
      </c>
      <c r="T107" s="3">
        <f>Tabla1[[#This Row],[VEhicle Speed'[km/h']]]*3.6</f>
        <v>230.4</v>
      </c>
      <c r="U107" s="3">
        <v>0.85</v>
      </c>
      <c r="V107" s="3" t="e">
        <f>(0.000594*Tabla1[[#This Row],[η=eficiencia de llenado.]]*(H107/60))/(A107*C107)</f>
        <v>#DIV/0!</v>
      </c>
    </row>
    <row r="108" spans="1:22">
      <c r="A108">
        <v>14.5</v>
      </c>
      <c r="B108" s="3">
        <v>69.37</v>
      </c>
      <c r="C108" s="3">
        <v>0</v>
      </c>
      <c r="D108" s="3">
        <v>95</v>
      </c>
      <c r="E108" s="3">
        <v>0</v>
      </c>
      <c r="F108" s="3">
        <v>13.73</v>
      </c>
      <c r="G108" s="3">
        <v>106</v>
      </c>
      <c r="H108" s="3">
        <v>2101</v>
      </c>
      <c r="I108" s="3">
        <v>9.5</v>
      </c>
      <c r="J108" s="3">
        <v>13.5</v>
      </c>
      <c r="K108" s="3">
        <v>13</v>
      </c>
      <c r="L108" s="3">
        <v>65</v>
      </c>
      <c r="M108" s="3">
        <v>87</v>
      </c>
      <c r="N108" s="3">
        <v>4.75</v>
      </c>
      <c r="O108" s="3">
        <v>537</v>
      </c>
      <c r="P108" s="3">
        <v>0</v>
      </c>
      <c r="Q108" s="3">
        <v>1287.5</v>
      </c>
      <c r="R108" s="3">
        <v>0</v>
      </c>
      <c r="S108" s="3">
        <v>62</v>
      </c>
      <c r="T108" s="3">
        <f>Tabla1[[#This Row],[VEhicle Speed'[km/h']]]*3.6</f>
        <v>223.20000000000002</v>
      </c>
      <c r="U108" s="3">
        <v>0.85</v>
      </c>
      <c r="V108" s="3" t="e">
        <f>(0.000594*Tabla1[[#This Row],[η=eficiencia de llenado.]]*(H108/60))/(A108*C108)</f>
        <v>#DIV/0!</v>
      </c>
    </row>
    <row r="109" spans="1:22">
      <c r="A109">
        <v>14.5</v>
      </c>
      <c r="B109" s="3">
        <v>69.37</v>
      </c>
      <c r="C109" s="3">
        <v>0</v>
      </c>
      <c r="D109" s="3">
        <v>95</v>
      </c>
      <c r="E109" s="3">
        <v>0.01</v>
      </c>
      <c r="F109" s="3">
        <v>13.73</v>
      </c>
      <c r="G109" s="3">
        <v>107</v>
      </c>
      <c r="H109" s="3">
        <v>2126</v>
      </c>
      <c r="I109" s="3">
        <v>9.5</v>
      </c>
      <c r="J109" s="3">
        <v>13.7</v>
      </c>
      <c r="K109" s="3">
        <v>13</v>
      </c>
      <c r="L109" s="3">
        <v>65</v>
      </c>
      <c r="M109" s="3">
        <v>87</v>
      </c>
      <c r="N109" s="3">
        <v>4.75</v>
      </c>
      <c r="O109" s="3">
        <v>525</v>
      </c>
      <c r="P109" s="3">
        <v>0</v>
      </c>
      <c r="Q109" s="3">
        <v>1287.5</v>
      </c>
      <c r="R109" s="3">
        <v>0</v>
      </c>
      <c r="S109" s="3">
        <v>62</v>
      </c>
      <c r="T109" s="3">
        <f>Tabla1[[#This Row],[VEhicle Speed'[km/h']]]*3.6</f>
        <v>223.20000000000002</v>
      </c>
      <c r="U109" s="3">
        <v>0.85</v>
      </c>
      <c r="V109" s="3" t="e">
        <f>(0.000594*Tabla1[[#This Row],[η=eficiencia de llenado.]]*(H109/60))/(A109*C109)</f>
        <v>#DIV/0!</v>
      </c>
    </row>
    <row r="110" spans="1:22">
      <c r="A110">
        <v>14.5</v>
      </c>
      <c r="B110" s="3">
        <v>69.37</v>
      </c>
      <c r="C110" s="3">
        <v>0</v>
      </c>
      <c r="D110" s="3">
        <v>95</v>
      </c>
      <c r="E110" s="3">
        <v>0</v>
      </c>
      <c r="F110" s="3">
        <v>13.73</v>
      </c>
      <c r="G110" s="3">
        <v>108</v>
      </c>
      <c r="H110" s="3">
        <v>2160</v>
      </c>
      <c r="I110" s="3">
        <v>9.5</v>
      </c>
      <c r="J110" s="3">
        <v>13.7</v>
      </c>
      <c r="K110" s="3">
        <v>12</v>
      </c>
      <c r="L110" s="3">
        <v>65</v>
      </c>
      <c r="M110" s="3">
        <v>87</v>
      </c>
      <c r="N110" s="3">
        <v>4.8</v>
      </c>
      <c r="O110" s="3">
        <v>516</v>
      </c>
      <c r="P110" s="3">
        <v>0</v>
      </c>
      <c r="Q110" s="3">
        <v>1287.5</v>
      </c>
      <c r="R110" s="3">
        <v>0</v>
      </c>
      <c r="S110" s="3">
        <v>63</v>
      </c>
      <c r="T110" s="3">
        <f>Tabla1[[#This Row],[VEhicle Speed'[km/h']]]*3.6</f>
        <v>226.8</v>
      </c>
      <c r="U110" s="3">
        <v>0.85</v>
      </c>
      <c r="V110" s="3" t="e">
        <f>(0.000594*Tabla1[[#This Row],[η=eficiencia de llenado.]]*(H110/60))/(A110*C110)</f>
        <v>#DIV/0!</v>
      </c>
    </row>
    <row r="111" spans="1:22">
      <c r="A111">
        <v>14.5</v>
      </c>
      <c r="B111" s="3">
        <v>69.37</v>
      </c>
      <c r="C111" s="3">
        <v>0</v>
      </c>
      <c r="D111" s="3">
        <v>95</v>
      </c>
      <c r="E111" s="3">
        <v>0</v>
      </c>
      <c r="F111" s="3">
        <v>13.73</v>
      </c>
      <c r="G111" s="3">
        <v>109</v>
      </c>
      <c r="H111" s="3">
        <v>2191</v>
      </c>
      <c r="I111" s="3">
        <v>9.5</v>
      </c>
      <c r="J111" s="3">
        <v>13.7</v>
      </c>
      <c r="K111" s="3">
        <v>12</v>
      </c>
      <c r="L111" s="3">
        <v>65</v>
      </c>
      <c r="M111" s="3">
        <v>87</v>
      </c>
      <c r="N111" s="3">
        <v>4.79</v>
      </c>
      <c r="O111" s="3">
        <v>510</v>
      </c>
      <c r="P111" s="3">
        <v>0</v>
      </c>
      <c r="Q111" s="3">
        <v>1287.5</v>
      </c>
      <c r="R111" s="3">
        <v>0</v>
      </c>
      <c r="S111" s="3">
        <v>64</v>
      </c>
      <c r="T111" s="3">
        <f>Tabla1[[#This Row],[VEhicle Speed'[km/h']]]*3.6</f>
        <v>230.4</v>
      </c>
      <c r="U111" s="3">
        <v>0.85</v>
      </c>
      <c r="V111" s="3" t="e">
        <f>(0.000594*Tabla1[[#This Row],[η=eficiencia de llenado.]]*(H111/60))/(A111*C111)</f>
        <v>#DIV/0!</v>
      </c>
    </row>
    <row r="112" spans="1:22">
      <c r="A112">
        <v>14.5</v>
      </c>
      <c r="B112" s="3">
        <v>69.37</v>
      </c>
      <c r="C112" s="3">
        <v>1.77</v>
      </c>
      <c r="D112" s="3">
        <v>95</v>
      </c>
      <c r="E112" s="3">
        <v>0.03</v>
      </c>
      <c r="F112" s="3">
        <v>13.73</v>
      </c>
      <c r="G112" s="3">
        <v>110</v>
      </c>
      <c r="H112" s="3">
        <v>2219</v>
      </c>
      <c r="I112" s="3">
        <v>11</v>
      </c>
      <c r="J112" s="3">
        <v>13.7</v>
      </c>
      <c r="K112" s="3">
        <v>12</v>
      </c>
      <c r="L112" s="3">
        <v>66</v>
      </c>
      <c r="M112" s="3">
        <v>87</v>
      </c>
      <c r="N112" s="3">
        <v>5.71</v>
      </c>
      <c r="O112" s="3">
        <v>507</v>
      </c>
      <c r="P112" s="3">
        <v>0</v>
      </c>
      <c r="Q112" s="3">
        <v>1287.5</v>
      </c>
      <c r="R112" s="3">
        <v>0.15</v>
      </c>
      <c r="S112" s="3">
        <v>65</v>
      </c>
      <c r="T112" s="3">
        <f>Tabla1[[#This Row],[VEhicle Speed'[km/h']]]*3.6</f>
        <v>234</v>
      </c>
      <c r="U112" s="3">
        <v>0.85</v>
      </c>
      <c r="V112" s="3">
        <f>(0.000594*Tabla1[[#This Row],[η=eficiencia de llenado.]]*(H112/60))/(A112*C112)</f>
        <v>7.2756224430157806E-4</v>
      </c>
    </row>
    <row r="113" spans="1:22">
      <c r="A113">
        <v>14.5</v>
      </c>
      <c r="B113" s="3">
        <v>69.37</v>
      </c>
      <c r="C113" s="3">
        <v>1.25</v>
      </c>
      <c r="D113" s="3">
        <v>94</v>
      </c>
      <c r="E113" s="3">
        <v>0.14000000000000001</v>
      </c>
      <c r="F113" s="3">
        <v>16.47</v>
      </c>
      <c r="G113" s="3">
        <v>111</v>
      </c>
      <c r="H113" s="3">
        <v>2263</v>
      </c>
      <c r="I113" s="3">
        <v>25</v>
      </c>
      <c r="J113" s="3">
        <v>13.6</v>
      </c>
      <c r="K113" s="3">
        <v>14</v>
      </c>
      <c r="L113" s="3">
        <v>65</v>
      </c>
      <c r="M113" s="3">
        <v>87</v>
      </c>
      <c r="N113" s="3">
        <v>5.62</v>
      </c>
      <c r="O113" s="3">
        <v>510</v>
      </c>
      <c r="P113" s="3">
        <v>0</v>
      </c>
      <c r="Q113" s="3">
        <v>1287.5</v>
      </c>
      <c r="R113" s="3">
        <v>0.66</v>
      </c>
      <c r="S113" s="3">
        <v>66</v>
      </c>
      <c r="T113" s="3">
        <f>Tabla1[[#This Row],[VEhicle Speed'[km/h']]]*3.6</f>
        <v>237.6</v>
      </c>
      <c r="U113" s="3">
        <v>0.85</v>
      </c>
      <c r="V113" s="3">
        <f>(0.000594*Tabla1[[#This Row],[η=eficiencia de llenado.]]*(H113/60))/(A113*C113)</f>
        <v>1.0506562758620689E-3</v>
      </c>
    </row>
    <row r="114" spans="1:22">
      <c r="A114">
        <v>14.5</v>
      </c>
      <c r="B114" s="3">
        <v>69.37</v>
      </c>
      <c r="C114" s="3">
        <v>2.66</v>
      </c>
      <c r="D114" s="3">
        <v>94</v>
      </c>
      <c r="E114" s="3">
        <v>0.19</v>
      </c>
      <c r="F114" s="3">
        <v>16.47</v>
      </c>
      <c r="G114" s="3">
        <v>112</v>
      </c>
      <c r="H114" s="3">
        <v>2311</v>
      </c>
      <c r="I114" s="3">
        <v>25</v>
      </c>
      <c r="J114" s="3">
        <v>13.6</v>
      </c>
      <c r="K114" s="3">
        <v>13</v>
      </c>
      <c r="L114" s="3">
        <v>65</v>
      </c>
      <c r="M114" s="3">
        <v>87</v>
      </c>
      <c r="N114" s="3">
        <v>10.91</v>
      </c>
      <c r="O114" s="3">
        <v>513</v>
      </c>
      <c r="P114" s="3">
        <v>0</v>
      </c>
      <c r="Q114" s="3">
        <v>1287.5</v>
      </c>
      <c r="R114" s="3">
        <v>0.64</v>
      </c>
      <c r="S114" s="3">
        <v>68</v>
      </c>
      <c r="T114" s="3">
        <f>Tabla1[[#This Row],[VEhicle Speed'[km/h']]]*3.6</f>
        <v>244.8</v>
      </c>
      <c r="U114" s="3">
        <v>0.85</v>
      </c>
      <c r="V114" s="3">
        <f>(0.000594*Tabla1[[#This Row],[η=eficiencia de llenado.]]*(H114/60))/(A114*C114)</f>
        <v>5.0420184080891882E-4</v>
      </c>
    </row>
    <row r="115" spans="1:22">
      <c r="A115">
        <v>14.5</v>
      </c>
      <c r="B115" s="3">
        <v>69.37</v>
      </c>
      <c r="C115" s="3">
        <v>3.52</v>
      </c>
      <c r="D115" s="3">
        <v>94</v>
      </c>
      <c r="E115" s="3">
        <v>0.23</v>
      </c>
      <c r="F115" s="3">
        <v>31.76</v>
      </c>
      <c r="G115" s="3">
        <v>113</v>
      </c>
      <c r="H115" s="3">
        <v>2402</v>
      </c>
      <c r="I115" s="3">
        <v>29.5</v>
      </c>
      <c r="J115" s="3">
        <v>13.6</v>
      </c>
      <c r="K115" s="3">
        <v>25</v>
      </c>
      <c r="L115" s="3">
        <v>65</v>
      </c>
      <c r="M115" s="3">
        <v>87</v>
      </c>
      <c r="N115" s="3">
        <v>20.38</v>
      </c>
      <c r="O115" s="3">
        <v>513</v>
      </c>
      <c r="P115" s="3">
        <v>0</v>
      </c>
      <c r="Q115" s="3">
        <v>1287.5</v>
      </c>
      <c r="R115" s="3">
        <v>0.72</v>
      </c>
      <c r="S115" s="3">
        <v>71</v>
      </c>
      <c r="T115" s="3">
        <f>Tabla1[[#This Row],[VEhicle Speed'[km/h']]]*3.6</f>
        <v>255.6</v>
      </c>
      <c r="U115" s="3">
        <v>0.85</v>
      </c>
      <c r="V115" s="3">
        <f>(0.000594*Tabla1[[#This Row],[η=eficiencia de llenado.]]*(H115/60))/(A115*C115)</f>
        <v>3.9601939655172408E-4</v>
      </c>
    </row>
    <row r="116" spans="1:22">
      <c r="A116">
        <v>14.5</v>
      </c>
      <c r="B116" s="3">
        <v>69.37</v>
      </c>
      <c r="C116" s="3">
        <v>5.4</v>
      </c>
      <c r="D116" s="3">
        <v>94</v>
      </c>
      <c r="E116" s="3">
        <v>0.51</v>
      </c>
      <c r="F116" s="3">
        <v>60.78</v>
      </c>
      <c r="G116" s="3">
        <v>114</v>
      </c>
      <c r="H116" s="3">
        <v>2523</v>
      </c>
      <c r="I116" s="3">
        <v>29.5</v>
      </c>
      <c r="J116" s="3">
        <v>13.6</v>
      </c>
      <c r="K116" s="3">
        <v>44</v>
      </c>
      <c r="L116" s="3">
        <v>63</v>
      </c>
      <c r="M116" s="3">
        <v>87</v>
      </c>
      <c r="N116" s="3">
        <v>20.440000000000001</v>
      </c>
      <c r="O116" s="3">
        <v>540</v>
      </c>
      <c r="P116" s="3">
        <v>0</v>
      </c>
      <c r="Q116" s="3">
        <v>1287.5</v>
      </c>
      <c r="R116" s="3">
        <v>0.21</v>
      </c>
      <c r="S116" s="3">
        <v>75</v>
      </c>
      <c r="T116" s="3">
        <f>Tabla1[[#This Row],[VEhicle Speed'[km/h']]]*3.6</f>
        <v>270</v>
      </c>
      <c r="U116" s="3">
        <v>0.85</v>
      </c>
      <c r="V116" s="3">
        <f>(0.000594*Tabla1[[#This Row],[η=eficiencia de llenado.]]*(H116/60))/(A116*C116)</f>
        <v>2.711499999999999E-4</v>
      </c>
    </row>
    <row r="117" spans="1:22">
      <c r="A117">
        <v>14.5</v>
      </c>
      <c r="B117" s="3">
        <v>69.37</v>
      </c>
      <c r="C117" s="3">
        <v>4.72</v>
      </c>
      <c r="D117" s="3">
        <v>93</v>
      </c>
      <c r="E117" s="3">
        <v>0.51</v>
      </c>
      <c r="F117" s="3">
        <v>59.22</v>
      </c>
      <c r="G117" s="3">
        <v>115</v>
      </c>
      <c r="H117" s="3">
        <v>2665</v>
      </c>
      <c r="I117" s="3">
        <v>30.5</v>
      </c>
      <c r="J117" s="3">
        <v>13.6</v>
      </c>
      <c r="K117" s="3">
        <v>41</v>
      </c>
      <c r="L117" s="3">
        <v>62</v>
      </c>
      <c r="M117" s="3">
        <v>87</v>
      </c>
      <c r="N117" s="3">
        <v>18.940000000000001</v>
      </c>
      <c r="O117" s="3">
        <v>555</v>
      </c>
      <c r="P117" s="3">
        <v>0</v>
      </c>
      <c r="Q117" s="3">
        <v>1287.5</v>
      </c>
      <c r="R117" s="3">
        <v>0.19</v>
      </c>
      <c r="S117" s="3">
        <v>79</v>
      </c>
      <c r="T117" s="3">
        <f>Tabla1[[#This Row],[VEhicle Speed'[km/h']]]*3.6</f>
        <v>284.40000000000003</v>
      </c>
      <c r="U117" s="3">
        <v>0.85</v>
      </c>
      <c r="V117" s="3">
        <f>(0.000594*Tabla1[[#This Row],[η=eficiencia de llenado.]]*(H117/60))/(A117*C117)</f>
        <v>3.2767350964348329E-4</v>
      </c>
    </row>
    <row r="118" spans="1:22">
      <c r="A118">
        <v>14.5</v>
      </c>
      <c r="B118" s="3">
        <v>69.37</v>
      </c>
      <c r="C118" s="3">
        <v>4.87</v>
      </c>
      <c r="D118" s="3">
        <v>93</v>
      </c>
      <c r="E118" s="3">
        <v>0.49</v>
      </c>
      <c r="F118" s="3">
        <v>55.29</v>
      </c>
      <c r="G118" s="3">
        <v>116</v>
      </c>
      <c r="H118" s="3">
        <v>2708</v>
      </c>
      <c r="I118" s="3">
        <v>30.5</v>
      </c>
      <c r="J118" s="3">
        <v>13.5</v>
      </c>
      <c r="K118" s="3">
        <v>38</v>
      </c>
      <c r="L118" s="3">
        <v>60</v>
      </c>
      <c r="M118" s="3">
        <v>87</v>
      </c>
      <c r="N118" s="3">
        <v>19.28</v>
      </c>
      <c r="O118" s="3">
        <v>567</v>
      </c>
      <c r="P118" s="3">
        <v>0</v>
      </c>
      <c r="Q118" s="3">
        <v>1287.5</v>
      </c>
      <c r="R118" s="3">
        <v>0.18</v>
      </c>
      <c r="S118" s="3">
        <v>79</v>
      </c>
      <c r="T118" s="3">
        <f>Tabla1[[#This Row],[VEhicle Speed'[km/h']]]*3.6</f>
        <v>284.40000000000003</v>
      </c>
      <c r="U118" s="3">
        <v>0.85</v>
      </c>
      <c r="V118" s="3">
        <f>(0.000594*Tabla1[[#This Row],[η=eficiencia de llenado.]]*(H118/60))/(A118*C118)</f>
        <v>3.2270509098633431E-4</v>
      </c>
    </row>
    <row r="119" spans="1:22">
      <c r="A119">
        <v>14.5</v>
      </c>
      <c r="B119" s="3">
        <v>69.37</v>
      </c>
      <c r="C119" s="3">
        <v>4.91</v>
      </c>
      <c r="D119" s="3">
        <v>93</v>
      </c>
      <c r="E119" s="3">
        <v>0.53</v>
      </c>
      <c r="F119" s="3">
        <v>56.47</v>
      </c>
      <c r="G119" s="3">
        <v>117</v>
      </c>
      <c r="H119" s="3">
        <v>2673</v>
      </c>
      <c r="I119" s="3">
        <v>30.5</v>
      </c>
      <c r="J119" s="3">
        <v>13.6</v>
      </c>
      <c r="K119" s="3">
        <v>39</v>
      </c>
      <c r="L119" s="3">
        <v>59</v>
      </c>
      <c r="M119" s="3">
        <v>87</v>
      </c>
      <c r="N119" s="3">
        <v>19.45</v>
      </c>
      <c r="O119" s="3">
        <v>576</v>
      </c>
      <c r="P119" s="3">
        <v>0</v>
      </c>
      <c r="Q119" s="3">
        <v>1287.5</v>
      </c>
      <c r="R119" s="3">
        <v>0.7</v>
      </c>
      <c r="S119" s="3">
        <v>78</v>
      </c>
      <c r="T119" s="3">
        <f>Tabla1[[#This Row],[VEhicle Speed'[km/h']]]*3.6</f>
        <v>280.8</v>
      </c>
      <c r="U119" s="3">
        <v>0.85</v>
      </c>
      <c r="V119" s="3">
        <f>(0.000594*Tabla1[[#This Row],[η=eficiencia de llenado.]]*(H119/60))/(A119*C119)</f>
        <v>3.1593925135192072E-4</v>
      </c>
    </row>
    <row r="120" spans="1:22">
      <c r="A120">
        <v>14.5</v>
      </c>
      <c r="B120" s="3">
        <v>69.37</v>
      </c>
      <c r="C120" s="3">
        <v>4.6399999999999997</v>
      </c>
      <c r="D120" s="3">
        <v>93</v>
      </c>
      <c r="E120" s="3">
        <v>0.54</v>
      </c>
      <c r="F120" s="3">
        <v>56.08</v>
      </c>
      <c r="G120" s="3">
        <v>118</v>
      </c>
      <c r="H120" s="3">
        <v>2598</v>
      </c>
      <c r="I120" s="3">
        <v>30.5</v>
      </c>
      <c r="J120" s="3">
        <v>13.6</v>
      </c>
      <c r="K120" s="3">
        <v>40</v>
      </c>
      <c r="L120" s="3">
        <v>59</v>
      </c>
      <c r="M120" s="3">
        <v>87</v>
      </c>
      <c r="N120" s="3">
        <v>19.22</v>
      </c>
      <c r="O120" s="3">
        <v>588</v>
      </c>
      <c r="P120" s="3">
        <v>0</v>
      </c>
      <c r="Q120" s="3">
        <v>1287.5</v>
      </c>
      <c r="R120" s="3">
        <v>0.72</v>
      </c>
      <c r="S120" s="3">
        <v>76</v>
      </c>
      <c r="T120" s="3">
        <f>Tabla1[[#This Row],[VEhicle Speed'[km/h']]]*3.6</f>
        <v>273.60000000000002</v>
      </c>
      <c r="U120" s="3">
        <v>0.85</v>
      </c>
      <c r="V120" s="3">
        <f>(0.000594*Tabla1[[#This Row],[η=eficiencia de llenado.]]*(H120/60))/(A120*C120)</f>
        <v>3.2494307372175977E-4</v>
      </c>
    </row>
    <row r="121" spans="1:22">
      <c r="A121">
        <v>14.5</v>
      </c>
      <c r="B121" s="3">
        <v>69.37</v>
      </c>
      <c r="C121" s="3">
        <v>5.28</v>
      </c>
      <c r="D121" s="3">
        <v>93</v>
      </c>
      <c r="E121" s="3">
        <v>0.56999999999999995</v>
      </c>
      <c r="F121" s="3">
        <v>56.08</v>
      </c>
      <c r="G121" s="3">
        <v>119</v>
      </c>
      <c r="H121" s="3">
        <v>2477</v>
      </c>
      <c r="I121" s="3">
        <v>30</v>
      </c>
      <c r="J121" s="3">
        <v>13.5</v>
      </c>
      <c r="K121" s="3">
        <v>41</v>
      </c>
      <c r="L121" s="3">
        <v>59</v>
      </c>
      <c r="M121" s="3">
        <v>87</v>
      </c>
      <c r="N121" s="3">
        <v>22.66</v>
      </c>
      <c r="O121" s="3">
        <v>600</v>
      </c>
      <c r="P121" s="3">
        <v>0</v>
      </c>
      <c r="Q121" s="3">
        <v>1287.5</v>
      </c>
      <c r="R121" s="3">
        <v>0.71</v>
      </c>
      <c r="S121" s="3">
        <v>72</v>
      </c>
      <c r="T121" s="3">
        <f>Tabla1[[#This Row],[VEhicle Speed'[km/h']]]*3.6</f>
        <v>259.2</v>
      </c>
      <c r="U121" s="3">
        <v>0.85</v>
      </c>
      <c r="V121" s="3">
        <f>(0.000594*Tabla1[[#This Row],[η=eficiencia de llenado.]]*(H121/60))/(A121*C121)</f>
        <v>2.7225646551724136E-4</v>
      </c>
    </row>
    <row r="122" spans="1:22">
      <c r="A122">
        <v>14.5</v>
      </c>
      <c r="B122" s="3">
        <v>69.37</v>
      </c>
      <c r="C122" s="3">
        <v>6.64</v>
      </c>
      <c r="D122" s="3">
        <v>92</v>
      </c>
      <c r="E122" s="3">
        <v>0.56000000000000005</v>
      </c>
      <c r="F122" s="3">
        <v>67.45</v>
      </c>
      <c r="G122" s="3">
        <v>120</v>
      </c>
      <c r="H122" s="3">
        <v>2387</v>
      </c>
      <c r="I122" s="3">
        <v>27</v>
      </c>
      <c r="J122" s="3">
        <v>13.5</v>
      </c>
      <c r="K122" s="3">
        <v>52</v>
      </c>
      <c r="L122" s="3">
        <v>58</v>
      </c>
      <c r="M122" s="3">
        <v>87</v>
      </c>
      <c r="N122" s="3">
        <v>25</v>
      </c>
      <c r="O122" s="3">
        <v>627</v>
      </c>
      <c r="P122" s="3">
        <v>0</v>
      </c>
      <c r="Q122" s="3">
        <v>1287.5</v>
      </c>
      <c r="R122" s="3">
        <v>0.26</v>
      </c>
      <c r="S122" s="3">
        <v>70</v>
      </c>
      <c r="T122" s="3">
        <f>Tabla1[[#This Row],[VEhicle Speed'[km/h']]]*3.6</f>
        <v>252</v>
      </c>
      <c r="U122" s="3">
        <v>0.85</v>
      </c>
      <c r="V122" s="3">
        <f>(0.000594*Tabla1[[#This Row],[η=eficiencia de llenado.]]*(H122/60))/(A122*C122)</f>
        <v>2.0862697341088489E-4</v>
      </c>
    </row>
    <row r="123" spans="1:22">
      <c r="A123">
        <v>14.5</v>
      </c>
      <c r="B123" s="3">
        <v>69.37</v>
      </c>
      <c r="C123" s="3">
        <v>7.39</v>
      </c>
      <c r="D123" s="3">
        <v>92</v>
      </c>
      <c r="E123" s="3">
        <v>0.56000000000000005</v>
      </c>
      <c r="F123" s="3">
        <v>72.94</v>
      </c>
      <c r="G123" s="3">
        <v>121</v>
      </c>
      <c r="H123" s="3">
        <v>2354</v>
      </c>
      <c r="I123" s="3">
        <v>27</v>
      </c>
      <c r="J123" s="3">
        <v>13.5</v>
      </c>
      <c r="K123" s="3">
        <v>57</v>
      </c>
      <c r="L123" s="3">
        <v>57</v>
      </c>
      <c r="M123" s="3">
        <v>87</v>
      </c>
      <c r="N123" s="3">
        <v>27.51</v>
      </c>
      <c r="O123" s="3">
        <v>645</v>
      </c>
      <c r="P123" s="3">
        <v>0</v>
      </c>
      <c r="Q123" s="3">
        <v>1287.5</v>
      </c>
      <c r="R123" s="3">
        <v>0.28000000000000003</v>
      </c>
      <c r="S123" s="3">
        <v>69</v>
      </c>
      <c r="T123" s="3">
        <f>Tabla1[[#This Row],[VEhicle Speed'[km/h']]]*3.6</f>
        <v>248.4</v>
      </c>
      <c r="U123" s="3">
        <v>0.85</v>
      </c>
      <c r="V123" s="3">
        <f>(0.000594*Tabla1[[#This Row],[η=eficiencia de llenado.]]*(H123/60))/(A123*C123)</f>
        <v>1.8486220894965236E-4</v>
      </c>
    </row>
    <row r="124" spans="1:22">
      <c r="A124">
        <v>14.5</v>
      </c>
      <c r="B124" s="3">
        <v>69.37</v>
      </c>
      <c r="C124" s="3">
        <v>7.81</v>
      </c>
      <c r="D124" s="3">
        <v>92</v>
      </c>
      <c r="E124" s="3">
        <v>0.56000000000000005</v>
      </c>
      <c r="F124" s="3">
        <v>81.180000000000007</v>
      </c>
      <c r="G124" s="3">
        <v>122</v>
      </c>
      <c r="H124" s="3">
        <v>2353</v>
      </c>
      <c r="I124" s="3">
        <v>24.5</v>
      </c>
      <c r="J124" s="3">
        <v>13.6</v>
      </c>
      <c r="K124" s="3">
        <v>63</v>
      </c>
      <c r="L124" s="3">
        <v>56</v>
      </c>
      <c r="M124" s="3">
        <v>87</v>
      </c>
      <c r="N124" s="3">
        <v>28.16</v>
      </c>
      <c r="O124" s="3">
        <v>678</v>
      </c>
      <c r="P124" s="3">
        <v>0</v>
      </c>
      <c r="Q124" s="3">
        <v>1287.5</v>
      </c>
      <c r="R124" s="3">
        <v>0.43</v>
      </c>
      <c r="S124" s="3">
        <v>69</v>
      </c>
      <c r="T124" s="3">
        <f>Tabla1[[#This Row],[VEhicle Speed'[km/h']]]*3.6</f>
        <v>248.4</v>
      </c>
      <c r="U124" s="3">
        <v>0.85</v>
      </c>
      <c r="V124" s="3">
        <f>(0.000594*Tabla1[[#This Row],[η=eficiencia de llenado.]]*(H124/60))/(A124*C124)</f>
        <v>1.7484652744050513E-4</v>
      </c>
    </row>
    <row r="125" spans="1:22">
      <c r="A125">
        <v>14.5</v>
      </c>
      <c r="B125" s="3">
        <v>69.37</v>
      </c>
      <c r="C125" s="3">
        <v>8.44</v>
      </c>
      <c r="D125" s="3">
        <v>92</v>
      </c>
      <c r="E125" s="3">
        <v>0.55000000000000004</v>
      </c>
      <c r="F125" s="3">
        <v>82.35</v>
      </c>
      <c r="G125" s="3">
        <v>123</v>
      </c>
      <c r="H125" s="3">
        <v>2353</v>
      </c>
      <c r="I125" s="3">
        <v>24.5</v>
      </c>
      <c r="J125" s="3">
        <v>13.6</v>
      </c>
      <c r="K125" s="3">
        <v>63</v>
      </c>
      <c r="L125" s="3">
        <v>56</v>
      </c>
      <c r="M125" s="3">
        <v>87</v>
      </c>
      <c r="N125" s="3">
        <v>28.54</v>
      </c>
      <c r="O125" s="3">
        <v>705</v>
      </c>
      <c r="P125" s="3">
        <v>0</v>
      </c>
      <c r="Q125" s="3">
        <v>1287.5</v>
      </c>
      <c r="R125" s="3">
        <v>0.66</v>
      </c>
      <c r="S125" s="3">
        <v>69</v>
      </c>
      <c r="T125" s="3">
        <f>Tabla1[[#This Row],[VEhicle Speed'[km/h']]]*3.6</f>
        <v>248.4</v>
      </c>
      <c r="U125" s="3">
        <v>0.85</v>
      </c>
      <c r="V125" s="3">
        <f>(0.000594*Tabla1[[#This Row],[η=eficiencia de llenado.]]*(H125/60))/(A125*C125)</f>
        <v>1.617951871220788E-4</v>
      </c>
    </row>
    <row r="126" spans="1:22">
      <c r="A126">
        <v>14.5</v>
      </c>
      <c r="B126" s="3">
        <v>69.37</v>
      </c>
      <c r="C126" s="3">
        <v>8.18</v>
      </c>
      <c r="D126" s="3">
        <v>92</v>
      </c>
      <c r="E126" s="3">
        <v>0.55000000000000004</v>
      </c>
      <c r="F126" s="3">
        <v>83.92</v>
      </c>
      <c r="G126" s="3">
        <v>124</v>
      </c>
      <c r="H126" s="3">
        <v>2357</v>
      </c>
      <c r="I126" s="3">
        <v>24</v>
      </c>
      <c r="J126" s="3">
        <v>13</v>
      </c>
      <c r="K126" s="3">
        <v>64</v>
      </c>
      <c r="L126" s="3">
        <v>55</v>
      </c>
      <c r="M126" s="3">
        <v>87</v>
      </c>
      <c r="N126" s="3">
        <v>28.95</v>
      </c>
      <c r="O126" s="3">
        <v>726</v>
      </c>
      <c r="P126" s="3">
        <v>0</v>
      </c>
      <c r="Q126" s="3">
        <v>1287.5</v>
      </c>
      <c r="R126" s="3">
        <v>0.69</v>
      </c>
      <c r="S126" s="3">
        <v>69</v>
      </c>
      <c r="T126" s="3">
        <f>Tabla1[[#This Row],[VEhicle Speed'[km/h']]]*3.6</f>
        <v>248.4</v>
      </c>
      <c r="U126" s="3">
        <v>0.85</v>
      </c>
      <c r="V126" s="3">
        <f>(0.000594*Tabla1[[#This Row],[η=eficiencia de llenado.]]*(H126/60))/(A126*C126)</f>
        <v>1.6722160863333614E-4</v>
      </c>
    </row>
    <row r="127" spans="1:22">
      <c r="A127">
        <v>14.5</v>
      </c>
      <c r="B127" s="3">
        <v>69.37</v>
      </c>
      <c r="C127" s="3">
        <v>3.68</v>
      </c>
      <c r="D127" s="3">
        <v>92</v>
      </c>
      <c r="E127" s="3">
        <v>0.55000000000000004</v>
      </c>
      <c r="F127" s="3">
        <v>81.180000000000007</v>
      </c>
      <c r="G127" s="3">
        <v>125</v>
      </c>
      <c r="H127" s="3">
        <v>2375</v>
      </c>
      <c r="I127" s="3">
        <v>27</v>
      </c>
      <c r="J127" s="3">
        <v>13.6</v>
      </c>
      <c r="K127" s="3">
        <v>58</v>
      </c>
      <c r="L127" s="3">
        <v>54</v>
      </c>
      <c r="M127" s="3">
        <v>87</v>
      </c>
      <c r="N127" s="3">
        <v>7.7</v>
      </c>
      <c r="O127" s="3">
        <v>732</v>
      </c>
      <c r="P127" s="3">
        <v>0</v>
      </c>
      <c r="Q127" s="3">
        <v>1287.5</v>
      </c>
      <c r="R127" s="3">
        <v>0.14000000000000001</v>
      </c>
      <c r="S127" s="3">
        <v>70</v>
      </c>
      <c r="T127" s="3">
        <f>Tabla1[[#This Row],[VEhicle Speed'[km/h']]]*3.6</f>
        <v>252</v>
      </c>
      <c r="U127" s="3">
        <v>0.85</v>
      </c>
      <c r="V127" s="3">
        <f>(0.000594*Tabla1[[#This Row],[η=eficiencia de llenado.]]*(H127/60))/(A127*C127)</f>
        <v>3.7454319715142428E-4</v>
      </c>
    </row>
    <row r="128" spans="1:22">
      <c r="A128">
        <v>14.5</v>
      </c>
      <c r="B128" s="3">
        <v>69.37</v>
      </c>
      <c r="C128" s="3">
        <v>1.83</v>
      </c>
      <c r="D128" s="3">
        <v>92</v>
      </c>
      <c r="E128" s="3">
        <v>0.53</v>
      </c>
      <c r="F128" s="3">
        <v>22.35</v>
      </c>
      <c r="G128" s="3">
        <v>126</v>
      </c>
      <c r="H128" s="3">
        <v>2271</v>
      </c>
      <c r="I128" s="3">
        <v>25</v>
      </c>
      <c r="J128" s="3">
        <v>13.7</v>
      </c>
      <c r="K128" s="3">
        <v>19</v>
      </c>
      <c r="L128" s="3">
        <v>55</v>
      </c>
      <c r="M128" s="3">
        <v>87</v>
      </c>
      <c r="N128" s="3">
        <v>7.3</v>
      </c>
      <c r="O128" s="3">
        <v>705</v>
      </c>
      <c r="P128" s="3">
        <v>0</v>
      </c>
      <c r="Q128" s="3">
        <v>1287.5</v>
      </c>
      <c r="R128" s="3">
        <v>0.06</v>
      </c>
      <c r="S128" s="3">
        <v>66</v>
      </c>
      <c r="T128" s="3">
        <f>Tabla1[[#This Row],[VEhicle Speed'[km/h']]]*3.6</f>
        <v>237.6</v>
      </c>
      <c r="U128" s="3">
        <v>0.85</v>
      </c>
      <c r="V128" s="3">
        <f>(0.000594*Tabla1[[#This Row],[η=eficiencia de llenado.]]*(H128/60))/(A128*C128)</f>
        <v>7.2019841718485016E-4</v>
      </c>
    </row>
    <row r="129" spans="1:22">
      <c r="A129">
        <v>14.5</v>
      </c>
      <c r="B129" s="3">
        <v>69.37</v>
      </c>
      <c r="C129" s="3">
        <v>1.25</v>
      </c>
      <c r="D129" s="3">
        <v>92</v>
      </c>
      <c r="E129" s="3">
        <v>0.55000000000000004</v>
      </c>
      <c r="F129" s="3">
        <v>18.04</v>
      </c>
      <c r="G129" s="3">
        <v>127</v>
      </c>
      <c r="H129" s="3">
        <v>2035</v>
      </c>
      <c r="I129" s="3">
        <v>10</v>
      </c>
      <c r="J129" s="3">
        <v>13.5</v>
      </c>
      <c r="K129" s="3">
        <v>13</v>
      </c>
      <c r="L129" s="3">
        <v>57</v>
      </c>
      <c r="M129" s="3">
        <v>87</v>
      </c>
      <c r="N129" s="3">
        <v>4.8</v>
      </c>
      <c r="O129" s="3">
        <v>654</v>
      </c>
      <c r="P129" s="3">
        <v>0</v>
      </c>
      <c r="Q129" s="3">
        <v>1287.5</v>
      </c>
      <c r="R129" s="3">
        <v>0.77</v>
      </c>
      <c r="S129" s="3">
        <v>59</v>
      </c>
      <c r="T129" s="3">
        <f>Tabla1[[#This Row],[VEhicle Speed'[km/h']]]*3.6</f>
        <v>212.4</v>
      </c>
      <c r="U129" s="3">
        <v>0.85</v>
      </c>
      <c r="V129" s="3">
        <f>(0.000594*Tabla1[[#This Row],[η=eficiencia de llenado.]]*(H129/60))/(A129*C129)</f>
        <v>9.4480137931034474E-4</v>
      </c>
    </row>
    <row r="130" spans="1:22">
      <c r="A130">
        <v>14.5</v>
      </c>
      <c r="B130" s="3">
        <v>69.37</v>
      </c>
      <c r="C130" s="3">
        <v>8.76</v>
      </c>
      <c r="D130" s="3">
        <v>92</v>
      </c>
      <c r="E130" s="3">
        <v>0.66</v>
      </c>
      <c r="F130" s="3">
        <v>64.709999999999994</v>
      </c>
      <c r="G130" s="3">
        <v>128</v>
      </c>
      <c r="H130" s="3">
        <v>1930</v>
      </c>
      <c r="I130" s="3">
        <v>18.5</v>
      </c>
      <c r="J130" s="3">
        <v>13</v>
      </c>
      <c r="K130" s="3">
        <v>54</v>
      </c>
      <c r="L130" s="3">
        <v>59</v>
      </c>
      <c r="M130" s="3">
        <v>87</v>
      </c>
      <c r="N130" s="3">
        <v>29.53</v>
      </c>
      <c r="O130" s="3">
        <v>681</v>
      </c>
      <c r="P130" s="3">
        <v>0.09</v>
      </c>
      <c r="Q130" s="3">
        <v>1287.5</v>
      </c>
      <c r="R130" s="3">
        <v>0.73</v>
      </c>
      <c r="S130" s="3">
        <v>49</v>
      </c>
      <c r="T130" s="3">
        <f>Tabla1[[#This Row],[VEhicle Speed'[km/h']]]*3.6</f>
        <v>176.4</v>
      </c>
      <c r="U130" s="3">
        <v>0.85</v>
      </c>
      <c r="V130" s="3">
        <f>(0.000594*Tabla1[[#This Row],[η=eficiencia de llenado.]]*(H130/60))/(A130*C130)</f>
        <v>1.2786136041568254E-4</v>
      </c>
    </row>
    <row r="131" spans="1:22">
      <c r="A131">
        <v>14.5</v>
      </c>
      <c r="B131" s="3">
        <v>69.37</v>
      </c>
      <c r="C131" s="3">
        <v>9.19</v>
      </c>
      <c r="D131" s="3">
        <v>92</v>
      </c>
      <c r="E131" s="3">
        <v>0.6</v>
      </c>
      <c r="F131" s="3">
        <v>86.67</v>
      </c>
      <c r="G131" s="3">
        <v>129</v>
      </c>
      <c r="H131" s="3">
        <v>2332</v>
      </c>
      <c r="I131" s="3">
        <v>22.5</v>
      </c>
      <c r="J131" s="3">
        <v>13.6</v>
      </c>
      <c r="K131" s="3">
        <v>67</v>
      </c>
      <c r="L131" s="3">
        <v>56</v>
      </c>
      <c r="M131" s="3">
        <v>87</v>
      </c>
      <c r="N131" s="3">
        <v>32.07</v>
      </c>
      <c r="O131" s="3">
        <v>705</v>
      </c>
      <c r="P131" s="3">
        <v>0</v>
      </c>
      <c r="Q131" s="3">
        <v>1287.5</v>
      </c>
      <c r="R131" s="3">
        <v>0.35</v>
      </c>
      <c r="S131" s="3">
        <v>51</v>
      </c>
      <c r="T131" s="3">
        <f>Tabla1[[#This Row],[VEhicle Speed'[km/h']]]*3.6</f>
        <v>183.6</v>
      </c>
      <c r="U131" s="3">
        <v>0.85</v>
      </c>
      <c r="V131" s="3">
        <f>(0.000594*Tabla1[[#This Row],[η=eficiencia de llenado.]]*(H131/60))/(A131*C131)</f>
        <v>1.4726486811001465E-4</v>
      </c>
    </row>
    <row r="132" spans="1:22">
      <c r="A132">
        <v>14.5</v>
      </c>
      <c r="B132" s="3">
        <v>69.37</v>
      </c>
      <c r="C132" s="3">
        <v>8.85</v>
      </c>
      <c r="D132" s="3">
        <v>92</v>
      </c>
      <c r="E132" s="3">
        <v>0.57999999999999996</v>
      </c>
      <c r="F132" s="3">
        <v>94.51</v>
      </c>
      <c r="G132" s="3">
        <v>130</v>
      </c>
      <c r="H132" s="3">
        <v>2496</v>
      </c>
      <c r="I132" s="3">
        <v>23</v>
      </c>
      <c r="J132" s="3">
        <v>13.6</v>
      </c>
      <c r="K132" s="3">
        <v>67</v>
      </c>
      <c r="L132" s="3">
        <v>55</v>
      </c>
      <c r="M132" s="3">
        <v>87</v>
      </c>
      <c r="N132" s="3">
        <v>34.24</v>
      </c>
      <c r="O132" s="3">
        <v>741</v>
      </c>
      <c r="P132" s="3">
        <v>0</v>
      </c>
      <c r="Q132" s="3">
        <v>1287.5</v>
      </c>
      <c r="R132" s="3">
        <v>0.36</v>
      </c>
      <c r="S132" s="3">
        <v>55</v>
      </c>
      <c r="T132" s="3">
        <f>Tabla1[[#This Row],[VEhicle Speed'[km/h']]]*3.6</f>
        <v>198</v>
      </c>
      <c r="U132" s="3">
        <v>0.85</v>
      </c>
      <c r="V132" s="3">
        <f>(0.000594*Tabla1[[#This Row],[η=eficiencia de llenado.]]*(H132/60))/(A132*C132)</f>
        <v>1.6367691408533024E-4</v>
      </c>
    </row>
    <row r="133" spans="1:22">
      <c r="A133">
        <v>14.5</v>
      </c>
      <c r="B133" s="3">
        <v>69.37</v>
      </c>
      <c r="C133" s="3">
        <v>9.3800000000000008</v>
      </c>
      <c r="D133" s="3">
        <v>92</v>
      </c>
      <c r="E133" s="3">
        <v>0.57999999999999996</v>
      </c>
      <c r="F133" s="3">
        <v>100</v>
      </c>
      <c r="G133" s="3">
        <v>131</v>
      </c>
      <c r="H133" s="3">
        <v>2656</v>
      </c>
      <c r="I133" s="3">
        <v>23</v>
      </c>
      <c r="J133" s="3">
        <v>13.5</v>
      </c>
      <c r="K133" s="3">
        <v>66</v>
      </c>
      <c r="L133" s="3">
        <v>53</v>
      </c>
      <c r="M133" s="3">
        <v>87</v>
      </c>
      <c r="N133" s="3">
        <v>36.31</v>
      </c>
      <c r="O133" s="3">
        <v>777</v>
      </c>
      <c r="P133" s="3">
        <v>0</v>
      </c>
      <c r="Q133" s="3">
        <v>1287.5</v>
      </c>
      <c r="R133" s="3">
        <v>0.35</v>
      </c>
      <c r="S133" s="3">
        <v>58</v>
      </c>
      <c r="T133" s="3">
        <f>Tabla1[[#This Row],[VEhicle Speed'[km/h']]]*3.6</f>
        <v>208.8</v>
      </c>
      <c r="U133" s="3">
        <v>0.85</v>
      </c>
      <c r="V133" s="3">
        <f>(0.000594*Tabla1[[#This Row],[η=eficiencia de llenado.]]*(H133/60))/(A133*C133)</f>
        <v>1.6432791706492164E-4</v>
      </c>
    </row>
    <row r="134" spans="1:22">
      <c r="A134">
        <v>14.5</v>
      </c>
      <c r="B134" s="3">
        <v>69.37</v>
      </c>
      <c r="C134" s="3">
        <v>9.41</v>
      </c>
      <c r="D134" s="3">
        <v>93</v>
      </c>
      <c r="E134" s="3">
        <v>0.57999999999999996</v>
      </c>
      <c r="F134" s="3">
        <v>100</v>
      </c>
      <c r="G134" s="3">
        <v>132</v>
      </c>
      <c r="H134" s="3">
        <v>2798</v>
      </c>
      <c r="I134" s="3">
        <v>23.5</v>
      </c>
      <c r="J134" s="3">
        <v>13.5</v>
      </c>
      <c r="K134" s="3">
        <v>65</v>
      </c>
      <c r="L134" s="3">
        <v>53</v>
      </c>
      <c r="M134" s="3">
        <v>87</v>
      </c>
      <c r="N134" s="3">
        <v>39.119999999999997</v>
      </c>
      <c r="O134" s="3">
        <v>807</v>
      </c>
      <c r="P134" s="3">
        <v>0</v>
      </c>
      <c r="Q134" s="3">
        <v>1287.5</v>
      </c>
      <c r="R134" s="3">
        <v>0.67</v>
      </c>
      <c r="S134" s="3">
        <v>62</v>
      </c>
      <c r="T134" s="3">
        <f>Tabla1[[#This Row],[VEhicle Speed'[km/h']]]*3.6</f>
        <v>223.20000000000002</v>
      </c>
      <c r="U134" s="3">
        <v>0.85</v>
      </c>
      <c r="V134" s="3">
        <f>(0.000594*Tabla1[[#This Row],[η=eficiencia de llenado.]]*(H134/60))/(A134*C134)</f>
        <v>1.7256161823445343E-4</v>
      </c>
    </row>
    <row r="135" spans="1:22">
      <c r="A135">
        <v>14.5</v>
      </c>
      <c r="B135" s="3">
        <v>69.37</v>
      </c>
      <c r="C135" s="3">
        <v>9.08</v>
      </c>
      <c r="D135" s="3">
        <v>93</v>
      </c>
      <c r="E135" s="3">
        <v>0.56999999999999995</v>
      </c>
      <c r="F135" s="3">
        <v>100</v>
      </c>
      <c r="G135" s="3">
        <v>133</v>
      </c>
      <c r="H135" s="3">
        <v>2945</v>
      </c>
      <c r="I135" s="3">
        <v>22.5</v>
      </c>
      <c r="J135" s="3">
        <v>13.5</v>
      </c>
      <c r="K135" s="3">
        <v>68</v>
      </c>
      <c r="L135" s="3">
        <v>52</v>
      </c>
      <c r="M135" s="3">
        <v>87</v>
      </c>
      <c r="N135" s="3">
        <v>7.06</v>
      </c>
      <c r="O135" s="3">
        <v>822</v>
      </c>
      <c r="P135" s="3">
        <v>0</v>
      </c>
      <c r="Q135" s="3">
        <v>1287.5</v>
      </c>
      <c r="R135" s="3">
        <v>0.21</v>
      </c>
      <c r="S135" s="3">
        <v>65</v>
      </c>
      <c r="T135" s="3">
        <f>Tabla1[[#This Row],[VEhicle Speed'[km/h']]]*3.6</f>
        <v>234</v>
      </c>
      <c r="U135" s="3">
        <v>0.85</v>
      </c>
      <c r="V135" s="3">
        <f>(0.000594*Tabla1[[#This Row],[η=eficiencia de llenado.]]*(H135/60))/(A135*C135)</f>
        <v>1.8822858119398451E-4</v>
      </c>
    </row>
    <row r="136" spans="1:22">
      <c r="A136">
        <v>14.5</v>
      </c>
      <c r="B136" s="3">
        <v>69.37</v>
      </c>
      <c r="C136" s="3">
        <v>8.59</v>
      </c>
      <c r="D136" s="3">
        <v>93</v>
      </c>
      <c r="E136" s="3">
        <v>0.7</v>
      </c>
      <c r="F136" s="3">
        <v>16.86</v>
      </c>
      <c r="G136" s="3">
        <v>134</v>
      </c>
      <c r="H136" s="3">
        <v>2804</v>
      </c>
      <c r="I136" s="3">
        <v>20</v>
      </c>
      <c r="J136" s="3">
        <v>13.6</v>
      </c>
      <c r="K136" s="3">
        <v>60</v>
      </c>
      <c r="L136" s="3">
        <v>52</v>
      </c>
      <c r="M136" s="3">
        <v>87</v>
      </c>
      <c r="N136" s="3">
        <v>29</v>
      </c>
      <c r="O136" s="3">
        <v>816</v>
      </c>
      <c r="P136" s="3">
        <v>0</v>
      </c>
      <c r="Q136" s="3">
        <v>1287.5</v>
      </c>
      <c r="R136" s="3">
        <v>0.52</v>
      </c>
      <c r="S136" s="3">
        <v>66</v>
      </c>
      <c r="T136" s="3">
        <f>Tabla1[[#This Row],[VEhicle Speed'[km/h']]]*3.6</f>
        <v>237.6</v>
      </c>
      <c r="U136" s="3">
        <v>0.85</v>
      </c>
      <c r="V136" s="3">
        <f>(0.000594*Tabla1[[#This Row],[η=eficiencia de llenado.]]*(H136/60))/(A136*C136)</f>
        <v>1.8943968527959534E-4</v>
      </c>
    </row>
    <row r="137" spans="1:22">
      <c r="A137">
        <v>14.5</v>
      </c>
      <c r="B137" s="3">
        <v>69.37</v>
      </c>
      <c r="C137" s="3">
        <v>8.44</v>
      </c>
      <c r="D137" s="3">
        <v>93</v>
      </c>
      <c r="E137" s="3">
        <v>0.63</v>
      </c>
      <c r="F137" s="3">
        <v>85.49</v>
      </c>
      <c r="G137" s="3">
        <v>135</v>
      </c>
      <c r="H137" s="3">
        <v>2310</v>
      </c>
      <c r="I137" s="3">
        <v>23</v>
      </c>
      <c r="J137" s="3">
        <v>13.6</v>
      </c>
      <c r="K137" s="3">
        <v>65</v>
      </c>
      <c r="L137" s="3">
        <v>53</v>
      </c>
      <c r="M137" s="3">
        <v>87</v>
      </c>
      <c r="N137" s="3">
        <v>31.13</v>
      </c>
      <c r="O137" s="3">
        <v>816</v>
      </c>
      <c r="P137" s="3">
        <v>0</v>
      </c>
      <c r="Q137" s="3">
        <v>1287.5</v>
      </c>
      <c r="R137" s="3">
        <v>0.56000000000000005</v>
      </c>
      <c r="S137" s="3">
        <v>68</v>
      </c>
      <c r="T137" s="3">
        <f>Tabla1[[#This Row],[VEhicle Speed'[km/h']]]*3.6</f>
        <v>244.8</v>
      </c>
      <c r="U137" s="3">
        <v>0.85</v>
      </c>
      <c r="V137" s="3">
        <f>(0.000594*Tabla1[[#This Row],[η=eficiencia de llenado.]]*(H137/60))/(A137*C137)</f>
        <v>1.5883845399575092E-4</v>
      </c>
    </row>
    <row r="138" spans="1:22">
      <c r="A138">
        <v>14.5</v>
      </c>
      <c r="B138" s="3">
        <v>69.37</v>
      </c>
      <c r="C138" s="3">
        <v>8.91</v>
      </c>
      <c r="D138" s="3">
        <v>94</v>
      </c>
      <c r="E138" s="3">
        <v>0.61</v>
      </c>
      <c r="F138" s="3">
        <v>91.76</v>
      </c>
      <c r="G138" s="3">
        <v>136</v>
      </c>
      <c r="H138" s="3">
        <v>2413</v>
      </c>
      <c r="I138" s="3">
        <v>22.5</v>
      </c>
      <c r="J138" s="3">
        <v>13.6</v>
      </c>
      <c r="K138" s="3">
        <v>67</v>
      </c>
      <c r="L138" s="3">
        <v>52</v>
      </c>
      <c r="M138" s="3">
        <v>87</v>
      </c>
      <c r="N138" s="3">
        <v>33.090000000000003</v>
      </c>
      <c r="O138" s="3">
        <v>819</v>
      </c>
      <c r="P138" s="3">
        <v>0</v>
      </c>
      <c r="Q138" s="3">
        <v>1287.5</v>
      </c>
      <c r="R138" s="3">
        <v>0.26</v>
      </c>
      <c r="S138" s="3">
        <v>71</v>
      </c>
      <c r="T138" s="3">
        <f>Tabla1[[#This Row],[VEhicle Speed'[km/h']]]*3.6</f>
        <v>255.6</v>
      </c>
      <c r="U138" s="3">
        <v>0.85</v>
      </c>
      <c r="V138" s="3">
        <f>(0.000594*Tabla1[[#This Row],[η=eficiencia de llenado.]]*(H138/60))/(A138*C138)</f>
        <v>1.5716858237547893E-4</v>
      </c>
    </row>
    <row r="139" spans="1:22">
      <c r="A139">
        <v>14.5</v>
      </c>
      <c r="B139" s="3">
        <v>69.37</v>
      </c>
      <c r="C139" s="3">
        <v>9.14</v>
      </c>
      <c r="D139" s="3">
        <v>94</v>
      </c>
      <c r="E139" s="3">
        <v>0.6</v>
      </c>
      <c r="F139" s="3">
        <v>97.65</v>
      </c>
      <c r="G139" s="3">
        <v>137</v>
      </c>
      <c r="H139" s="3">
        <v>2555</v>
      </c>
      <c r="I139" s="3">
        <v>23</v>
      </c>
      <c r="J139" s="3">
        <v>13.5</v>
      </c>
      <c r="K139" s="3">
        <v>66</v>
      </c>
      <c r="L139" s="3">
        <v>52</v>
      </c>
      <c r="M139" s="3">
        <v>87</v>
      </c>
      <c r="N139" s="3">
        <v>35.299999999999997</v>
      </c>
      <c r="O139" s="3">
        <v>825</v>
      </c>
      <c r="P139" s="3">
        <v>0</v>
      </c>
      <c r="Q139" s="3">
        <v>1287.5</v>
      </c>
      <c r="R139" s="3">
        <v>0.68</v>
      </c>
      <c r="S139" s="3">
        <v>75</v>
      </c>
      <c r="T139" s="3">
        <f>Tabla1[[#This Row],[VEhicle Speed'[km/h']]]*3.6</f>
        <v>270</v>
      </c>
      <c r="U139" s="3">
        <v>0.85</v>
      </c>
      <c r="V139" s="3">
        <f>(0.000594*Tabla1[[#This Row],[η=eficiencia de llenado.]]*(H139/60))/(A139*C139)</f>
        <v>1.6222987248170226E-4</v>
      </c>
    </row>
    <row r="140" spans="1:22">
      <c r="A140">
        <v>14.5</v>
      </c>
      <c r="B140" s="3">
        <v>69</v>
      </c>
      <c r="C140" s="3">
        <v>9.14</v>
      </c>
      <c r="D140" s="3">
        <v>94</v>
      </c>
      <c r="E140" s="3">
        <v>0.59</v>
      </c>
      <c r="F140" s="3">
        <v>100</v>
      </c>
      <c r="G140" s="3">
        <v>138</v>
      </c>
      <c r="H140" s="3">
        <v>2730</v>
      </c>
      <c r="I140" s="3">
        <v>23.5</v>
      </c>
      <c r="J140" s="3">
        <v>13.6</v>
      </c>
      <c r="K140" s="3">
        <v>65</v>
      </c>
      <c r="L140" s="3">
        <v>51</v>
      </c>
      <c r="M140" s="3">
        <v>87</v>
      </c>
      <c r="N140" s="3">
        <v>7.88</v>
      </c>
      <c r="O140" s="3">
        <v>834</v>
      </c>
      <c r="P140" s="3">
        <v>0</v>
      </c>
      <c r="Q140" s="3">
        <v>1287.5</v>
      </c>
      <c r="R140" s="3">
        <v>0.6</v>
      </c>
      <c r="S140" s="3">
        <v>81</v>
      </c>
      <c r="T140" s="3">
        <f>Tabla1[[#This Row],[VEhicle Speed'[km/h']]]*3.6</f>
        <v>291.60000000000002</v>
      </c>
      <c r="U140" s="3">
        <v>0.85</v>
      </c>
      <c r="V140" s="3">
        <f>(0.000594*Tabla1[[#This Row],[η=eficiencia de llenado.]]*(H140/60))/(A140*C140)</f>
        <v>1.733415075831887E-4</v>
      </c>
    </row>
    <row r="141" spans="1:22">
      <c r="A141">
        <v>14.5</v>
      </c>
      <c r="B141" s="3">
        <v>69</v>
      </c>
      <c r="C141" s="3">
        <v>1.01</v>
      </c>
      <c r="D141" s="3">
        <v>95</v>
      </c>
      <c r="E141" s="3">
        <v>0.79</v>
      </c>
      <c r="F141" s="3">
        <v>18.04</v>
      </c>
      <c r="G141" s="3">
        <v>139</v>
      </c>
      <c r="H141" s="3">
        <v>2878</v>
      </c>
      <c r="I141" s="3">
        <v>9.5</v>
      </c>
      <c r="J141" s="3">
        <v>13.6</v>
      </c>
      <c r="K141" s="3">
        <v>11</v>
      </c>
      <c r="L141" s="3">
        <v>51</v>
      </c>
      <c r="M141" s="3">
        <v>87</v>
      </c>
      <c r="N141" s="3">
        <v>5.27</v>
      </c>
      <c r="O141" s="3">
        <v>771</v>
      </c>
      <c r="P141" s="3">
        <v>0</v>
      </c>
      <c r="Q141" s="3">
        <v>1287.5</v>
      </c>
      <c r="R141" s="3">
        <v>0.7</v>
      </c>
      <c r="S141" s="3">
        <v>83</v>
      </c>
      <c r="T141" s="3">
        <f>Tabla1[[#This Row],[VEhicle Speed'[km/h']]]*3.6</f>
        <v>298.8</v>
      </c>
      <c r="U141" s="3">
        <v>0.85</v>
      </c>
      <c r="V141" s="3">
        <f>(0.000594*Tabla1[[#This Row],[η=eficiencia de llenado.]]*(H141/60))/(A141*C141)</f>
        <v>1.6536954592010925E-3</v>
      </c>
    </row>
    <row r="142" spans="1:22">
      <c r="A142">
        <v>14.5</v>
      </c>
      <c r="B142" s="3">
        <v>69</v>
      </c>
      <c r="C142" s="3">
        <v>0</v>
      </c>
      <c r="D142" s="3">
        <v>95</v>
      </c>
      <c r="E142" s="3">
        <v>0.81</v>
      </c>
      <c r="F142" s="3">
        <v>15.29</v>
      </c>
      <c r="G142" s="3">
        <v>140</v>
      </c>
      <c r="H142" s="3">
        <v>2698</v>
      </c>
      <c r="I142" s="3">
        <v>9.5</v>
      </c>
      <c r="J142" s="3">
        <v>13.4</v>
      </c>
      <c r="K142" s="3">
        <v>11</v>
      </c>
      <c r="L142" s="3">
        <v>54</v>
      </c>
      <c r="M142" s="3">
        <v>87</v>
      </c>
      <c r="N142" s="3">
        <v>5.12</v>
      </c>
      <c r="O142" s="3">
        <v>711</v>
      </c>
      <c r="P142" s="3">
        <v>0</v>
      </c>
      <c r="Q142" s="3">
        <v>1287.5</v>
      </c>
      <c r="R142" s="3">
        <v>0</v>
      </c>
      <c r="S142" s="3">
        <v>79</v>
      </c>
      <c r="T142" s="3">
        <f>Tabla1[[#This Row],[VEhicle Speed'[km/h']]]*3.6</f>
        <v>284.40000000000003</v>
      </c>
      <c r="U142" s="3">
        <v>0.85</v>
      </c>
      <c r="V142" s="3" t="e">
        <f>(0.000594*Tabla1[[#This Row],[η=eficiencia de llenado.]]*(H142/60))/(A142*C142)</f>
        <v>#DIV/0!</v>
      </c>
    </row>
    <row r="143" spans="1:22">
      <c r="A143">
        <v>14.5</v>
      </c>
      <c r="B143" s="3">
        <v>69</v>
      </c>
      <c r="C143" s="3">
        <v>0</v>
      </c>
      <c r="D143" s="3">
        <v>95</v>
      </c>
      <c r="E143" s="3">
        <v>0</v>
      </c>
      <c r="F143" s="3">
        <v>14.9</v>
      </c>
      <c r="G143" s="3">
        <v>141</v>
      </c>
      <c r="H143" s="3">
        <v>2604</v>
      </c>
      <c r="I143" s="3">
        <v>9.5</v>
      </c>
      <c r="J143" s="3">
        <v>13.5</v>
      </c>
      <c r="K143" s="3">
        <v>11</v>
      </c>
      <c r="L143" s="3">
        <v>56</v>
      </c>
      <c r="M143" s="3">
        <v>87</v>
      </c>
      <c r="N143" s="3">
        <v>5.0599999999999996</v>
      </c>
      <c r="O143" s="3">
        <v>681</v>
      </c>
      <c r="P143" s="3">
        <v>0</v>
      </c>
      <c r="Q143" s="3">
        <v>1287.5</v>
      </c>
      <c r="R143" s="3">
        <v>0</v>
      </c>
      <c r="S143" s="3">
        <v>76</v>
      </c>
      <c r="T143" s="3">
        <f>Tabla1[[#This Row],[VEhicle Speed'[km/h']]]*3.6</f>
        <v>273.60000000000002</v>
      </c>
      <c r="U143" s="3">
        <v>0.85</v>
      </c>
      <c r="V143" s="3" t="e">
        <f>(0.000594*Tabla1[[#This Row],[η=eficiencia de llenado.]]*(H143/60))/(A143*C143)</f>
        <v>#DIV/0!</v>
      </c>
    </row>
    <row r="144" spans="1:22">
      <c r="A144">
        <v>14.5</v>
      </c>
      <c r="B144" s="3">
        <v>69</v>
      </c>
      <c r="C144" s="3">
        <v>0</v>
      </c>
      <c r="D144" s="3">
        <v>95</v>
      </c>
      <c r="E144" s="3">
        <v>0.01</v>
      </c>
      <c r="F144" s="3">
        <v>14.51</v>
      </c>
      <c r="G144" s="3">
        <v>142</v>
      </c>
      <c r="H144" s="3">
        <v>2571</v>
      </c>
      <c r="I144" s="3">
        <v>9.5</v>
      </c>
      <c r="J144" s="3">
        <v>13.5</v>
      </c>
      <c r="K144" s="3">
        <v>11</v>
      </c>
      <c r="L144" s="3">
        <v>58</v>
      </c>
      <c r="M144" s="3">
        <v>87</v>
      </c>
      <c r="N144" s="3">
        <v>5.0199999999999996</v>
      </c>
      <c r="O144" s="3">
        <v>639</v>
      </c>
      <c r="P144" s="3">
        <v>0</v>
      </c>
      <c r="Q144" s="3">
        <v>1287.5</v>
      </c>
      <c r="R144" s="3">
        <v>0</v>
      </c>
      <c r="S144" s="3">
        <v>75</v>
      </c>
      <c r="T144" s="3">
        <f>Tabla1[[#This Row],[VEhicle Speed'[km/h']]]*3.6</f>
        <v>270</v>
      </c>
      <c r="U144" s="3">
        <v>0.85</v>
      </c>
      <c r="V144" s="3" t="e">
        <f>(0.000594*Tabla1[[#This Row],[η=eficiencia de llenado.]]*(H144/60))/(A144*C144)</f>
        <v>#DIV/0!</v>
      </c>
    </row>
    <row r="145" spans="1:22">
      <c r="A145">
        <v>14.5</v>
      </c>
      <c r="B145" s="3">
        <v>69</v>
      </c>
      <c r="C145" s="3">
        <v>0</v>
      </c>
      <c r="D145" s="3">
        <v>95</v>
      </c>
      <c r="E145" s="3">
        <v>0</v>
      </c>
      <c r="F145" s="3">
        <v>14.51</v>
      </c>
      <c r="G145" s="3">
        <v>143</v>
      </c>
      <c r="H145" s="3">
        <v>2585</v>
      </c>
      <c r="I145" s="3">
        <v>9.5</v>
      </c>
      <c r="J145" s="3">
        <v>13.3</v>
      </c>
      <c r="K145" s="3">
        <v>11</v>
      </c>
      <c r="L145" s="3">
        <v>59</v>
      </c>
      <c r="M145" s="3">
        <v>87</v>
      </c>
      <c r="N145" s="3">
        <v>5.2</v>
      </c>
      <c r="O145" s="3">
        <v>609</v>
      </c>
      <c r="P145" s="3">
        <v>0</v>
      </c>
      <c r="Q145" s="3">
        <v>1325</v>
      </c>
      <c r="R145" s="3">
        <v>0</v>
      </c>
      <c r="S145" s="3">
        <v>76</v>
      </c>
      <c r="T145" s="3">
        <f>Tabla1[[#This Row],[VEhicle Speed'[km/h']]]*3.6</f>
        <v>273.60000000000002</v>
      </c>
      <c r="U145" s="3">
        <v>0.85</v>
      </c>
      <c r="V145" s="3" t="e">
        <f>(0.000594*Tabla1[[#This Row],[η=eficiencia de llenado.]]*(H145/60))/(A145*C145)</f>
        <v>#DIV/0!</v>
      </c>
    </row>
    <row r="146" spans="1:22">
      <c r="A146">
        <v>14.5</v>
      </c>
      <c r="B146" s="3">
        <v>69</v>
      </c>
      <c r="C146" s="3">
        <v>0</v>
      </c>
      <c r="D146" s="3">
        <v>95</v>
      </c>
      <c r="E146" s="3">
        <v>0.01</v>
      </c>
      <c r="F146" s="3">
        <v>15.29</v>
      </c>
      <c r="G146" s="3">
        <v>144</v>
      </c>
      <c r="H146" s="3">
        <v>2633</v>
      </c>
      <c r="I146" s="3">
        <v>9.5</v>
      </c>
      <c r="J146" s="3">
        <v>13.5</v>
      </c>
      <c r="K146" s="3">
        <v>11</v>
      </c>
      <c r="L146" s="3">
        <v>60</v>
      </c>
      <c r="M146" s="3">
        <v>87</v>
      </c>
      <c r="N146" s="3">
        <v>5.26</v>
      </c>
      <c r="O146" s="3">
        <v>588</v>
      </c>
      <c r="P146" s="3">
        <v>0</v>
      </c>
      <c r="Q146" s="3">
        <v>1287.5</v>
      </c>
      <c r="R146" s="3">
        <v>0</v>
      </c>
      <c r="S146" s="3">
        <v>78</v>
      </c>
      <c r="T146" s="3">
        <f>Tabla1[[#This Row],[VEhicle Speed'[km/h']]]*3.6</f>
        <v>280.8</v>
      </c>
      <c r="U146" s="3">
        <v>0.85</v>
      </c>
      <c r="V146" s="3" t="e">
        <f>(0.000594*Tabla1[[#This Row],[η=eficiencia de llenado.]]*(H146/60))/(A146*C146)</f>
        <v>#DIV/0!</v>
      </c>
    </row>
    <row r="147" spans="1:22">
      <c r="A147">
        <v>14.5</v>
      </c>
      <c r="B147" s="3">
        <v>69</v>
      </c>
      <c r="C147" s="3">
        <v>0</v>
      </c>
      <c r="D147" s="3">
        <v>95</v>
      </c>
      <c r="E147" s="3">
        <v>0</v>
      </c>
      <c r="F147" s="3">
        <v>15.29</v>
      </c>
      <c r="G147" s="3">
        <v>145</v>
      </c>
      <c r="H147" s="3">
        <v>2693</v>
      </c>
      <c r="I147" s="3">
        <v>9.5</v>
      </c>
      <c r="J147" s="3">
        <v>13.6</v>
      </c>
      <c r="K147" s="3">
        <v>11</v>
      </c>
      <c r="L147" s="3">
        <v>61</v>
      </c>
      <c r="M147" s="3">
        <v>87</v>
      </c>
      <c r="N147" s="3">
        <v>5.27</v>
      </c>
      <c r="O147" s="3">
        <v>576</v>
      </c>
      <c r="P147" s="3">
        <v>0</v>
      </c>
      <c r="Q147" s="3">
        <v>1287.5</v>
      </c>
      <c r="R147" s="3">
        <v>0</v>
      </c>
      <c r="S147" s="3">
        <v>79</v>
      </c>
      <c r="T147" s="3">
        <f>Tabla1[[#This Row],[VEhicle Speed'[km/h']]]*3.6</f>
        <v>284.40000000000003</v>
      </c>
      <c r="U147" s="3">
        <v>0.85</v>
      </c>
      <c r="V147" s="3" t="e">
        <f>(0.000594*Tabla1[[#This Row],[η=eficiencia de llenado.]]*(H147/60))/(A147*C147)</f>
        <v>#DIV/0!</v>
      </c>
    </row>
    <row r="148" spans="1:22">
      <c r="A148">
        <v>14.5</v>
      </c>
      <c r="B148" s="3">
        <v>69</v>
      </c>
      <c r="C148" s="3">
        <v>0</v>
      </c>
      <c r="D148" s="3">
        <v>95</v>
      </c>
      <c r="E148" s="3">
        <v>0.01</v>
      </c>
      <c r="F148" s="3">
        <v>15.29</v>
      </c>
      <c r="G148" s="3">
        <v>146</v>
      </c>
      <c r="H148" s="3">
        <v>2742</v>
      </c>
      <c r="I148" s="3">
        <v>9.5</v>
      </c>
      <c r="J148" s="3">
        <v>13.6</v>
      </c>
      <c r="K148" s="3">
        <v>11</v>
      </c>
      <c r="L148" s="3">
        <v>62</v>
      </c>
      <c r="M148" s="3">
        <v>87</v>
      </c>
      <c r="N148" s="3">
        <v>5.31</v>
      </c>
      <c r="O148" s="3">
        <v>564</v>
      </c>
      <c r="P148" s="3">
        <v>0</v>
      </c>
      <c r="Q148" s="3">
        <v>1287.5</v>
      </c>
      <c r="R148" s="3">
        <v>0</v>
      </c>
      <c r="S148" s="3">
        <v>81</v>
      </c>
      <c r="T148" s="3">
        <f>Tabla1[[#This Row],[VEhicle Speed'[km/h']]]*3.6</f>
        <v>291.60000000000002</v>
      </c>
      <c r="U148" s="3">
        <v>0.85</v>
      </c>
      <c r="V148" s="3" t="e">
        <f>(0.000594*Tabla1[[#This Row],[η=eficiencia de llenado.]]*(H148/60))/(A148*C148)</f>
        <v>#DIV/0!</v>
      </c>
    </row>
    <row r="149" spans="1:22">
      <c r="A149">
        <v>14.5</v>
      </c>
      <c r="B149" s="3">
        <v>69</v>
      </c>
      <c r="C149" s="3">
        <v>0</v>
      </c>
      <c r="D149" s="3">
        <v>95</v>
      </c>
      <c r="E149" s="3">
        <v>0.01</v>
      </c>
      <c r="F149" s="3">
        <v>15.29</v>
      </c>
      <c r="G149" s="3">
        <v>147</v>
      </c>
      <c r="H149" s="3">
        <v>2784</v>
      </c>
      <c r="I149" s="3">
        <v>9.5</v>
      </c>
      <c r="J149" s="3">
        <v>13.6</v>
      </c>
      <c r="K149" s="3">
        <v>11</v>
      </c>
      <c r="L149" s="3">
        <v>62</v>
      </c>
      <c r="M149" s="3">
        <v>87</v>
      </c>
      <c r="N149" s="3">
        <v>5.38</v>
      </c>
      <c r="O149" s="3">
        <v>555</v>
      </c>
      <c r="P149" s="3">
        <v>0</v>
      </c>
      <c r="Q149" s="3">
        <v>1287.5</v>
      </c>
      <c r="R149" s="3">
        <v>0</v>
      </c>
      <c r="S149" s="3">
        <v>82</v>
      </c>
      <c r="T149" s="3">
        <f>Tabla1[[#This Row],[VEhicle Speed'[km/h']]]*3.6</f>
        <v>295.2</v>
      </c>
      <c r="U149" s="3">
        <v>0.85</v>
      </c>
      <c r="V149" s="3" t="e">
        <f>(0.000594*Tabla1[[#This Row],[η=eficiencia de llenado.]]*(H149/60))/(A149*C149)</f>
        <v>#DIV/0!</v>
      </c>
    </row>
    <row r="150" spans="1:22">
      <c r="A150">
        <v>14.5</v>
      </c>
      <c r="B150" s="3">
        <v>69</v>
      </c>
      <c r="C150" s="3">
        <v>0</v>
      </c>
      <c r="D150" s="3">
        <v>95</v>
      </c>
      <c r="E150" s="3">
        <v>0.01</v>
      </c>
      <c r="F150" s="3">
        <v>15.69</v>
      </c>
      <c r="G150" s="3">
        <v>148</v>
      </c>
      <c r="H150" s="3">
        <v>2820</v>
      </c>
      <c r="I150" s="3">
        <v>9.5</v>
      </c>
      <c r="J150" s="3">
        <v>13.5</v>
      </c>
      <c r="K150" s="3">
        <v>11</v>
      </c>
      <c r="L150" s="3">
        <v>62</v>
      </c>
      <c r="M150" s="3">
        <v>87</v>
      </c>
      <c r="N150" s="3">
        <v>5.43</v>
      </c>
      <c r="O150" s="3">
        <v>546</v>
      </c>
      <c r="P150" s="3">
        <v>0</v>
      </c>
      <c r="Q150" s="3">
        <v>1287.5</v>
      </c>
      <c r="R150" s="3">
        <v>0</v>
      </c>
      <c r="S150" s="3">
        <v>83</v>
      </c>
      <c r="T150" s="3">
        <f>Tabla1[[#This Row],[VEhicle Speed'[km/h']]]*3.6</f>
        <v>298.8</v>
      </c>
      <c r="U150" s="3">
        <v>0.85</v>
      </c>
      <c r="V150" s="3" t="e">
        <f>(0.000594*Tabla1[[#This Row],[η=eficiencia de llenado.]]*(H150/60))/(A150*C150)</f>
        <v>#DIV/0!</v>
      </c>
    </row>
    <row r="151" spans="1:22">
      <c r="A151">
        <v>14.5</v>
      </c>
      <c r="B151" s="3">
        <v>69</v>
      </c>
      <c r="C151" s="3">
        <v>0</v>
      </c>
      <c r="D151" s="3">
        <v>94</v>
      </c>
      <c r="E151" s="3">
        <v>0.01</v>
      </c>
      <c r="F151" s="3">
        <v>15.69</v>
      </c>
      <c r="G151" s="3">
        <v>149</v>
      </c>
      <c r="H151" s="3">
        <v>2769</v>
      </c>
      <c r="I151" s="3">
        <v>9.5</v>
      </c>
      <c r="J151" s="3">
        <v>13.6</v>
      </c>
      <c r="K151" s="3">
        <v>12</v>
      </c>
      <c r="L151" s="3">
        <v>63</v>
      </c>
      <c r="M151" s="3">
        <v>87</v>
      </c>
      <c r="N151" s="3">
        <v>5.35</v>
      </c>
      <c r="O151" s="3">
        <v>543</v>
      </c>
      <c r="P151" s="3">
        <v>0</v>
      </c>
      <c r="Q151" s="3">
        <v>1287.5</v>
      </c>
      <c r="R151" s="3">
        <v>0</v>
      </c>
      <c r="S151" s="3">
        <v>81</v>
      </c>
      <c r="T151" s="3">
        <f>Tabla1[[#This Row],[VEhicle Speed'[km/h']]]*3.6</f>
        <v>291.60000000000002</v>
      </c>
      <c r="U151" s="3">
        <v>0.85</v>
      </c>
      <c r="V151" s="3" t="e">
        <f>(0.000594*Tabla1[[#This Row],[η=eficiencia de llenado.]]*(H151/60))/(A151*C151)</f>
        <v>#DIV/0!</v>
      </c>
    </row>
    <row r="152" spans="1:22">
      <c r="A152">
        <v>14.5</v>
      </c>
      <c r="B152" s="3">
        <v>69</v>
      </c>
      <c r="C152" s="3">
        <v>0</v>
      </c>
      <c r="D152" s="3">
        <v>94</v>
      </c>
      <c r="E152" s="3">
        <v>0.01</v>
      </c>
      <c r="F152" s="3">
        <v>15.69</v>
      </c>
      <c r="G152" s="3">
        <v>150</v>
      </c>
      <c r="H152" s="3">
        <v>2734</v>
      </c>
      <c r="I152" s="3">
        <v>9.5</v>
      </c>
      <c r="J152" s="3">
        <v>13.5</v>
      </c>
      <c r="K152" s="3">
        <v>11</v>
      </c>
      <c r="L152" s="3">
        <v>63</v>
      </c>
      <c r="M152" s="3">
        <v>87</v>
      </c>
      <c r="N152" s="3">
        <v>5.23</v>
      </c>
      <c r="O152" s="3">
        <v>537</v>
      </c>
      <c r="P152" s="3">
        <v>0</v>
      </c>
      <c r="Q152" s="3">
        <v>1287.5</v>
      </c>
      <c r="R152" s="3">
        <v>0</v>
      </c>
      <c r="S152" s="3">
        <v>80</v>
      </c>
      <c r="T152" s="3">
        <f>Tabla1[[#This Row],[VEhicle Speed'[km/h']]]*3.6</f>
        <v>288</v>
      </c>
      <c r="U152" s="3">
        <v>0.85</v>
      </c>
      <c r="V152" s="3" t="e">
        <f>(0.000594*Tabla1[[#This Row],[η=eficiencia de llenado.]]*(H152/60))/(A152*C152)</f>
        <v>#DIV/0!</v>
      </c>
    </row>
    <row r="153" spans="1:22">
      <c r="A153">
        <v>14.5</v>
      </c>
      <c r="B153" s="3">
        <v>69</v>
      </c>
      <c r="C153" s="3">
        <v>0</v>
      </c>
      <c r="D153" s="3">
        <v>93</v>
      </c>
      <c r="E153" s="3">
        <v>0.01</v>
      </c>
      <c r="F153" s="3">
        <v>15.29</v>
      </c>
      <c r="G153" s="3">
        <v>151</v>
      </c>
      <c r="H153" s="3">
        <v>2740</v>
      </c>
      <c r="I153" s="3">
        <v>9.5</v>
      </c>
      <c r="J153" s="3">
        <v>13.5</v>
      </c>
      <c r="K153" s="3">
        <v>11</v>
      </c>
      <c r="L153" s="3">
        <v>63</v>
      </c>
      <c r="M153" s="3">
        <v>87</v>
      </c>
      <c r="N153" s="3">
        <v>5.23</v>
      </c>
      <c r="O153" s="3">
        <v>534</v>
      </c>
      <c r="P153" s="3">
        <v>0</v>
      </c>
      <c r="Q153" s="3">
        <v>1287.5</v>
      </c>
      <c r="R153" s="3">
        <v>0</v>
      </c>
      <c r="S153" s="3">
        <v>80</v>
      </c>
      <c r="T153" s="3">
        <f>Tabla1[[#This Row],[VEhicle Speed'[km/h']]]*3.6</f>
        <v>288</v>
      </c>
      <c r="U153" s="3">
        <v>0.85</v>
      </c>
      <c r="V153" s="3" t="e">
        <f>(0.000594*Tabla1[[#This Row],[η=eficiencia de llenado.]]*(H153/60))/(A153*C153)</f>
        <v>#DIV/0!</v>
      </c>
    </row>
    <row r="154" spans="1:22">
      <c r="A154">
        <v>14.5</v>
      </c>
      <c r="B154" s="3">
        <v>69</v>
      </c>
      <c r="C154" s="3">
        <v>0</v>
      </c>
      <c r="D154" s="3">
        <v>92</v>
      </c>
      <c r="E154" s="3">
        <v>0.01</v>
      </c>
      <c r="F154" s="3">
        <v>14.9</v>
      </c>
      <c r="G154" s="3">
        <v>152</v>
      </c>
      <c r="H154" s="3">
        <v>2662</v>
      </c>
      <c r="I154" s="3">
        <v>9.5</v>
      </c>
      <c r="J154" s="3">
        <v>13.7</v>
      </c>
      <c r="K154" s="3">
        <v>11</v>
      </c>
      <c r="L154" s="3">
        <v>64</v>
      </c>
      <c r="M154" s="3">
        <v>87</v>
      </c>
      <c r="N154" s="3">
        <v>4.99</v>
      </c>
      <c r="O154" s="3">
        <v>528</v>
      </c>
      <c r="P154" s="3">
        <v>0</v>
      </c>
      <c r="Q154" s="3">
        <v>1287.5</v>
      </c>
      <c r="R154" s="3">
        <v>0</v>
      </c>
      <c r="S154" s="3">
        <v>78</v>
      </c>
      <c r="T154" s="3">
        <f>Tabla1[[#This Row],[VEhicle Speed'[km/h']]]*3.6</f>
        <v>280.8</v>
      </c>
      <c r="U154" s="3">
        <v>0.85</v>
      </c>
      <c r="V154" s="3" t="e">
        <f>(0.000594*Tabla1[[#This Row],[η=eficiencia de llenado.]]*(H154/60))/(A154*C154)</f>
        <v>#DIV/0!</v>
      </c>
    </row>
    <row r="155" spans="1:22">
      <c r="A155">
        <v>14.5</v>
      </c>
      <c r="B155" s="3">
        <v>69</v>
      </c>
      <c r="C155" s="3">
        <v>2.23</v>
      </c>
      <c r="D155" s="3">
        <v>92</v>
      </c>
      <c r="E155" s="3">
        <v>0.03</v>
      </c>
      <c r="F155" s="3">
        <v>14.51</v>
      </c>
      <c r="G155" s="3">
        <v>153</v>
      </c>
      <c r="H155" s="3">
        <v>2598</v>
      </c>
      <c r="I155" s="3">
        <v>14</v>
      </c>
      <c r="J155" s="3">
        <v>13.6</v>
      </c>
      <c r="K155" s="3">
        <v>11</v>
      </c>
      <c r="L155" s="3">
        <v>64</v>
      </c>
      <c r="M155" s="3">
        <v>87</v>
      </c>
      <c r="N155" s="3">
        <v>8.2100000000000009</v>
      </c>
      <c r="O155" s="3">
        <v>528</v>
      </c>
      <c r="P155" s="3">
        <v>0</v>
      </c>
      <c r="Q155" s="3">
        <v>1287.5</v>
      </c>
      <c r="R155" s="3">
        <v>0.73</v>
      </c>
      <c r="S155" s="3">
        <v>76</v>
      </c>
      <c r="T155" s="3">
        <f>Tabla1[[#This Row],[VEhicle Speed'[km/h']]]*3.6</f>
        <v>273.60000000000002</v>
      </c>
      <c r="U155" s="3">
        <v>0.85</v>
      </c>
      <c r="V155" s="3">
        <f>(0.000594*Tabla1[[#This Row],[η=eficiencia de llenado.]]*(H155/60))/(A155*C155)</f>
        <v>6.7611473635379609E-4</v>
      </c>
    </row>
    <row r="156" spans="1:22">
      <c r="A156">
        <v>14.5</v>
      </c>
      <c r="B156" s="3">
        <v>69</v>
      </c>
      <c r="C156" s="3">
        <v>3.43</v>
      </c>
      <c r="D156" s="3">
        <v>92</v>
      </c>
      <c r="E156" s="3">
        <v>0.18</v>
      </c>
      <c r="F156" s="3">
        <v>24.71</v>
      </c>
      <c r="G156" s="3">
        <v>154</v>
      </c>
      <c r="H156" s="3">
        <v>2528</v>
      </c>
      <c r="I156" s="3">
        <v>25</v>
      </c>
      <c r="J156" s="3">
        <v>13.6</v>
      </c>
      <c r="K156" s="3">
        <v>19</v>
      </c>
      <c r="L156" s="3">
        <v>63</v>
      </c>
      <c r="M156" s="3">
        <v>87</v>
      </c>
      <c r="N156" s="3">
        <v>16.68</v>
      </c>
      <c r="O156" s="3">
        <v>528</v>
      </c>
      <c r="P156" s="3">
        <v>0</v>
      </c>
      <c r="Q156" s="3">
        <v>1287.5</v>
      </c>
      <c r="R156" s="3">
        <v>0.08</v>
      </c>
      <c r="S156" s="3">
        <v>75</v>
      </c>
      <c r="T156" s="3">
        <f>Tabla1[[#This Row],[VEhicle Speed'[km/h']]]*3.6</f>
        <v>270</v>
      </c>
      <c r="U156" s="3">
        <v>0.85</v>
      </c>
      <c r="V156" s="3">
        <f>(0.000594*Tabla1[[#This Row],[η=eficiencia de llenado.]]*(H156/60))/(A156*C156)</f>
        <v>4.2772936563788077E-4</v>
      </c>
    </row>
    <row r="157" spans="1:22">
      <c r="A157">
        <v>14.5</v>
      </c>
      <c r="B157" s="3">
        <v>69</v>
      </c>
      <c r="C157" s="3">
        <v>3.51</v>
      </c>
      <c r="D157" s="3">
        <v>91</v>
      </c>
      <c r="E157" s="3">
        <v>0.24</v>
      </c>
      <c r="F157" s="3">
        <v>48.63</v>
      </c>
      <c r="G157" s="3">
        <v>155</v>
      </c>
      <c r="H157" s="3">
        <v>2565</v>
      </c>
      <c r="I157" s="3">
        <v>31.5</v>
      </c>
      <c r="J157" s="3">
        <v>13.7</v>
      </c>
      <c r="K157" s="3">
        <v>35</v>
      </c>
      <c r="L157" s="3">
        <v>62</v>
      </c>
      <c r="M157" s="3">
        <v>87</v>
      </c>
      <c r="N157" s="3">
        <v>13.48</v>
      </c>
      <c r="O157" s="3">
        <v>531</v>
      </c>
      <c r="P157" s="3">
        <v>0</v>
      </c>
      <c r="Q157" s="3">
        <v>1287.5</v>
      </c>
      <c r="R157" s="3">
        <v>0.08</v>
      </c>
      <c r="S157" s="3">
        <v>76</v>
      </c>
      <c r="T157" s="3">
        <f>Tabla1[[#This Row],[VEhicle Speed'[km/h']]]*3.6</f>
        <v>273.60000000000002</v>
      </c>
      <c r="U157" s="3">
        <v>0.85</v>
      </c>
      <c r="V157" s="3">
        <f>(0.000594*Tabla1[[#This Row],[η=eficiencia de llenado.]]*(H157/60))/(A157*C157)</f>
        <v>4.2409814323607429E-4</v>
      </c>
    </row>
    <row r="158" spans="1:22">
      <c r="A158">
        <v>14.5</v>
      </c>
      <c r="B158" s="3">
        <v>69</v>
      </c>
      <c r="C158" s="3">
        <v>3.25</v>
      </c>
      <c r="D158" s="3">
        <v>90</v>
      </c>
      <c r="E158" s="3">
        <v>0.28999999999999998</v>
      </c>
      <c r="F158" s="3">
        <v>39.22</v>
      </c>
      <c r="G158" s="3">
        <v>156</v>
      </c>
      <c r="H158" s="3">
        <v>2646</v>
      </c>
      <c r="I158" s="3">
        <v>31.5</v>
      </c>
      <c r="J158" s="3">
        <v>13.7</v>
      </c>
      <c r="K158" s="3">
        <v>28</v>
      </c>
      <c r="L158" s="3">
        <v>60</v>
      </c>
      <c r="M158" s="3">
        <v>87</v>
      </c>
      <c r="N158" s="3">
        <v>13.44</v>
      </c>
      <c r="O158" s="3">
        <v>534</v>
      </c>
      <c r="P158" s="3">
        <v>0</v>
      </c>
      <c r="Q158" s="3">
        <v>1287.5</v>
      </c>
      <c r="R158" s="3">
        <v>0.26</v>
      </c>
      <c r="S158" s="3">
        <v>78</v>
      </c>
      <c r="T158" s="3">
        <f>Tabla1[[#This Row],[VEhicle Speed'[km/h']]]*3.6</f>
        <v>280.8</v>
      </c>
      <c r="U158" s="3">
        <v>0.85</v>
      </c>
      <c r="V158" s="3">
        <f>(0.000594*Tabla1[[#This Row],[η=eficiencia de llenado.]]*(H158/60))/(A158*C158)</f>
        <v>4.7248997347480102E-4</v>
      </c>
    </row>
    <row r="159" spans="1:22">
      <c r="A159">
        <v>14.5</v>
      </c>
      <c r="B159" s="3">
        <v>69</v>
      </c>
      <c r="C159" s="3">
        <v>3.14</v>
      </c>
      <c r="D159" s="3">
        <v>90</v>
      </c>
      <c r="E159" s="3">
        <v>0.48</v>
      </c>
      <c r="F159" s="3">
        <v>38.82</v>
      </c>
      <c r="G159" s="3">
        <v>157</v>
      </c>
      <c r="H159" s="3">
        <v>2723</v>
      </c>
      <c r="I159" s="3">
        <v>31</v>
      </c>
      <c r="J159" s="3">
        <v>13.7</v>
      </c>
      <c r="K159" s="3">
        <v>28</v>
      </c>
      <c r="L159" s="3">
        <v>59</v>
      </c>
      <c r="M159" s="3">
        <v>87</v>
      </c>
      <c r="N159" s="3">
        <v>13.3</v>
      </c>
      <c r="O159" s="3">
        <v>537</v>
      </c>
      <c r="P159" s="3">
        <v>0</v>
      </c>
      <c r="Q159" s="3">
        <v>1287.5</v>
      </c>
      <c r="R159" s="3">
        <v>0.1</v>
      </c>
      <c r="S159" s="3">
        <v>80</v>
      </c>
      <c r="T159" s="3">
        <f>Tabla1[[#This Row],[VEhicle Speed'[km/h']]]*3.6</f>
        <v>288</v>
      </c>
      <c r="U159" s="3">
        <v>0.85</v>
      </c>
      <c r="V159" s="3">
        <f>(0.000594*Tabla1[[#This Row],[η=eficiencia de llenado.]]*(H159/60))/(A159*C159)</f>
        <v>5.0327355589721058E-4</v>
      </c>
    </row>
    <row r="160" spans="1:22">
      <c r="A160">
        <v>14.5</v>
      </c>
      <c r="B160" s="3">
        <v>69</v>
      </c>
      <c r="C160" s="3">
        <v>2.7</v>
      </c>
      <c r="D160" s="3">
        <v>89</v>
      </c>
      <c r="E160" s="3">
        <v>0.52</v>
      </c>
      <c r="F160" s="3">
        <v>39.22</v>
      </c>
      <c r="G160" s="3">
        <v>158</v>
      </c>
      <c r="H160" s="3">
        <v>2812</v>
      </c>
      <c r="I160" s="3">
        <v>30.5</v>
      </c>
      <c r="J160" s="3">
        <v>13.6</v>
      </c>
      <c r="K160" s="3">
        <v>27</v>
      </c>
      <c r="L160" s="3">
        <v>59</v>
      </c>
      <c r="M160" s="3">
        <v>87</v>
      </c>
      <c r="N160" s="3">
        <v>12.91</v>
      </c>
      <c r="O160" s="3">
        <v>537</v>
      </c>
      <c r="P160" s="3">
        <v>0</v>
      </c>
      <c r="Q160" s="3">
        <v>1287.5</v>
      </c>
      <c r="R160" s="3">
        <v>0.7</v>
      </c>
      <c r="S160" s="3">
        <v>83</v>
      </c>
      <c r="T160" s="3">
        <f>Tabla1[[#This Row],[VEhicle Speed'[km/h']]]*3.6</f>
        <v>298.8</v>
      </c>
      <c r="U160" s="3">
        <v>0.85</v>
      </c>
      <c r="V160" s="3">
        <f>(0.000594*Tabla1[[#This Row],[η=eficiencia de llenado.]]*(H160/60))/(A160*C160)</f>
        <v>6.0441839080459757E-4</v>
      </c>
    </row>
    <row r="161" spans="1:22">
      <c r="A161">
        <v>14.5</v>
      </c>
      <c r="B161" s="3">
        <v>69</v>
      </c>
      <c r="C161" s="3">
        <v>2.64</v>
      </c>
      <c r="D161" s="3">
        <v>89</v>
      </c>
      <c r="E161" s="3">
        <v>0.56000000000000005</v>
      </c>
      <c r="F161" s="3">
        <v>37.25</v>
      </c>
      <c r="G161" s="3">
        <v>159</v>
      </c>
      <c r="H161" s="3">
        <v>2908</v>
      </c>
      <c r="I161" s="3">
        <v>29.5</v>
      </c>
      <c r="J161" s="3">
        <v>13.7</v>
      </c>
      <c r="K161" s="3">
        <v>26</v>
      </c>
      <c r="L161" s="3">
        <v>59</v>
      </c>
      <c r="M161" s="3">
        <v>87</v>
      </c>
      <c r="N161" s="3">
        <v>12.87</v>
      </c>
      <c r="O161" s="3">
        <v>540</v>
      </c>
      <c r="P161" s="3">
        <v>0</v>
      </c>
      <c r="Q161" s="3">
        <v>1287.5</v>
      </c>
      <c r="R161" s="3">
        <v>0.76</v>
      </c>
      <c r="S161" s="3">
        <v>85</v>
      </c>
      <c r="T161" s="3">
        <f>Tabla1[[#This Row],[VEhicle Speed'[km/h']]]*3.6</f>
        <v>306</v>
      </c>
      <c r="U161" s="3">
        <v>0.85</v>
      </c>
      <c r="V161" s="3">
        <f>(0.000594*Tabla1[[#This Row],[η=eficiencia de llenado.]]*(H161/60))/(A161*C161)</f>
        <v>6.3925862068965513E-4</v>
      </c>
    </row>
    <row r="162" spans="1:22">
      <c r="A162">
        <v>14.5</v>
      </c>
      <c r="B162" s="3">
        <v>69</v>
      </c>
      <c r="C162" s="3">
        <v>1.1399999999999999</v>
      </c>
      <c r="D162" s="3">
        <v>89</v>
      </c>
      <c r="E162" s="3">
        <v>0.62</v>
      </c>
      <c r="F162" s="3">
        <v>37.25</v>
      </c>
      <c r="G162" s="3">
        <v>160</v>
      </c>
      <c r="H162" s="3">
        <v>2997</v>
      </c>
      <c r="I162" s="3">
        <v>14.5</v>
      </c>
      <c r="J162" s="3">
        <v>13.5</v>
      </c>
      <c r="K162" s="3">
        <v>12</v>
      </c>
      <c r="L162" s="3">
        <v>58</v>
      </c>
      <c r="M162" s="3">
        <v>87</v>
      </c>
      <c r="N162" s="3">
        <v>5.42</v>
      </c>
      <c r="O162" s="3">
        <v>537</v>
      </c>
      <c r="P162" s="3">
        <v>0</v>
      </c>
      <c r="Q162" s="3">
        <v>1287.5</v>
      </c>
      <c r="R162" s="3">
        <v>0.6</v>
      </c>
      <c r="S162" s="3">
        <v>88</v>
      </c>
      <c r="T162" s="3">
        <f>Tabla1[[#This Row],[VEhicle Speed'[km/h']]]*3.6</f>
        <v>316.8</v>
      </c>
      <c r="U162" s="3">
        <v>0.85</v>
      </c>
      <c r="V162" s="3">
        <f>(0.000594*Tabla1[[#This Row],[η=eficiencia de llenado.]]*(H162/60))/(A162*C162)</f>
        <v>1.5256960072595283E-3</v>
      </c>
    </row>
    <row r="163" spans="1:22">
      <c r="A163">
        <v>14.5</v>
      </c>
      <c r="B163" s="3">
        <v>69</v>
      </c>
      <c r="C163" s="3">
        <v>0</v>
      </c>
      <c r="D163" s="3">
        <v>89</v>
      </c>
      <c r="E163" s="3">
        <v>0.83</v>
      </c>
      <c r="F163" s="3">
        <v>15.69</v>
      </c>
      <c r="G163" s="3">
        <v>161</v>
      </c>
      <c r="H163" s="3">
        <v>2845</v>
      </c>
      <c r="I163" s="3">
        <v>9.5</v>
      </c>
      <c r="J163" s="3">
        <v>13.7</v>
      </c>
      <c r="K163" s="3">
        <v>11</v>
      </c>
      <c r="L163" s="3">
        <v>59</v>
      </c>
      <c r="M163" s="3">
        <v>87</v>
      </c>
      <c r="N163" s="3">
        <v>5.35</v>
      </c>
      <c r="O163" s="3">
        <v>534</v>
      </c>
      <c r="P163" s="3">
        <v>0</v>
      </c>
      <c r="Q163" s="3">
        <v>1287.5</v>
      </c>
      <c r="R163" s="3">
        <v>0.03</v>
      </c>
      <c r="S163" s="3">
        <v>84</v>
      </c>
      <c r="T163" s="3">
        <f>Tabla1[[#This Row],[VEhicle Speed'[km/h']]]*3.6</f>
        <v>302.40000000000003</v>
      </c>
      <c r="U163" s="3">
        <v>0.85</v>
      </c>
      <c r="V163" s="3" t="e">
        <f>(0.000594*Tabla1[[#This Row],[η=eficiencia de llenado.]]*(H163/60))/(A163*C163)</f>
        <v>#DIV/0!</v>
      </c>
    </row>
    <row r="164" spans="1:22">
      <c r="A164">
        <v>14.5</v>
      </c>
      <c r="B164" s="3">
        <v>69</v>
      </c>
      <c r="C164" s="3">
        <v>0</v>
      </c>
      <c r="D164" s="3">
        <v>88</v>
      </c>
      <c r="E164" s="3">
        <v>0.01</v>
      </c>
      <c r="F164" s="3">
        <v>15.29</v>
      </c>
      <c r="G164" s="3">
        <v>162</v>
      </c>
      <c r="H164" s="3">
        <v>2841</v>
      </c>
      <c r="I164" s="3">
        <v>9.5</v>
      </c>
      <c r="J164" s="3">
        <v>13.7</v>
      </c>
      <c r="K164" s="3">
        <v>11</v>
      </c>
      <c r="L164" s="3">
        <v>61</v>
      </c>
      <c r="M164" s="3">
        <v>87</v>
      </c>
      <c r="N164" s="3">
        <v>5.14</v>
      </c>
      <c r="O164" s="3">
        <v>531</v>
      </c>
      <c r="P164" s="3">
        <v>0</v>
      </c>
      <c r="Q164" s="3">
        <v>1287.5</v>
      </c>
      <c r="R164" s="3">
        <v>0</v>
      </c>
      <c r="S164" s="3">
        <v>83</v>
      </c>
      <c r="T164" s="3">
        <f>Tabla1[[#This Row],[VEhicle Speed'[km/h']]]*3.6</f>
        <v>298.8</v>
      </c>
      <c r="U164" s="3">
        <v>0.85</v>
      </c>
      <c r="V164" s="3" t="e">
        <f>(0.000594*Tabla1[[#This Row],[η=eficiencia de llenado.]]*(H164/60))/(A164*C164)</f>
        <v>#DIV/0!</v>
      </c>
    </row>
    <row r="165" spans="1:22">
      <c r="A165">
        <v>14.5</v>
      </c>
      <c r="B165" s="3">
        <v>69</v>
      </c>
      <c r="C165" s="3">
        <v>0</v>
      </c>
      <c r="D165" s="3">
        <v>88</v>
      </c>
      <c r="E165" s="3">
        <v>0.01</v>
      </c>
      <c r="F165" s="3">
        <v>14.9</v>
      </c>
      <c r="G165" s="3">
        <v>163</v>
      </c>
      <c r="H165" s="3">
        <v>2689</v>
      </c>
      <c r="I165" s="3">
        <v>9.5</v>
      </c>
      <c r="J165" s="3">
        <v>13.6</v>
      </c>
      <c r="K165" s="3">
        <v>11</v>
      </c>
      <c r="L165" s="3">
        <v>62</v>
      </c>
      <c r="M165" s="3">
        <v>87</v>
      </c>
      <c r="N165" s="3">
        <v>5.05</v>
      </c>
      <c r="O165" s="3">
        <v>525</v>
      </c>
      <c r="P165" s="3">
        <v>0</v>
      </c>
      <c r="Q165" s="3">
        <v>1287.5</v>
      </c>
      <c r="R165" s="3">
        <v>0</v>
      </c>
      <c r="S165" s="3">
        <v>79</v>
      </c>
      <c r="T165" s="3">
        <f>Tabla1[[#This Row],[VEhicle Speed'[km/h']]]*3.6</f>
        <v>284.40000000000003</v>
      </c>
      <c r="U165" s="3">
        <v>0.85</v>
      </c>
      <c r="V165" s="3" t="e">
        <f>(0.000594*Tabla1[[#This Row],[η=eficiencia de llenado.]]*(H165/60))/(A165*C165)</f>
        <v>#DIV/0!</v>
      </c>
    </row>
    <row r="166" spans="1:22">
      <c r="A166">
        <v>14.5</v>
      </c>
      <c r="B166" s="3">
        <v>69</v>
      </c>
      <c r="C166" s="3">
        <v>0</v>
      </c>
      <c r="D166" s="3">
        <v>87</v>
      </c>
      <c r="E166" s="3">
        <v>0.01</v>
      </c>
      <c r="F166" s="3">
        <v>14.51</v>
      </c>
      <c r="G166" s="3">
        <v>164</v>
      </c>
      <c r="H166" s="3">
        <v>2664</v>
      </c>
      <c r="I166" s="3">
        <v>9.5</v>
      </c>
      <c r="J166" s="3">
        <v>13.7</v>
      </c>
      <c r="K166" s="3">
        <v>11</v>
      </c>
      <c r="L166" s="3">
        <v>62</v>
      </c>
      <c r="M166" s="3">
        <v>87</v>
      </c>
      <c r="N166" s="3">
        <v>5.0199999999999996</v>
      </c>
      <c r="O166" s="3">
        <v>522</v>
      </c>
      <c r="P166" s="3">
        <v>0</v>
      </c>
      <c r="Q166" s="3">
        <v>1287.5</v>
      </c>
      <c r="R166" s="3">
        <v>0</v>
      </c>
      <c r="S166" s="3">
        <v>78</v>
      </c>
      <c r="T166" s="3">
        <f>Tabla1[[#This Row],[VEhicle Speed'[km/h']]]*3.6</f>
        <v>280.8</v>
      </c>
      <c r="U166" s="3">
        <v>0.85</v>
      </c>
      <c r="V166" s="3" t="e">
        <f>(0.000594*Tabla1[[#This Row],[η=eficiencia de llenado.]]*(H166/60))/(A166*C166)</f>
        <v>#DIV/0!</v>
      </c>
    </row>
    <row r="167" spans="1:22">
      <c r="A167">
        <v>14.5</v>
      </c>
      <c r="B167" s="3">
        <v>69</v>
      </c>
      <c r="C167" s="3">
        <v>0</v>
      </c>
      <c r="D167" s="3">
        <v>87</v>
      </c>
      <c r="E167" s="3">
        <v>0.01</v>
      </c>
      <c r="F167" s="3">
        <v>14.51</v>
      </c>
      <c r="G167" s="3">
        <v>165</v>
      </c>
      <c r="H167" s="3">
        <v>2669</v>
      </c>
      <c r="I167" s="3">
        <v>9.5</v>
      </c>
      <c r="J167" s="3">
        <v>13.7</v>
      </c>
      <c r="K167" s="3">
        <v>11</v>
      </c>
      <c r="L167" s="3">
        <v>62</v>
      </c>
      <c r="M167" s="3">
        <v>87</v>
      </c>
      <c r="N167" s="3">
        <v>5</v>
      </c>
      <c r="O167" s="3">
        <v>519</v>
      </c>
      <c r="P167" s="3">
        <v>0</v>
      </c>
      <c r="Q167" s="3">
        <v>1287.5</v>
      </c>
      <c r="R167" s="3">
        <v>0</v>
      </c>
      <c r="S167" s="3">
        <v>78</v>
      </c>
      <c r="T167" s="3">
        <f>Tabla1[[#This Row],[VEhicle Speed'[km/h']]]*3.6</f>
        <v>280.8</v>
      </c>
      <c r="U167" s="3">
        <v>0.85</v>
      </c>
      <c r="V167" s="3" t="e">
        <f>(0.000594*Tabla1[[#This Row],[η=eficiencia de llenado.]]*(H167/60))/(A167*C167)</f>
        <v>#DIV/0!</v>
      </c>
    </row>
    <row r="168" spans="1:22">
      <c r="A168">
        <v>14.5</v>
      </c>
      <c r="B168" s="3">
        <v>69</v>
      </c>
      <c r="C168" s="3">
        <v>0</v>
      </c>
      <c r="D168" s="3">
        <v>87</v>
      </c>
      <c r="E168" s="3">
        <v>0.01</v>
      </c>
      <c r="F168" s="3">
        <v>14.51</v>
      </c>
      <c r="G168" s="3">
        <v>166</v>
      </c>
      <c r="H168" s="3">
        <v>2665</v>
      </c>
      <c r="I168" s="3">
        <v>9.5</v>
      </c>
      <c r="J168" s="3">
        <v>13.8</v>
      </c>
      <c r="K168" s="3">
        <v>11</v>
      </c>
      <c r="L168" s="3">
        <v>63</v>
      </c>
      <c r="M168" s="3">
        <v>87</v>
      </c>
      <c r="N168" s="3">
        <v>4.99</v>
      </c>
      <c r="O168" s="3">
        <v>516</v>
      </c>
      <c r="P168" s="3">
        <v>0</v>
      </c>
      <c r="Q168" s="3">
        <v>1287.5</v>
      </c>
      <c r="R168" s="3">
        <v>0</v>
      </c>
      <c r="S168" s="3">
        <v>78</v>
      </c>
      <c r="T168" s="3">
        <f>Tabla1[[#This Row],[VEhicle Speed'[km/h']]]*3.6</f>
        <v>280.8</v>
      </c>
      <c r="U168" s="3">
        <v>0.85</v>
      </c>
      <c r="V168" s="3" t="e">
        <f>(0.000594*Tabla1[[#This Row],[η=eficiencia de llenado.]]*(H168/60))/(A168*C168)</f>
        <v>#DIV/0!</v>
      </c>
    </row>
    <row r="169" spans="1:22">
      <c r="A169">
        <v>14.5</v>
      </c>
      <c r="B169" s="3">
        <v>69</v>
      </c>
      <c r="C169" s="3">
        <v>0</v>
      </c>
      <c r="D169" s="3">
        <v>86</v>
      </c>
      <c r="E169" s="3">
        <v>0.01</v>
      </c>
      <c r="F169" s="3">
        <v>14.51</v>
      </c>
      <c r="G169" s="3">
        <v>167</v>
      </c>
      <c r="H169" s="3">
        <v>2649</v>
      </c>
      <c r="I169" s="3">
        <v>9.5</v>
      </c>
      <c r="J169" s="3">
        <v>13.7</v>
      </c>
      <c r="K169" s="3">
        <v>11</v>
      </c>
      <c r="L169" s="3">
        <v>64</v>
      </c>
      <c r="M169" s="3">
        <v>87</v>
      </c>
      <c r="N169" s="3">
        <v>4.97</v>
      </c>
      <c r="O169" s="3">
        <v>513</v>
      </c>
      <c r="P169" s="3">
        <v>0</v>
      </c>
      <c r="Q169" s="3">
        <v>1287.5</v>
      </c>
      <c r="R169" s="3">
        <v>0</v>
      </c>
      <c r="S169" s="3">
        <v>78</v>
      </c>
      <c r="T169" s="3">
        <f>Tabla1[[#This Row],[VEhicle Speed'[km/h']]]*3.6</f>
        <v>280.8</v>
      </c>
      <c r="U169" s="3">
        <v>0.85</v>
      </c>
      <c r="V169" s="3" t="e">
        <f>(0.000594*Tabla1[[#This Row],[η=eficiencia de llenado.]]*(H169/60))/(A169*C169)</f>
        <v>#DIV/0!</v>
      </c>
    </row>
    <row r="170" spans="1:22">
      <c r="A170">
        <v>14.5</v>
      </c>
      <c r="B170" s="3">
        <v>69</v>
      </c>
      <c r="C170" s="3">
        <v>0</v>
      </c>
      <c r="D170" s="3">
        <v>86</v>
      </c>
      <c r="E170" s="3">
        <v>0.01</v>
      </c>
      <c r="F170" s="3">
        <v>14.51</v>
      </c>
      <c r="G170" s="3">
        <v>168</v>
      </c>
      <c r="H170" s="3">
        <v>2619</v>
      </c>
      <c r="I170" s="3">
        <v>9.5</v>
      </c>
      <c r="J170" s="3">
        <v>13.7</v>
      </c>
      <c r="K170" s="3">
        <v>11</v>
      </c>
      <c r="L170" s="3">
        <v>64</v>
      </c>
      <c r="M170" s="3">
        <v>87</v>
      </c>
      <c r="N170" s="3">
        <v>4.95</v>
      </c>
      <c r="O170" s="3">
        <v>513</v>
      </c>
      <c r="P170" s="3">
        <v>0</v>
      </c>
      <c r="Q170" s="3">
        <v>1287.5</v>
      </c>
      <c r="R170" s="3">
        <v>0</v>
      </c>
      <c r="S170" s="3">
        <v>77</v>
      </c>
      <c r="T170" s="3">
        <f>Tabla1[[#This Row],[VEhicle Speed'[km/h']]]*3.6</f>
        <v>277.2</v>
      </c>
      <c r="U170" s="3">
        <v>0.85</v>
      </c>
      <c r="V170" s="3" t="e">
        <f>(0.000594*Tabla1[[#This Row],[η=eficiencia de llenado.]]*(H170/60))/(A170*C170)</f>
        <v>#DIV/0!</v>
      </c>
    </row>
    <row r="171" spans="1:22">
      <c r="A171">
        <v>14.5</v>
      </c>
      <c r="B171" s="3">
        <v>69</v>
      </c>
      <c r="C171" s="3">
        <v>0</v>
      </c>
      <c r="D171" s="3">
        <v>86</v>
      </c>
      <c r="E171" s="3">
        <v>0.01</v>
      </c>
      <c r="F171" s="3">
        <v>14.51</v>
      </c>
      <c r="G171" s="3">
        <v>169</v>
      </c>
      <c r="H171" s="3">
        <v>2617</v>
      </c>
      <c r="I171" s="3">
        <v>9.5</v>
      </c>
      <c r="J171" s="3">
        <v>13.7</v>
      </c>
      <c r="K171" s="3">
        <v>11</v>
      </c>
      <c r="L171" s="3">
        <v>64</v>
      </c>
      <c r="M171" s="3">
        <v>87</v>
      </c>
      <c r="N171" s="3">
        <v>4.95</v>
      </c>
      <c r="O171" s="3">
        <v>510</v>
      </c>
      <c r="P171" s="3">
        <v>0</v>
      </c>
      <c r="Q171" s="3">
        <v>1287.5</v>
      </c>
      <c r="R171" s="3">
        <v>0</v>
      </c>
      <c r="S171" s="3">
        <v>77</v>
      </c>
      <c r="T171" s="3">
        <f>Tabla1[[#This Row],[VEhicle Speed'[km/h']]]*3.6</f>
        <v>277.2</v>
      </c>
      <c r="U171" s="3">
        <v>0.85</v>
      </c>
      <c r="V171" s="3" t="e">
        <f>(0.000594*Tabla1[[#This Row],[η=eficiencia de llenado.]]*(H171/60))/(A171*C171)</f>
        <v>#DIV/0!</v>
      </c>
    </row>
    <row r="172" spans="1:22">
      <c r="A172">
        <v>14.5</v>
      </c>
      <c r="B172" s="3">
        <v>69</v>
      </c>
      <c r="C172" s="3">
        <v>0</v>
      </c>
      <c r="D172" s="3">
        <v>86</v>
      </c>
      <c r="E172" s="3">
        <v>0.01</v>
      </c>
      <c r="F172" s="3">
        <v>14.12</v>
      </c>
      <c r="G172" s="3">
        <v>170</v>
      </c>
      <c r="H172" s="3">
        <v>2616</v>
      </c>
      <c r="I172" s="3">
        <v>9.5</v>
      </c>
      <c r="J172" s="3">
        <v>13.7</v>
      </c>
      <c r="K172" s="3">
        <v>11</v>
      </c>
      <c r="L172" s="3">
        <v>64</v>
      </c>
      <c r="M172" s="3">
        <v>87</v>
      </c>
      <c r="N172" s="3">
        <v>4.95</v>
      </c>
      <c r="O172" s="3">
        <v>510</v>
      </c>
      <c r="P172" s="3">
        <v>0</v>
      </c>
      <c r="Q172" s="3">
        <v>1287.5</v>
      </c>
      <c r="R172" s="3">
        <v>0</v>
      </c>
      <c r="S172" s="3">
        <v>77</v>
      </c>
      <c r="T172" s="3">
        <f>Tabla1[[#This Row],[VEhicle Speed'[km/h']]]*3.6</f>
        <v>277.2</v>
      </c>
      <c r="U172" s="3">
        <v>0.85</v>
      </c>
      <c r="V172" s="3" t="e">
        <f>(0.000594*Tabla1[[#This Row],[η=eficiencia de llenado.]]*(H172/60))/(A172*C172)</f>
        <v>#DIV/0!</v>
      </c>
    </row>
    <row r="173" spans="1:22">
      <c r="A173">
        <v>14.5</v>
      </c>
      <c r="B173" s="3">
        <v>69</v>
      </c>
      <c r="C173" s="3">
        <v>0</v>
      </c>
      <c r="D173" s="3">
        <v>86</v>
      </c>
      <c r="E173" s="3">
        <v>0.01</v>
      </c>
      <c r="F173" s="3">
        <v>14.51</v>
      </c>
      <c r="G173" s="3">
        <v>171</v>
      </c>
      <c r="H173" s="3">
        <v>2604</v>
      </c>
      <c r="I173" s="3">
        <v>9.5</v>
      </c>
      <c r="J173" s="3">
        <v>13.7</v>
      </c>
      <c r="K173" s="3">
        <v>11</v>
      </c>
      <c r="L173" s="3">
        <v>65</v>
      </c>
      <c r="M173" s="3">
        <v>87</v>
      </c>
      <c r="N173" s="3">
        <v>4.8499999999999996</v>
      </c>
      <c r="O173" s="3">
        <v>507</v>
      </c>
      <c r="P173" s="3">
        <v>0</v>
      </c>
      <c r="Q173" s="3">
        <v>1287.5</v>
      </c>
      <c r="R173" s="3">
        <v>0</v>
      </c>
      <c r="S173" s="3">
        <v>76</v>
      </c>
      <c r="T173" s="3">
        <f>Tabla1[[#This Row],[VEhicle Speed'[km/h']]]*3.6</f>
        <v>273.60000000000002</v>
      </c>
      <c r="U173" s="3">
        <v>0.85</v>
      </c>
      <c r="V173" s="3" t="e">
        <f>(0.000594*Tabla1[[#This Row],[η=eficiencia de llenado.]]*(H173/60))/(A173*C173)</f>
        <v>#DIV/0!</v>
      </c>
    </row>
    <row r="174" spans="1:22">
      <c r="A174">
        <v>14.5</v>
      </c>
      <c r="B174" s="3">
        <v>69</v>
      </c>
      <c r="C174" s="3">
        <v>2.0299999999999998</v>
      </c>
      <c r="D174" s="3">
        <v>86</v>
      </c>
      <c r="E174" s="3">
        <v>0.09</v>
      </c>
      <c r="F174" s="3">
        <v>14.9</v>
      </c>
      <c r="G174" s="3">
        <v>172</v>
      </c>
      <c r="H174" s="3">
        <v>2553</v>
      </c>
      <c r="I174" s="3">
        <v>25</v>
      </c>
      <c r="J174" s="3">
        <v>13.7</v>
      </c>
      <c r="K174" s="3">
        <v>19</v>
      </c>
      <c r="L174" s="3">
        <v>65</v>
      </c>
      <c r="M174" s="3">
        <v>87</v>
      </c>
      <c r="N174" s="3">
        <v>16.170000000000002</v>
      </c>
      <c r="O174" s="3">
        <v>507</v>
      </c>
      <c r="P174" s="3">
        <v>0</v>
      </c>
      <c r="Q174" s="3">
        <v>1287.5</v>
      </c>
      <c r="R174" s="3">
        <v>0.84</v>
      </c>
      <c r="S174" s="3">
        <v>75</v>
      </c>
      <c r="T174" s="3">
        <f>Tabla1[[#This Row],[VEhicle Speed'[km/h']]]*3.6</f>
        <v>270</v>
      </c>
      <c r="U174" s="3">
        <v>0.85</v>
      </c>
      <c r="V174" s="3">
        <f>(0.000594*Tabla1[[#This Row],[η=eficiencia de llenado.]]*(H174/60))/(A174*C174)</f>
        <v>7.2986223883132327E-4</v>
      </c>
    </row>
    <row r="175" spans="1:22">
      <c r="A175">
        <v>14.5</v>
      </c>
      <c r="B175" s="3">
        <v>69</v>
      </c>
      <c r="C175" s="3">
        <v>4.93</v>
      </c>
      <c r="D175" s="3">
        <v>85</v>
      </c>
      <c r="E175" s="3">
        <v>0.18</v>
      </c>
      <c r="F175" s="3">
        <v>49.41</v>
      </c>
      <c r="G175" s="3">
        <v>173</v>
      </c>
      <c r="H175" s="3">
        <v>2551</v>
      </c>
      <c r="I175" s="3">
        <v>31</v>
      </c>
      <c r="J175" s="3">
        <v>13.7</v>
      </c>
      <c r="K175" s="3">
        <v>36</v>
      </c>
      <c r="L175" s="3">
        <v>63</v>
      </c>
      <c r="M175" s="3">
        <v>87</v>
      </c>
      <c r="N175" s="3">
        <v>19.100000000000001</v>
      </c>
      <c r="O175" s="3">
        <v>513</v>
      </c>
      <c r="P175" s="3">
        <v>0</v>
      </c>
      <c r="Q175" s="3">
        <v>1287.5</v>
      </c>
      <c r="R175" s="3">
        <v>0.72</v>
      </c>
      <c r="S175" s="3">
        <v>75</v>
      </c>
      <c r="T175" s="3">
        <f>Tabla1[[#This Row],[VEhicle Speed'[km/h']]]*3.6</f>
        <v>270</v>
      </c>
      <c r="U175" s="3">
        <v>0.85</v>
      </c>
      <c r="V175" s="3">
        <f>(0.000594*Tabla1[[#This Row],[η=eficiencia de llenado.]]*(H175/60))/(A175*C175)</f>
        <v>3.0029607609988109E-4</v>
      </c>
    </row>
    <row r="176" spans="1:22">
      <c r="A176">
        <v>14.5</v>
      </c>
      <c r="B176" s="3">
        <v>69</v>
      </c>
      <c r="C176" s="3">
        <v>5.25</v>
      </c>
      <c r="D176" s="3">
        <v>85</v>
      </c>
      <c r="E176" s="3">
        <v>0.21</v>
      </c>
      <c r="F176" s="3">
        <v>56.86</v>
      </c>
      <c r="G176" s="3">
        <v>174</v>
      </c>
      <c r="H176" s="3">
        <v>2619</v>
      </c>
      <c r="I176" s="3">
        <v>30.5</v>
      </c>
      <c r="J176" s="3">
        <v>13.6</v>
      </c>
      <c r="K176" s="3">
        <v>39</v>
      </c>
      <c r="L176" s="3">
        <v>60</v>
      </c>
      <c r="M176" s="3">
        <v>87</v>
      </c>
      <c r="N176" s="3">
        <v>19.5</v>
      </c>
      <c r="O176" s="3">
        <v>531</v>
      </c>
      <c r="P176" s="3">
        <v>0</v>
      </c>
      <c r="Q176" s="3">
        <v>1287.5</v>
      </c>
      <c r="R176" s="3">
        <v>0.51</v>
      </c>
      <c r="S176" s="3">
        <v>77</v>
      </c>
      <c r="T176" s="3">
        <f>Tabla1[[#This Row],[VEhicle Speed'[km/h']]]*3.6</f>
        <v>277.2</v>
      </c>
      <c r="U176" s="3">
        <v>0.85</v>
      </c>
      <c r="V176" s="3">
        <f>(0.000594*Tabla1[[#This Row],[η=eficiencia de llenado.]]*(H176/60))/(A176*C176)</f>
        <v>2.8950916256157631E-4</v>
      </c>
    </row>
    <row r="177" spans="1:22">
      <c r="A177">
        <v>14.5</v>
      </c>
      <c r="B177" s="3">
        <v>69</v>
      </c>
      <c r="C177" s="3">
        <v>4.7</v>
      </c>
      <c r="D177" s="3">
        <v>85</v>
      </c>
      <c r="E177" s="3">
        <v>0.24</v>
      </c>
      <c r="F177" s="3">
        <v>56.86</v>
      </c>
      <c r="G177" s="3">
        <v>175</v>
      </c>
      <c r="H177" s="3">
        <v>2700</v>
      </c>
      <c r="I177" s="3">
        <v>30.5</v>
      </c>
      <c r="J177" s="3">
        <v>13.6</v>
      </c>
      <c r="K177" s="3">
        <v>39</v>
      </c>
      <c r="L177" s="3">
        <v>59</v>
      </c>
      <c r="M177" s="3">
        <v>87</v>
      </c>
      <c r="N177" s="3">
        <v>19.04</v>
      </c>
      <c r="O177" s="3">
        <v>543</v>
      </c>
      <c r="P177" s="3">
        <v>0</v>
      </c>
      <c r="Q177" s="3">
        <v>1287.5</v>
      </c>
      <c r="R177" s="3">
        <v>0.24</v>
      </c>
      <c r="S177" s="3">
        <v>79</v>
      </c>
      <c r="T177" s="3">
        <f>Tabla1[[#This Row],[VEhicle Speed'[km/h']]]*3.6</f>
        <v>284.40000000000003</v>
      </c>
      <c r="U177" s="3">
        <v>0.85</v>
      </c>
      <c r="V177" s="3">
        <f>(0.000594*Tabla1[[#This Row],[η=eficiencia de llenado.]]*(H177/60))/(A177*C177)</f>
        <v>3.3338958180484222E-4</v>
      </c>
    </row>
    <row r="178" spans="1:22">
      <c r="A178">
        <v>14.5</v>
      </c>
      <c r="B178" s="3">
        <v>69</v>
      </c>
      <c r="C178" s="3">
        <v>0.95</v>
      </c>
      <c r="D178" s="3">
        <v>85</v>
      </c>
      <c r="E178" s="3">
        <v>0.24</v>
      </c>
      <c r="F178" s="3">
        <v>55.69</v>
      </c>
      <c r="G178" s="3">
        <v>176</v>
      </c>
      <c r="H178" s="3">
        <v>2759</v>
      </c>
      <c r="I178" s="3">
        <v>31</v>
      </c>
      <c r="J178" s="3">
        <v>13.7</v>
      </c>
      <c r="K178" s="3">
        <v>37</v>
      </c>
      <c r="L178" s="3">
        <v>57</v>
      </c>
      <c r="M178" s="3">
        <v>87</v>
      </c>
      <c r="N178" s="3">
        <v>5.15</v>
      </c>
      <c r="O178" s="3">
        <v>546</v>
      </c>
      <c r="P178" s="3">
        <v>0</v>
      </c>
      <c r="Q178" s="3">
        <v>1287.5</v>
      </c>
      <c r="R178" s="3">
        <v>0.89</v>
      </c>
      <c r="S178" s="3">
        <v>81</v>
      </c>
      <c r="T178" s="3">
        <f>Tabla1[[#This Row],[VEhicle Speed'[km/h']]]*3.6</f>
        <v>291.60000000000002</v>
      </c>
      <c r="U178" s="3">
        <v>0.85</v>
      </c>
      <c r="V178" s="3">
        <f>(0.000594*Tabla1[[#This Row],[η=eficiencia de llenado.]]*(H178/60))/(A178*C178)</f>
        <v>1.6854435571687842E-3</v>
      </c>
    </row>
    <row r="179" spans="1:22">
      <c r="A179">
        <v>14.1</v>
      </c>
      <c r="B179" s="3">
        <v>69</v>
      </c>
      <c r="C179" s="3">
        <v>1.86</v>
      </c>
      <c r="D179" s="3">
        <v>84</v>
      </c>
      <c r="E179" s="3">
        <v>0.88</v>
      </c>
      <c r="F179" s="3">
        <v>14.51</v>
      </c>
      <c r="G179" s="3">
        <v>177</v>
      </c>
      <c r="H179" s="3">
        <v>2700</v>
      </c>
      <c r="I179" s="3">
        <v>9.5</v>
      </c>
      <c r="J179" s="3">
        <v>13.7</v>
      </c>
      <c r="K179" s="3">
        <v>11</v>
      </c>
      <c r="L179" s="3">
        <v>58</v>
      </c>
      <c r="M179" s="3">
        <v>87</v>
      </c>
      <c r="N179" s="3">
        <v>6.82</v>
      </c>
      <c r="O179" s="3">
        <v>540</v>
      </c>
      <c r="P179" s="3">
        <v>0</v>
      </c>
      <c r="Q179" s="3">
        <v>1287.5</v>
      </c>
      <c r="R179" s="3">
        <v>0.64</v>
      </c>
      <c r="S179" s="3">
        <v>79</v>
      </c>
      <c r="T179" s="3">
        <f>Tabla1[[#This Row],[VEhicle Speed'[km/h']]]*3.6</f>
        <v>284.40000000000003</v>
      </c>
      <c r="U179" s="3">
        <v>0.85</v>
      </c>
      <c r="V179" s="3">
        <f>(0.000594*Tabla1[[#This Row],[η=eficiencia de llenado.]]*(H179/60))/(A179*C179)</f>
        <v>8.6633493479752906E-4</v>
      </c>
    </row>
    <row r="180" spans="1:22">
      <c r="A180">
        <v>14.5</v>
      </c>
      <c r="B180" s="3">
        <v>69</v>
      </c>
      <c r="C180" s="3">
        <v>1.71</v>
      </c>
      <c r="D180" s="3">
        <v>84</v>
      </c>
      <c r="E180" s="3">
        <v>0.84</v>
      </c>
      <c r="F180" s="3">
        <v>20.39</v>
      </c>
      <c r="G180" s="3">
        <v>178</v>
      </c>
      <c r="H180" s="3">
        <v>2595</v>
      </c>
      <c r="I180" s="3">
        <v>25</v>
      </c>
      <c r="J180" s="3">
        <v>13.7</v>
      </c>
      <c r="K180" s="3">
        <v>16</v>
      </c>
      <c r="L180" s="3">
        <v>59</v>
      </c>
      <c r="M180" s="3">
        <v>87</v>
      </c>
      <c r="N180" s="3">
        <v>10.62</v>
      </c>
      <c r="O180" s="3">
        <v>543</v>
      </c>
      <c r="P180" s="3">
        <v>0</v>
      </c>
      <c r="Q180" s="3">
        <v>1287.5</v>
      </c>
      <c r="R180" s="3">
        <v>0.8</v>
      </c>
      <c r="S180" s="3">
        <v>76</v>
      </c>
      <c r="T180" s="3">
        <f>Tabla1[[#This Row],[VEhicle Speed'[km/h']]]*3.6</f>
        <v>273.60000000000002</v>
      </c>
      <c r="U180" s="3">
        <v>0.85</v>
      </c>
      <c r="V180" s="3">
        <f>(0.000594*Tabla1[[#This Row],[η=eficiencia de llenado.]]*(H180/60))/(A180*C180)</f>
        <v>8.8069872958257715E-4</v>
      </c>
    </row>
    <row r="181" spans="1:22">
      <c r="A181">
        <v>14.5</v>
      </c>
      <c r="B181" s="3">
        <v>69</v>
      </c>
      <c r="C181" s="3">
        <v>3.34</v>
      </c>
      <c r="D181" s="3">
        <v>84</v>
      </c>
      <c r="E181" s="3">
        <v>0.73</v>
      </c>
      <c r="F181" s="3">
        <v>32.94</v>
      </c>
      <c r="G181" s="3">
        <v>179</v>
      </c>
      <c r="H181" s="3">
        <v>2555</v>
      </c>
      <c r="I181" s="3">
        <v>31</v>
      </c>
      <c r="J181" s="3">
        <v>13.7</v>
      </c>
      <c r="K181" s="3">
        <v>26</v>
      </c>
      <c r="L181" s="3">
        <v>59</v>
      </c>
      <c r="M181" s="3">
        <v>87</v>
      </c>
      <c r="N181" s="3">
        <v>16.760000000000002</v>
      </c>
      <c r="O181" s="3">
        <v>543</v>
      </c>
      <c r="P181" s="3">
        <v>0</v>
      </c>
      <c r="Q181" s="3">
        <v>1287.5</v>
      </c>
      <c r="R181" s="3">
        <v>7.0000000000000007E-2</v>
      </c>
      <c r="S181" s="3">
        <v>75</v>
      </c>
      <c r="T181" s="3">
        <f>Tabla1[[#This Row],[VEhicle Speed'[km/h']]]*3.6</f>
        <v>270</v>
      </c>
      <c r="U181" s="3">
        <v>0.85</v>
      </c>
      <c r="V181" s="3">
        <f>(0.000594*Tabla1[[#This Row],[η=eficiencia de llenado.]]*(H181/60))/(A181*C181)</f>
        <v>4.43946417509808E-4</v>
      </c>
    </row>
    <row r="182" spans="1:22">
      <c r="A182">
        <v>14.5</v>
      </c>
      <c r="B182" s="3">
        <v>69</v>
      </c>
      <c r="C182" s="3">
        <v>4.58</v>
      </c>
      <c r="D182" s="3">
        <v>84</v>
      </c>
      <c r="E182" s="3">
        <v>0.69</v>
      </c>
      <c r="F182" s="3">
        <v>50.2</v>
      </c>
      <c r="G182" s="3">
        <v>180</v>
      </c>
      <c r="H182" s="3">
        <v>2556</v>
      </c>
      <c r="I182" s="3">
        <v>31</v>
      </c>
      <c r="J182" s="3">
        <v>13.6</v>
      </c>
      <c r="K182" s="3">
        <v>37</v>
      </c>
      <c r="L182" s="3">
        <v>59</v>
      </c>
      <c r="M182" s="3">
        <v>87</v>
      </c>
      <c r="N182" s="3">
        <v>17.84</v>
      </c>
      <c r="O182" s="3">
        <v>549</v>
      </c>
      <c r="P182" s="3">
        <v>0</v>
      </c>
      <c r="Q182" s="3">
        <v>1287.5</v>
      </c>
      <c r="R182" s="3">
        <v>7.0000000000000007E-2</v>
      </c>
      <c r="S182" s="3">
        <v>75</v>
      </c>
      <c r="T182" s="3">
        <f>Tabla1[[#This Row],[VEhicle Speed'[km/h']]]*3.6</f>
        <v>270</v>
      </c>
      <c r="U182" s="3">
        <v>0.85</v>
      </c>
      <c r="V182" s="3">
        <f>(0.000594*Tabla1[[#This Row],[η=eficiencia de llenado.]]*(H182/60))/(A182*C182)</f>
        <v>3.2387803041710584E-4</v>
      </c>
    </row>
    <row r="183" spans="1:22">
      <c r="A183">
        <v>14.5</v>
      </c>
      <c r="B183" s="3">
        <v>69</v>
      </c>
      <c r="C183" s="3">
        <v>4.59</v>
      </c>
      <c r="D183" s="3">
        <v>84</v>
      </c>
      <c r="E183" s="3">
        <v>0.66</v>
      </c>
      <c r="F183" s="3">
        <v>52.55</v>
      </c>
      <c r="G183" s="3">
        <v>181</v>
      </c>
      <c r="H183" s="3">
        <v>2607</v>
      </c>
      <c r="I183" s="3">
        <v>31</v>
      </c>
      <c r="J183" s="3">
        <v>13.6</v>
      </c>
      <c r="K183" s="3">
        <v>37</v>
      </c>
      <c r="L183" s="3">
        <v>57</v>
      </c>
      <c r="M183" s="3">
        <v>87</v>
      </c>
      <c r="N183" s="3">
        <v>18.2</v>
      </c>
      <c r="O183" s="3">
        <v>555</v>
      </c>
      <c r="P183" s="3">
        <v>0</v>
      </c>
      <c r="Q183" s="3">
        <v>1287.5</v>
      </c>
      <c r="R183" s="3">
        <v>0.71</v>
      </c>
      <c r="S183" s="3">
        <v>77</v>
      </c>
      <c r="T183" s="3">
        <f>Tabla1[[#This Row],[VEhicle Speed'[km/h']]]*3.6</f>
        <v>277.2</v>
      </c>
      <c r="U183" s="3">
        <v>0.85</v>
      </c>
      <c r="V183" s="3">
        <f>(0.000594*Tabla1[[#This Row],[η=eficiencia de llenado.]]*(H183/60))/(A183*C183)</f>
        <v>3.2962068965517247E-4</v>
      </c>
    </row>
    <row r="184" spans="1:22">
      <c r="A184">
        <v>14.5</v>
      </c>
      <c r="B184" s="3">
        <v>69</v>
      </c>
      <c r="C184" s="3">
        <v>4.26</v>
      </c>
      <c r="D184" s="3">
        <v>84</v>
      </c>
      <c r="E184" s="3">
        <v>0.65</v>
      </c>
      <c r="F184" s="3">
        <v>53.33</v>
      </c>
      <c r="G184" s="3">
        <v>182</v>
      </c>
      <c r="H184" s="3">
        <v>2671</v>
      </c>
      <c r="I184" s="3">
        <v>31</v>
      </c>
      <c r="J184" s="3">
        <v>13.6</v>
      </c>
      <c r="K184" s="3">
        <v>37</v>
      </c>
      <c r="L184" s="3">
        <v>56</v>
      </c>
      <c r="M184" s="3">
        <v>87</v>
      </c>
      <c r="N184" s="3">
        <v>18.350000000000001</v>
      </c>
      <c r="O184" s="3">
        <v>561</v>
      </c>
      <c r="P184" s="3">
        <v>0</v>
      </c>
      <c r="Q184" s="3">
        <v>1287.5</v>
      </c>
      <c r="R184" s="3">
        <v>0.21</v>
      </c>
      <c r="S184" s="3">
        <v>79</v>
      </c>
      <c r="T184" s="3">
        <f>Tabla1[[#This Row],[VEhicle Speed'[km/h']]]*3.6</f>
        <v>284.40000000000003</v>
      </c>
      <c r="U184" s="3">
        <v>0.85</v>
      </c>
      <c r="V184" s="3">
        <f>(0.000594*Tabla1[[#This Row],[η=eficiencia de llenado.]]*(H184/60))/(A184*C184)</f>
        <v>3.6387348227294799E-4</v>
      </c>
    </row>
    <row r="185" spans="1:22">
      <c r="A185">
        <v>14.5</v>
      </c>
      <c r="B185" s="3">
        <v>69</v>
      </c>
      <c r="C185" s="3">
        <v>0.95</v>
      </c>
      <c r="D185" s="3">
        <v>84</v>
      </c>
      <c r="E185" s="3">
        <v>0.64</v>
      </c>
      <c r="F185" s="3">
        <v>53.73</v>
      </c>
      <c r="G185" s="3">
        <v>183</v>
      </c>
      <c r="H185" s="3">
        <v>2749</v>
      </c>
      <c r="I185" s="3">
        <v>31.5</v>
      </c>
      <c r="J185" s="3">
        <v>13.7</v>
      </c>
      <c r="K185" s="3">
        <v>35</v>
      </c>
      <c r="L185" s="3">
        <v>56</v>
      </c>
      <c r="M185" s="3">
        <v>87</v>
      </c>
      <c r="N185" s="3">
        <v>5.31</v>
      </c>
      <c r="O185" s="3">
        <v>561</v>
      </c>
      <c r="P185" s="3">
        <v>0</v>
      </c>
      <c r="Q185" s="3">
        <v>1287.5</v>
      </c>
      <c r="R185" s="3">
        <v>0.82</v>
      </c>
      <c r="S185" s="3">
        <v>81</v>
      </c>
      <c r="T185" s="3">
        <f>Tabla1[[#This Row],[VEhicle Speed'[km/h']]]*3.6</f>
        <v>291.60000000000002</v>
      </c>
      <c r="U185" s="3">
        <v>0.85</v>
      </c>
      <c r="V185" s="3">
        <f>(0.000594*Tabla1[[#This Row],[η=eficiencia de llenado.]]*(H185/60))/(A185*C185)</f>
        <v>1.6793346642468242E-3</v>
      </c>
    </row>
    <row r="186" spans="1:22">
      <c r="A186">
        <v>14.5</v>
      </c>
      <c r="B186" s="3">
        <v>69</v>
      </c>
      <c r="C186" s="3">
        <v>0</v>
      </c>
      <c r="D186" s="3">
        <v>84</v>
      </c>
      <c r="E186" s="3">
        <v>0.88</v>
      </c>
      <c r="F186" s="3">
        <v>15.29</v>
      </c>
      <c r="G186" s="3">
        <v>184</v>
      </c>
      <c r="H186" s="3">
        <v>2757</v>
      </c>
      <c r="I186" s="3">
        <v>9.5</v>
      </c>
      <c r="J186" s="3">
        <v>13.7</v>
      </c>
      <c r="K186" s="3">
        <v>11</v>
      </c>
      <c r="L186" s="3">
        <v>56</v>
      </c>
      <c r="M186" s="3">
        <v>87</v>
      </c>
      <c r="N186" s="3">
        <v>5.21</v>
      </c>
      <c r="O186" s="3">
        <v>549</v>
      </c>
      <c r="P186" s="3">
        <v>0</v>
      </c>
      <c r="Q186" s="3">
        <v>1287.5</v>
      </c>
      <c r="R186" s="3">
        <v>0.65</v>
      </c>
      <c r="S186" s="3">
        <v>81</v>
      </c>
      <c r="T186" s="3">
        <f>Tabla1[[#This Row],[VEhicle Speed'[km/h']]]*3.6</f>
        <v>291.60000000000002</v>
      </c>
      <c r="U186" s="3">
        <v>0.85</v>
      </c>
      <c r="V186" s="3" t="e">
        <f>(0.000594*Tabla1[[#This Row],[η=eficiencia de llenado.]]*(H186/60))/(A186*C186)</f>
        <v>#DIV/0!</v>
      </c>
    </row>
    <row r="187" spans="1:22">
      <c r="A187">
        <v>14.5</v>
      </c>
      <c r="B187" s="3">
        <v>69</v>
      </c>
      <c r="C187" s="3">
        <v>0</v>
      </c>
      <c r="D187" s="3">
        <v>84</v>
      </c>
      <c r="E187" s="3">
        <v>0.04</v>
      </c>
      <c r="F187" s="3">
        <v>14.9</v>
      </c>
      <c r="G187" s="3">
        <v>185</v>
      </c>
      <c r="H187" s="3">
        <v>2751</v>
      </c>
      <c r="I187" s="3">
        <v>9.5</v>
      </c>
      <c r="J187" s="3">
        <v>13.7</v>
      </c>
      <c r="K187" s="3">
        <v>11</v>
      </c>
      <c r="L187" s="3">
        <v>58</v>
      </c>
      <c r="M187" s="3">
        <v>87</v>
      </c>
      <c r="N187" s="3">
        <v>5.21</v>
      </c>
      <c r="O187" s="3">
        <v>543</v>
      </c>
      <c r="P187" s="3">
        <v>0</v>
      </c>
      <c r="Q187" s="3">
        <v>1287.5</v>
      </c>
      <c r="R187" s="3">
        <v>0</v>
      </c>
      <c r="S187" s="3">
        <v>81</v>
      </c>
      <c r="T187" s="3">
        <f>Tabla1[[#This Row],[VEhicle Speed'[km/h']]]*3.6</f>
        <v>291.60000000000002</v>
      </c>
      <c r="U187" s="3">
        <v>0.85</v>
      </c>
      <c r="V187" s="3" t="e">
        <f>(0.000594*Tabla1[[#This Row],[η=eficiencia de llenado.]]*(H187/60))/(A187*C187)</f>
        <v>#DIV/0!</v>
      </c>
    </row>
    <row r="188" spans="1:22">
      <c r="A188">
        <v>14.5</v>
      </c>
      <c r="B188" s="3">
        <v>69</v>
      </c>
      <c r="C188" s="3">
        <v>0</v>
      </c>
      <c r="D188" s="3">
        <v>84</v>
      </c>
      <c r="E188" s="3">
        <v>0.01</v>
      </c>
      <c r="F188" s="3">
        <v>14.9</v>
      </c>
      <c r="G188" s="3">
        <v>186</v>
      </c>
      <c r="H188" s="3">
        <v>2753</v>
      </c>
      <c r="I188" s="3">
        <v>9.5</v>
      </c>
      <c r="J188" s="3">
        <v>13.8</v>
      </c>
      <c r="K188" s="3">
        <v>11</v>
      </c>
      <c r="L188" s="3">
        <v>59</v>
      </c>
      <c r="M188" s="3">
        <v>87</v>
      </c>
      <c r="N188" s="3">
        <v>5.2</v>
      </c>
      <c r="O188" s="3">
        <v>537</v>
      </c>
      <c r="P188" s="3">
        <v>0</v>
      </c>
      <c r="Q188" s="3">
        <v>1287.5</v>
      </c>
      <c r="R188" s="3">
        <v>0</v>
      </c>
      <c r="S188" s="3">
        <v>81</v>
      </c>
      <c r="T188" s="3">
        <f>Tabla1[[#This Row],[VEhicle Speed'[km/h']]]*3.6</f>
        <v>291.60000000000002</v>
      </c>
      <c r="U188" s="3">
        <v>0.85</v>
      </c>
      <c r="V188" s="3" t="e">
        <f>(0.000594*Tabla1[[#This Row],[η=eficiencia de llenado.]]*(H188/60))/(A188*C188)</f>
        <v>#DIV/0!</v>
      </c>
    </row>
    <row r="189" spans="1:22">
      <c r="A189">
        <v>14.5</v>
      </c>
      <c r="B189" s="3">
        <v>69</v>
      </c>
      <c r="C189" s="3">
        <v>0</v>
      </c>
      <c r="D189" s="3">
        <v>83</v>
      </c>
      <c r="E189" s="3">
        <v>0.01</v>
      </c>
      <c r="F189" s="3">
        <v>14.9</v>
      </c>
      <c r="G189" s="3">
        <v>187</v>
      </c>
      <c r="H189" s="3">
        <v>2761</v>
      </c>
      <c r="I189" s="3">
        <v>9.5</v>
      </c>
      <c r="J189" s="3">
        <v>13.8</v>
      </c>
      <c r="K189" s="3">
        <v>11</v>
      </c>
      <c r="L189" s="3">
        <v>60</v>
      </c>
      <c r="M189" s="3">
        <v>87</v>
      </c>
      <c r="N189" s="3">
        <v>5.14</v>
      </c>
      <c r="O189" s="3">
        <v>531</v>
      </c>
      <c r="P189" s="3">
        <v>0</v>
      </c>
      <c r="Q189" s="3">
        <v>1287.5</v>
      </c>
      <c r="R189" s="3">
        <v>0</v>
      </c>
      <c r="S189" s="3">
        <v>81</v>
      </c>
      <c r="T189" s="3">
        <f>Tabla1[[#This Row],[VEhicle Speed'[km/h']]]*3.6</f>
        <v>291.60000000000002</v>
      </c>
      <c r="U189" s="3">
        <v>0.85</v>
      </c>
      <c r="V189" s="3" t="e">
        <f>(0.000594*Tabla1[[#This Row],[η=eficiencia de llenado.]]*(H189/60))/(A189*C189)</f>
        <v>#DIV/0!</v>
      </c>
    </row>
    <row r="190" spans="1:22">
      <c r="A190">
        <v>14.5</v>
      </c>
      <c r="B190" s="3">
        <v>69</v>
      </c>
      <c r="C190" s="3">
        <v>0</v>
      </c>
      <c r="D190" s="3">
        <v>83</v>
      </c>
      <c r="E190" s="3">
        <v>0.01</v>
      </c>
      <c r="F190" s="3">
        <v>14.9</v>
      </c>
      <c r="G190" s="3">
        <v>188</v>
      </c>
      <c r="H190" s="3">
        <v>2759</v>
      </c>
      <c r="I190" s="3">
        <v>9.5</v>
      </c>
      <c r="J190" s="3">
        <v>13.8</v>
      </c>
      <c r="K190" s="3">
        <v>11</v>
      </c>
      <c r="L190" s="3">
        <v>61</v>
      </c>
      <c r="M190" s="3">
        <v>87</v>
      </c>
      <c r="N190" s="3">
        <v>5.12</v>
      </c>
      <c r="O190" s="3">
        <v>528</v>
      </c>
      <c r="P190" s="3">
        <v>0</v>
      </c>
      <c r="Q190" s="3">
        <v>1287.5</v>
      </c>
      <c r="R190" s="3">
        <v>0</v>
      </c>
      <c r="S190" s="3">
        <v>81</v>
      </c>
      <c r="T190" s="3">
        <f>Tabla1[[#This Row],[VEhicle Speed'[km/h']]]*3.6</f>
        <v>291.60000000000002</v>
      </c>
      <c r="U190" s="3">
        <v>0.85</v>
      </c>
      <c r="V190" s="3" t="e">
        <f>(0.000594*Tabla1[[#This Row],[η=eficiencia de llenado.]]*(H190/60))/(A190*C190)</f>
        <v>#DIV/0!</v>
      </c>
    </row>
    <row r="191" spans="1:22">
      <c r="A191">
        <v>14.5</v>
      </c>
      <c r="B191" s="3">
        <v>69</v>
      </c>
      <c r="C191" s="3">
        <v>0</v>
      </c>
      <c r="D191" s="3">
        <v>83</v>
      </c>
      <c r="E191" s="3">
        <v>0.01</v>
      </c>
      <c r="F191" s="3">
        <v>14.9</v>
      </c>
      <c r="G191" s="3">
        <v>189</v>
      </c>
      <c r="H191" s="3">
        <v>2749</v>
      </c>
      <c r="I191" s="3">
        <v>9.5</v>
      </c>
      <c r="J191" s="3">
        <v>13.7</v>
      </c>
      <c r="K191" s="3">
        <v>11</v>
      </c>
      <c r="L191" s="3">
        <v>62</v>
      </c>
      <c r="M191" s="3">
        <v>87</v>
      </c>
      <c r="N191" s="3">
        <v>5.1100000000000003</v>
      </c>
      <c r="O191" s="3">
        <v>525</v>
      </c>
      <c r="P191" s="3">
        <v>0</v>
      </c>
      <c r="Q191" s="3">
        <v>1287.5</v>
      </c>
      <c r="R191" s="3">
        <v>0</v>
      </c>
      <c r="S191" s="3">
        <v>81</v>
      </c>
      <c r="T191" s="3">
        <f>Tabla1[[#This Row],[VEhicle Speed'[km/h']]]*3.6</f>
        <v>291.60000000000002</v>
      </c>
      <c r="U191" s="3">
        <v>0.85</v>
      </c>
      <c r="V191" s="3" t="e">
        <f>(0.000594*Tabla1[[#This Row],[η=eficiencia de llenado.]]*(H191/60))/(A191*C191)</f>
        <v>#DIV/0!</v>
      </c>
    </row>
    <row r="192" spans="1:22">
      <c r="A192">
        <v>14.5</v>
      </c>
      <c r="B192" s="3">
        <v>69</v>
      </c>
      <c r="C192" s="3">
        <v>0</v>
      </c>
      <c r="D192" s="3">
        <v>83</v>
      </c>
      <c r="E192" s="3">
        <v>0.01</v>
      </c>
      <c r="F192" s="3">
        <v>14.9</v>
      </c>
      <c r="G192" s="3">
        <v>190</v>
      </c>
      <c r="H192" s="3">
        <v>2734</v>
      </c>
      <c r="I192" s="3">
        <v>9.5</v>
      </c>
      <c r="J192" s="3">
        <v>13.8</v>
      </c>
      <c r="K192" s="3">
        <v>11</v>
      </c>
      <c r="L192" s="3">
        <v>62</v>
      </c>
      <c r="M192" s="3">
        <v>87</v>
      </c>
      <c r="N192" s="3">
        <v>5.13</v>
      </c>
      <c r="O192" s="3">
        <v>522</v>
      </c>
      <c r="P192" s="3">
        <v>0</v>
      </c>
      <c r="Q192" s="3">
        <v>1287.5</v>
      </c>
      <c r="R192" s="3">
        <v>0</v>
      </c>
      <c r="S192" s="3">
        <v>80</v>
      </c>
      <c r="T192" s="3">
        <f>Tabla1[[#This Row],[VEhicle Speed'[km/h']]]*3.6</f>
        <v>288</v>
      </c>
      <c r="U192" s="3">
        <v>0.85</v>
      </c>
      <c r="V192" s="3" t="e">
        <f>(0.000594*Tabla1[[#This Row],[η=eficiencia de llenado.]]*(H192/60))/(A192*C192)</f>
        <v>#DIV/0!</v>
      </c>
    </row>
    <row r="193" spans="1:22">
      <c r="A193">
        <v>14.5</v>
      </c>
      <c r="B193" s="3">
        <v>69</v>
      </c>
      <c r="C193" s="3">
        <v>0</v>
      </c>
      <c r="D193" s="3">
        <v>83</v>
      </c>
      <c r="E193" s="3">
        <v>0.01</v>
      </c>
      <c r="F193" s="3">
        <v>14.9</v>
      </c>
      <c r="G193" s="3">
        <v>191</v>
      </c>
      <c r="H193" s="3">
        <v>2728</v>
      </c>
      <c r="I193" s="3">
        <v>9.5</v>
      </c>
      <c r="J193" s="3">
        <v>13.8</v>
      </c>
      <c r="K193" s="3">
        <v>11</v>
      </c>
      <c r="L193" s="3">
        <v>62</v>
      </c>
      <c r="M193" s="3">
        <v>87</v>
      </c>
      <c r="N193" s="3">
        <v>5.09</v>
      </c>
      <c r="O193" s="3">
        <v>519</v>
      </c>
      <c r="P193" s="3">
        <v>0</v>
      </c>
      <c r="Q193" s="3">
        <v>1287.5</v>
      </c>
      <c r="R193" s="3">
        <v>0</v>
      </c>
      <c r="S193" s="3">
        <v>80</v>
      </c>
      <c r="T193" s="3">
        <f>Tabla1[[#This Row],[VEhicle Speed'[km/h']]]*3.6</f>
        <v>288</v>
      </c>
      <c r="U193" s="3">
        <v>0.85</v>
      </c>
      <c r="V193" s="3" t="e">
        <f>(0.000594*Tabla1[[#This Row],[η=eficiencia de llenado.]]*(H193/60))/(A193*C193)</f>
        <v>#DIV/0!</v>
      </c>
    </row>
    <row r="194" spans="1:22">
      <c r="A194">
        <v>14.5</v>
      </c>
      <c r="B194" s="3">
        <v>69</v>
      </c>
      <c r="C194" s="3">
        <v>0</v>
      </c>
      <c r="D194" s="3">
        <v>83</v>
      </c>
      <c r="E194" s="3">
        <v>0.01</v>
      </c>
      <c r="F194" s="3">
        <v>14.9</v>
      </c>
      <c r="G194" s="3">
        <v>192</v>
      </c>
      <c r="H194" s="3">
        <v>2728</v>
      </c>
      <c r="I194" s="3">
        <v>9.5</v>
      </c>
      <c r="J194" s="3">
        <v>13.5</v>
      </c>
      <c r="K194" s="3">
        <v>11</v>
      </c>
      <c r="L194" s="3">
        <v>62</v>
      </c>
      <c r="M194" s="3">
        <v>87</v>
      </c>
      <c r="N194" s="3">
        <v>5.0199999999999996</v>
      </c>
      <c r="O194" s="3">
        <v>516</v>
      </c>
      <c r="P194" s="3">
        <v>0</v>
      </c>
      <c r="Q194" s="3">
        <v>1287.5</v>
      </c>
      <c r="R194" s="3">
        <v>0</v>
      </c>
      <c r="S194" s="3">
        <v>80</v>
      </c>
      <c r="T194" s="3">
        <f>Tabla1[[#This Row],[VEhicle Speed'[km/h']]]*3.6</f>
        <v>288</v>
      </c>
      <c r="U194" s="3">
        <v>0.85</v>
      </c>
      <c r="V194" s="3" t="e">
        <f>(0.000594*Tabla1[[#This Row],[η=eficiencia de llenado.]]*(H194/60))/(A194*C194)</f>
        <v>#DIV/0!</v>
      </c>
    </row>
    <row r="195" spans="1:22">
      <c r="A195">
        <v>14.5</v>
      </c>
      <c r="B195" s="3">
        <v>69</v>
      </c>
      <c r="C195" s="3">
        <v>0</v>
      </c>
      <c r="D195" s="3">
        <v>83</v>
      </c>
      <c r="E195" s="3">
        <v>0.01</v>
      </c>
      <c r="F195" s="3">
        <v>14.51</v>
      </c>
      <c r="G195" s="3">
        <v>193</v>
      </c>
      <c r="H195" s="3">
        <v>2639</v>
      </c>
      <c r="I195" s="3">
        <v>9.5</v>
      </c>
      <c r="J195" s="3">
        <v>13.7</v>
      </c>
      <c r="K195" s="3">
        <v>11</v>
      </c>
      <c r="L195" s="3">
        <v>62</v>
      </c>
      <c r="M195" s="3">
        <v>87</v>
      </c>
      <c r="N195" s="3">
        <v>4.9800000000000004</v>
      </c>
      <c r="O195" s="3">
        <v>516</v>
      </c>
      <c r="P195" s="3">
        <v>0</v>
      </c>
      <c r="Q195" s="3">
        <v>1287.5</v>
      </c>
      <c r="R195" s="3">
        <v>0</v>
      </c>
      <c r="S195" s="3">
        <v>77</v>
      </c>
      <c r="T195" s="3">
        <f>Tabla1[[#This Row],[VEhicle Speed'[km/h']]]*3.6</f>
        <v>277.2</v>
      </c>
      <c r="U195" s="3">
        <v>0.85</v>
      </c>
      <c r="V195" s="3" t="e">
        <f>(0.000594*Tabla1[[#This Row],[η=eficiencia de llenado.]]*(H195/60))/(A195*C195)</f>
        <v>#DIV/0!</v>
      </c>
    </row>
    <row r="196" spans="1:22">
      <c r="A196">
        <v>14.5</v>
      </c>
      <c r="B196" s="3">
        <v>69</v>
      </c>
      <c r="C196" s="3">
        <v>0</v>
      </c>
      <c r="D196" s="3">
        <v>83</v>
      </c>
      <c r="E196" s="3">
        <v>0.01</v>
      </c>
      <c r="F196" s="3">
        <v>14.51</v>
      </c>
      <c r="G196" s="3">
        <v>194</v>
      </c>
      <c r="H196" s="3">
        <v>2628</v>
      </c>
      <c r="I196" s="3">
        <v>9.5</v>
      </c>
      <c r="J196" s="3">
        <v>13.7</v>
      </c>
      <c r="K196" s="3">
        <v>11</v>
      </c>
      <c r="L196" s="3">
        <v>62</v>
      </c>
      <c r="M196" s="3">
        <v>87</v>
      </c>
      <c r="N196" s="3">
        <v>4.99</v>
      </c>
      <c r="O196" s="3">
        <v>513</v>
      </c>
      <c r="P196" s="3">
        <v>0</v>
      </c>
      <c r="Q196" s="3">
        <v>1287.5</v>
      </c>
      <c r="R196" s="3">
        <v>0</v>
      </c>
      <c r="S196" s="3">
        <v>77</v>
      </c>
      <c r="T196" s="3">
        <f>Tabla1[[#This Row],[VEhicle Speed'[km/h']]]*3.6</f>
        <v>277.2</v>
      </c>
      <c r="U196" s="3">
        <v>0.85</v>
      </c>
      <c r="V196" s="3" t="e">
        <f>(0.000594*Tabla1[[#This Row],[η=eficiencia de llenado.]]*(H196/60))/(A196*C196)</f>
        <v>#DIV/0!</v>
      </c>
    </row>
    <row r="197" spans="1:22">
      <c r="A197">
        <v>14.5</v>
      </c>
      <c r="B197" s="3">
        <v>69</v>
      </c>
      <c r="C197" s="3">
        <v>0</v>
      </c>
      <c r="D197" s="3">
        <v>82</v>
      </c>
      <c r="E197" s="3">
        <v>0.01</v>
      </c>
      <c r="F197" s="3">
        <v>14.51</v>
      </c>
      <c r="G197" s="3">
        <v>195</v>
      </c>
      <c r="H197" s="3">
        <v>2635</v>
      </c>
      <c r="I197" s="3">
        <v>9.5</v>
      </c>
      <c r="J197" s="3">
        <v>13.5</v>
      </c>
      <c r="K197" s="3">
        <v>11</v>
      </c>
      <c r="L197" s="3">
        <v>62</v>
      </c>
      <c r="M197" s="3">
        <v>87</v>
      </c>
      <c r="N197" s="3">
        <v>4.84</v>
      </c>
      <c r="O197" s="3">
        <v>510</v>
      </c>
      <c r="P197" s="3">
        <v>0</v>
      </c>
      <c r="Q197" s="3">
        <v>1287.5</v>
      </c>
      <c r="R197" s="3">
        <v>0</v>
      </c>
      <c r="S197" s="3">
        <v>77</v>
      </c>
      <c r="T197" s="3">
        <f>Tabla1[[#This Row],[VEhicle Speed'[km/h']]]*3.6</f>
        <v>277.2</v>
      </c>
      <c r="U197" s="3">
        <v>0.85</v>
      </c>
      <c r="V197" s="3" t="e">
        <f>(0.000594*Tabla1[[#This Row],[η=eficiencia de llenado.]]*(H197/60))/(A197*C197)</f>
        <v>#DIV/0!</v>
      </c>
    </row>
    <row r="198" spans="1:22">
      <c r="A198">
        <v>14.5</v>
      </c>
      <c r="B198" s="3">
        <v>69</v>
      </c>
      <c r="C198" s="3">
        <v>0</v>
      </c>
      <c r="D198" s="3">
        <v>82</v>
      </c>
      <c r="E198" s="3">
        <v>0.01</v>
      </c>
      <c r="F198" s="3">
        <v>14.12</v>
      </c>
      <c r="G198" s="3">
        <v>196</v>
      </c>
      <c r="H198" s="3">
        <v>2482</v>
      </c>
      <c r="I198" s="3">
        <v>9.5</v>
      </c>
      <c r="J198" s="3">
        <v>13.7</v>
      </c>
      <c r="K198" s="3">
        <v>11</v>
      </c>
      <c r="L198" s="3">
        <v>63</v>
      </c>
      <c r="M198" s="3">
        <v>87</v>
      </c>
      <c r="N198" s="3">
        <v>4.82</v>
      </c>
      <c r="O198" s="3">
        <v>507</v>
      </c>
      <c r="P198" s="3">
        <v>0</v>
      </c>
      <c r="Q198" s="3">
        <v>1287.5</v>
      </c>
      <c r="R198" s="3">
        <v>0</v>
      </c>
      <c r="S198" s="3">
        <v>73</v>
      </c>
      <c r="T198" s="3">
        <f>Tabla1[[#This Row],[VEhicle Speed'[km/h']]]*3.6</f>
        <v>262.8</v>
      </c>
      <c r="U198" s="3">
        <v>0.85</v>
      </c>
      <c r="V198" s="3" t="e">
        <f>(0.000594*Tabla1[[#This Row],[η=eficiencia de llenado.]]*(H198/60))/(A198*C198)</f>
        <v>#DIV/0!</v>
      </c>
    </row>
    <row r="199" spans="1:22">
      <c r="A199">
        <v>14.5</v>
      </c>
      <c r="B199" s="3">
        <v>69</v>
      </c>
      <c r="C199" s="3">
        <v>0</v>
      </c>
      <c r="D199" s="3">
        <v>82</v>
      </c>
      <c r="E199" s="3">
        <v>0.01</v>
      </c>
      <c r="F199" s="3">
        <v>14.12</v>
      </c>
      <c r="G199" s="3">
        <v>197</v>
      </c>
      <c r="H199" s="3">
        <v>2490</v>
      </c>
      <c r="I199" s="3">
        <v>9.5</v>
      </c>
      <c r="J199" s="3">
        <v>13.8</v>
      </c>
      <c r="K199" s="3">
        <v>11</v>
      </c>
      <c r="L199" s="3">
        <v>63</v>
      </c>
      <c r="M199" s="3">
        <v>87</v>
      </c>
      <c r="N199" s="3">
        <v>4.84</v>
      </c>
      <c r="O199" s="3">
        <v>504</v>
      </c>
      <c r="P199" s="3">
        <v>0</v>
      </c>
      <c r="Q199" s="3">
        <v>1287.5</v>
      </c>
      <c r="R199" s="3">
        <v>0</v>
      </c>
      <c r="S199" s="3">
        <v>73</v>
      </c>
      <c r="T199" s="3">
        <f>Tabla1[[#This Row],[VEhicle Speed'[km/h']]]*3.6</f>
        <v>262.8</v>
      </c>
      <c r="U199" s="3">
        <v>0.85</v>
      </c>
      <c r="V199" s="3" t="e">
        <f>(0.000594*Tabla1[[#This Row],[η=eficiencia de llenado.]]*(H199/60))/(A199*C199)</f>
        <v>#DIV/0!</v>
      </c>
    </row>
    <row r="200" spans="1:22">
      <c r="A200">
        <v>14.5</v>
      </c>
      <c r="B200" s="3">
        <v>69</v>
      </c>
      <c r="C200" s="3">
        <v>0</v>
      </c>
      <c r="D200" s="3">
        <v>81</v>
      </c>
      <c r="E200" s="3">
        <v>0.01</v>
      </c>
      <c r="F200" s="3">
        <v>14.12</v>
      </c>
      <c r="G200" s="3">
        <v>198</v>
      </c>
      <c r="H200" s="3">
        <v>2488</v>
      </c>
      <c r="I200" s="3">
        <v>9.5</v>
      </c>
      <c r="J200" s="3">
        <v>13.8</v>
      </c>
      <c r="K200" s="3">
        <v>11</v>
      </c>
      <c r="L200" s="3">
        <v>63</v>
      </c>
      <c r="M200" s="3">
        <v>87</v>
      </c>
      <c r="N200" s="3">
        <v>4.8</v>
      </c>
      <c r="O200" s="3">
        <v>504</v>
      </c>
      <c r="P200" s="3">
        <v>0</v>
      </c>
      <c r="Q200" s="3">
        <v>1287.5</v>
      </c>
      <c r="R200" s="3">
        <v>0</v>
      </c>
      <c r="S200" s="3">
        <v>73</v>
      </c>
      <c r="T200" s="3">
        <f>Tabla1[[#This Row],[VEhicle Speed'[km/h']]]*3.6</f>
        <v>262.8</v>
      </c>
      <c r="U200" s="3">
        <v>0.85</v>
      </c>
      <c r="V200" s="3" t="e">
        <f>(0.000594*Tabla1[[#This Row],[η=eficiencia de llenado.]]*(H200/60))/(A200*C200)</f>
        <v>#DIV/0!</v>
      </c>
    </row>
    <row r="201" spans="1:22">
      <c r="A201">
        <v>14.5</v>
      </c>
      <c r="B201" s="3">
        <v>69</v>
      </c>
      <c r="C201" s="3">
        <v>0</v>
      </c>
      <c r="D201" s="3">
        <v>81</v>
      </c>
      <c r="E201" s="3">
        <v>0.01</v>
      </c>
      <c r="F201" s="3">
        <v>14.12</v>
      </c>
      <c r="G201" s="3">
        <v>199</v>
      </c>
      <c r="H201" s="3">
        <v>2491</v>
      </c>
      <c r="I201" s="3">
        <v>9.5</v>
      </c>
      <c r="J201" s="3">
        <v>13.7</v>
      </c>
      <c r="K201" s="3">
        <v>11</v>
      </c>
      <c r="L201" s="3">
        <v>63</v>
      </c>
      <c r="M201" s="3">
        <v>87</v>
      </c>
      <c r="N201" s="3">
        <v>4.84</v>
      </c>
      <c r="O201" s="3">
        <v>501</v>
      </c>
      <c r="P201" s="3">
        <v>0</v>
      </c>
      <c r="Q201" s="3">
        <v>1287.5</v>
      </c>
      <c r="R201" s="3">
        <v>0</v>
      </c>
      <c r="S201" s="3">
        <v>73</v>
      </c>
      <c r="T201" s="3">
        <f>Tabla1[[#This Row],[VEhicle Speed'[km/h']]]*3.6</f>
        <v>262.8</v>
      </c>
      <c r="U201" s="3">
        <v>0.85</v>
      </c>
      <c r="V201" s="3" t="e">
        <f>(0.000594*Tabla1[[#This Row],[η=eficiencia de llenado.]]*(H201/60))/(A201*C201)</f>
        <v>#DIV/0!</v>
      </c>
    </row>
    <row r="202" spans="1:22">
      <c r="A202">
        <v>14.5</v>
      </c>
      <c r="B202" s="3">
        <v>69</v>
      </c>
      <c r="C202" s="3">
        <v>0</v>
      </c>
      <c r="D202" s="3">
        <v>81</v>
      </c>
      <c r="E202" s="3">
        <v>0.01</v>
      </c>
      <c r="F202" s="3">
        <v>14.12</v>
      </c>
      <c r="G202" s="3">
        <v>200</v>
      </c>
      <c r="H202" s="3">
        <v>2482</v>
      </c>
      <c r="I202" s="3">
        <v>9.5</v>
      </c>
      <c r="J202" s="3">
        <v>13.6</v>
      </c>
      <c r="K202" s="3">
        <v>11</v>
      </c>
      <c r="L202" s="3">
        <v>63</v>
      </c>
      <c r="M202" s="3">
        <v>87</v>
      </c>
      <c r="N202" s="3">
        <v>4.8</v>
      </c>
      <c r="O202" s="3">
        <v>498</v>
      </c>
      <c r="P202" s="3">
        <v>0</v>
      </c>
      <c r="Q202" s="3">
        <v>1287.5</v>
      </c>
      <c r="R202" s="3">
        <v>0</v>
      </c>
      <c r="S202" s="3">
        <v>73</v>
      </c>
      <c r="T202" s="3">
        <f>Tabla1[[#This Row],[VEhicle Speed'[km/h']]]*3.6</f>
        <v>262.8</v>
      </c>
      <c r="U202" s="3">
        <v>0.85</v>
      </c>
      <c r="V202" s="3" t="e">
        <f>(0.000594*Tabla1[[#This Row],[η=eficiencia de llenado.]]*(H202/60))/(A202*C202)</f>
        <v>#DIV/0!</v>
      </c>
    </row>
    <row r="203" spans="1:22">
      <c r="A203">
        <v>14.5</v>
      </c>
      <c r="B203" s="3">
        <v>69</v>
      </c>
      <c r="C203" s="3">
        <v>0</v>
      </c>
      <c r="D203" s="3">
        <v>80</v>
      </c>
      <c r="E203" s="3">
        <v>0.01</v>
      </c>
      <c r="F203" s="3">
        <v>14.12</v>
      </c>
      <c r="G203" s="3">
        <v>201</v>
      </c>
      <c r="H203" s="3">
        <v>2480</v>
      </c>
      <c r="I203" s="3">
        <v>9.5</v>
      </c>
      <c r="J203" s="3">
        <v>13.8</v>
      </c>
      <c r="K203" s="3">
        <v>11</v>
      </c>
      <c r="L203" s="3">
        <v>63</v>
      </c>
      <c r="M203" s="3">
        <v>87</v>
      </c>
      <c r="N203" s="3">
        <v>4.8</v>
      </c>
      <c r="O203" s="3">
        <v>498</v>
      </c>
      <c r="P203" s="3">
        <v>0</v>
      </c>
      <c r="Q203" s="3">
        <v>1287.5</v>
      </c>
      <c r="R203" s="3">
        <v>0</v>
      </c>
      <c r="S203" s="3">
        <v>73</v>
      </c>
      <c r="T203" s="3">
        <f>Tabla1[[#This Row],[VEhicle Speed'[km/h']]]*3.6</f>
        <v>262.8</v>
      </c>
      <c r="U203" s="3">
        <v>0.85</v>
      </c>
      <c r="V203" s="3" t="e">
        <f>(0.000594*Tabla1[[#This Row],[η=eficiencia de llenado.]]*(H203/60))/(A203*C203)</f>
        <v>#DIV/0!</v>
      </c>
    </row>
    <row r="204" spans="1:22">
      <c r="A204">
        <v>14.5</v>
      </c>
      <c r="B204" s="3">
        <v>69</v>
      </c>
      <c r="C204" s="3">
        <v>0</v>
      </c>
      <c r="D204" s="3">
        <v>80</v>
      </c>
      <c r="E204" s="3">
        <v>0.01</v>
      </c>
      <c r="F204" s="3">
        <v>14.12</v>
      </c>
      <c r="G204" s="3">
        <v>202</v>
      </c>
      <c r="H204" s="3">
        <v>2468</v>
      </c>
      <c r="I204" s="3">
        <v>9.5</v>
      </c>
      <c r="J204" s="3">
        <v>13.8</v>
      </c>
      <c r="K204" s="3">
        <v>11</v>
      </c>
      <c r="L204" s="3">
        <v>63</v>
      </c>
      <c r="M204" s="3">
        <v>87</v>
      </c>
      <c r="N204" s="3">
        <v>5.88</v>
      </c>
      <c r="O204" s="3">
        <v>498</v>
      </c>
      <c r="P204" s="3">
        <v>0</v>
      </c>
      <c r="Q204" s="3">
        <v>1287.5</v>
      </c>
      <c r="R204" s="3">
        <v>0</v>
      </c>
      <c r="S204" s="3">
        <v>72</v>
      </c>
      <c r="T204" s="3">
        <f>Tabla1[[#This Row],[VEhicle Speed'[km/h']]]*3.6</f>
        <v>259.2</v>
      </c>
      <c r="U204" s="3">
        <v>0.85</v>
      </c>
      <c r="V204" s="3" t="e">
        <f>(0.000594*Tabla1[[#This Row],[η=eficiencia de llenado.]]*(H204/60))/(A204*C204)</f>
        <v>#DIV/0!</v>
      </c>
    </row>
    <row r="205" spans="1:22">
      <c r="A205">
        <v>14.5</v>
      </c>
      <c r="B205" s="3">
        <v>69</v>
      </c>
      <c r="C205" s="3">
        <v>1.4</v>
      </c>
      <c r="D205" s="3">
        <v>80</v>
      </c>
      <c r="E205" s="3">
        <v>0.22</v>
      </c>
      <c r="F205" s="3">
        <v>16.86</v>
      </c>
      <c r="G205" s="3">
        <v>203</v>
      </c>
      <c r="H205" s="3">
        <v>2471</v>
      </c>
      <c r="I205" s="3">
        <v>25</v>
      </c>
      <c r="J205" s="3">
        <v>13.6</v>
      </c>
      <c r="K205" s="3">
        <v>13</v>
      </c>
      <c r="L205" s="3">
        <v>63</v>
      </c>
      <c r="M205" s="3">
        <v>87</v>
      </c>
      <c r="N205" s="3">
        <v>6.34</v>
      </c>
      <c r="O205" s="3">
        <v>501</v>
      </c>
      <c r="P205" s="3">
        <v>0</v>
      </c>
      <c r="Q205" s="3">
        <v>1287.5</v>
      </c>
      <c r="R205" s="3">
        <v>0.88</v>
      </c>
      <c r="S205" s="3">
        <v>73</v>
      </c>
      <c r="T205" s="3">
        <f>Tabla1[[#This Row],[VEhicle Speed'[km/h']]]*3.6</f>
        <v>262.8</v>
      </c>
      <c r="U205" s="3">
        <v>0.85</v>
      </c>
      <c r="V205" s="3">
        <f>(0.000594*Tabla1[[#This Row],[η=eficiencia de llenado.]]*(H205/60))/(A205*C205)</f>
        <v>1.0243086206896551E-3</v>
      </c>
    </row>
    <row r="206" spans="1:22">
      <c r="A206">
        <v>14.5</v>
      </c>
      <c r="B206" s="3">
        <v>69</v>
      </c>
      <c r="C206" s="3">
        <v>1.46</v>
      </c>
      <c r="D206" s="3">
        <v>80</v>
      </c>
      <c r="E206" s="3">
        <v>0.21</v>
      </c>
      <c r="F206" s="3">
        <v>18.43</v>
      </c>
      <c r="G206" s="3">
        <v>204</v>
      </c>
      <c r="H206" s="3">
        <v>2473</v>
      </c>
      <c r="I206" s="3">
        <v>25</v>
      </c>
      <c r="J206" s="3">
        <v>13.8</v>
      </c>
      <c r="K206" s="3">
        <v>14</v>
      </c>
      <c r="L206" s="3">
        <v>62</v>
      </c>
      <c r="M206" s="3">
        <v>87</v>
      </c>
      <c r="N206" s="3">
        <v>6.52</v>
      </c>
      <c r="O206" s="3">
        <v>507</v>
      </c>
      <c r="P206" s="3">
        <v>0</v>
      </c>
      <c r="Q206" s="3">
        <v>1287.5</v>
      </c>
      <c r="R206" s="3">
        <v>0.17</v>
      </c>
      <c r="S206" s="3">
        <v>73</v>
      </c>
      <c r="T206" s="3">
        <f>Tabla1[[#This Row],[VEhicle Speed'[km/h']]]*3.6</f>
        <v>262.8</v>
      </c>
      <c r="U206" s="3">
        <v>0.85</v>
      </c>
      <c r="V206" s="3">
        <f>(0.000594*Tabla1[[#This Row],[η=eficiencia de llenado.]]*(H206/60))/(A206*C206)</f>
        <v>9.8300873878129445E-4</v>
      </c>
    </row>
    <row r="207" spans="1:22">
      <c r="A207">
        <v>14.5</v>
      </c>
      <c r="B207" s="3">
        <v>69</v>
      </c>
      <c r="C207" s="3">
        <v>1.43</v>
      </c>
      <c r="D207" s="3">
        <v>80</v>
      </c>
      <c r="E207" s="3">
        <v>0.34</v>
      </c>
      <c r="F207" s="3">
        <v>19.22</v>
      </c>
      <c r="G207" s="3">
        <v>205</v>
      </c>
      <c r="H207" s="3">
        <v>2527</v>
      </c>
      <c r="I207" s="3">
        <v>25</v>
      </c>
      <c r="J207" s="3">
        <v>13.7</v>
      </c>
      <c r="K207" s="3">
        <v>15</v>
      </c>
      <c r="L207" s="3">
        <v>62</v>
      </c>
      <c r="M207" s="3">
        <v>87</v>
      </c>
      <c r="N207" s="3">
        <v>6.84</v>
      </c>
      <c r="O207" s="3">
        <v>510</v>
      </c>
      <c r="P207" s="3">
        <v>0</v>
      </c>
      <c r="Q207" s="3">
        <v>1287.5</v>
      </c>
      <c r="R207" s="3">
        <v>0.21</v>
      </c>
      <c r="S207" s="3">
        <v>74</v>
      </c>
      <c r="T207" s="3">
        <f>Tabla1[[#This Row],[VEhicle Speed'[km/h']]]*3.6</f>
        <v>266.40000000000003</v>
      </c>
      <c r="U207" s="3">
        <v>0.85</v>
      </c>
      <c r="V207" s="3">
        <f>(0.000594*Tabla1[[#This Row],[η=eficiencia de llenado.]]*(H207/60))/(A207*C207)</f>
        <v>1.0255464190981431E-3</v>
      </c>
    </row>
    <row r="208" spans="1:22">
      <c r="A208">
        <v>14.5</v>
      </c>
      <c r="B208" s="3">
        <v>69</v>
      </c>
      <c r="C208" s="3">
        <v>1.42</v>
      </c>
      <c r="D208" s="3">
        <v>80</v>
      </c>
      <c r="E208" s="3">
        <v>0.52</v>
      </c>
      <c r="F208" s="3">
        <v>19.61</v>
      </c>
      <c r="G208" s="3">
        <v>206</v>
      </c>
      <c r="H208" s="3">
        <v>2631</v>
      </c>
      <c r="I208" s="3">
        <v>25.5</v>
      </c>
      <c r="J208" s="3">
        <v>13.8</v>
      </c>
      <c r="K208" s="3">
        <v>15</v>
      </c>
      <c r="L208" s="3">
        <v>61</v>
      </c>
      <c r="M208" s="3">
        <v>87</v>
      </c>
      <c r="N208" s="3">
        <v>6.92</v>
      </c>
      <c r="O208" s="3">
        <v>513</v>
      </c>
      <c r="P208" s="3">
        <v>0</v>
      </c>
      <c r="Q208" s="3">
        <v>1287.5</v>
      </c>
      <c r="R208" s="3">
        <v>0.7</v>
      </c>
      <c r="S208" s="3">
        <v>78</v>
      </c>
      <c r="T208" s="3">
        <f>Tabla1[[#This Row],[VEhicle Speed'[km/h']]]*3.6</f>
        <v>280.8</v>
      </c>
      <c r="U208" s="3">
        <v>0.85</v>
      </c>
      <c r="V208" s="3">
        <f>(0.000594*Tabla1[[#This Row],[η=eficiencia de llenado.]]*(H208/60))/(A208*C208)</f>
        <v>1.0752727051966974E-3</v>
      </c>
    </row>
    <row r="209" spans="1:22">
      <c r="A209">
        <v>14.5</v>
      </c>
      <c r="B209" s="3">
        <v>69</v>
      </c>
      <c r="C209" s="3">
        <v>0.87</v>
      </c>
      <c r="D209" s="3">
        <v>79</v>
      </c>
      <c r="E209" s="3">
        <v>0.69</v>
      </c>
      <c r="F209" s="3">
        <v>20.39</v>
      </c>
      <c r="G209" s="3">
        <v>207</v>
      </c>
      <c r="H209" s="3">
        <v>2774</v>
      </c>
      <c r="I209" s="3">
        <v>11.5</v>
      </c>
      <c r="J209" s="3">
        <v>13.6</v>
      </c>
      <c r="K209" s="3">
        <v>11</v>
      </c>
      <c r="L209" s="3">
        <v>60</v>
      </c>
      <c r="M209" s="3">
        <v>87</v>
      </c>
      <c r="N209" s="3">
        <v>5.26</v>
      </c>
      <c r="O209" s="3">
        <v>516</v>
      </c>
      <c r="P209" s="3">
        <v>0</v>
      </c>
      <c r="Q209" s="3">
        <v>1287.5</v>
      </c>
      <c r="R209" s="3">
        <v>0.59</v>
      </c>
      <c r="S209" s="3">
        <v>82</v>
      </c>
      <c r="T209" s="3">
        <f>Tabla1[[#This Row],[VEhicle Speed'[km/h']]]*3.6</f>
        <v>295.2</v>
      </c>
      <c r="U209" s="3">
        <v>0.85</v>
      </c>
      <c r="V209" s="3">
        <f>(0.000594*Tabla1[[#This Row],[η=eficiencia de llenado.]]*(H209/60))/(A209*C209)</f>
        <v>1.8504328180737218E-3</v>
      </c>
    </row>
    <row r="210" spans="1:22">
      <c r="A210">
        <v>14.5</v>
      </c>
      <c r="B210" s="3">
        <v>69</v>
      </c>
      <c r="C210" s="3">
        <v>0</v>
      </c>
      <c r="D210" s="3">
        <v>79</v>
      </c>
      <c r="E210" s="3">
        <v>0.83</v>
      </c>
      <c r="F210" s="3">
        <v>15.29</v>
      </c>
      <c r="G210" s="3">
        <v>208</v>
      </c>
      <c r="H210" s="3">
        <v>2782</v>
      </c>
      <c r="I210" s="3">
        <v>9.5</v>
      </c>
      <c r="J210" s="3">
        <v>13.8</v>
      </c>
      <c r="K210" s="3">
        <v>11</v>
      </c>
      <c r="L210" s="3">
        <v>60</v>
      </c>
      <c r="M210" s="3">
        <v>87</v>
      </c>
      <c r="N210" s="3">
        <v>5.33</v>
      </c>
      <c r="O210" s="3">
        <v>516</v>
      </c>
      <c r="P210" s="3">
        <v>0</v>
      </c>
      <c r="Q210" s="3">
        <v>1287.5</v>
      </c>
      <c r="R210" s="3">
        <v>0.01</v>
      </c>
      <c r="S210" s="3">
        <v>82</v>
      </c>
      <c r="T210" s="3">
        <f>Tabla1[[#This Row],[VEhicle Speed'[km/h']]]*3.6</f>
        <v>295.2</v>
      </c>
      <c r="U210" s="3">
        <v>0.85</v>
      </c>
      <c r="V210" s="3" t="e">
        <f>(0.000594*Tabla1[[#This Row],[η=eficiencia de llenado.]]*(H210/60))/(A210*C210)</f>
        <v>#DIV/0!</v>
      </c>
    </row>
    <row r="211" spans="1:22">
      <c r="A211">
        <v>14.5</v>
      </c>
      <c r="B211" s="3">
        <v>69</v>
      </c>
      <c r="C211" s="3">
        <v>0</v>
      </c>
      <c r="D211" s="3">
        <v>79</v>
      </c>
      <c r="E211" s="3">
        <v>0.01</v>
      </c>
      <c r="F211" s="3">
        <v>15.29</v>
      </c>
      <c r="G211" s="3">
        <v>209</v>
      </c>
      <c r="H211" s="3">
        <v>2830</v>
      </c>
      <c r="I211" s="3">
        <v>9.5</v>
      </c>
      <c r="J211" s="3">
        <v>13.5</v>
      </c>
      <c r="K211" s="3">
        <v>11</v>
      </c>
      <c r="L211" s="3">
        <v>61</v>
      </c>
      <c r="M211" s="3">
        <v>87</v>
      </c>
      <c r="N211" s="3">
        <v>5.33</v>
      </c>
      <c r="O211" s="3">
        <v>516</v>
      </c>
      <c r="P211" s="3">
        <v>0</v>
      </c>
      <c r="Q211" s="3">
        <v>1287.5</v>
      </c>
      <c r="R211" s="3">
        <v>0</v>
      </c>
      <c r="S211" s="3">
        <v>84</v>
      </c>
      <c r="T211" s="3">
        <f>Tabla1[[#This Row],[VEhicle Speed'[km/h']]]*3.6</f>
        <v>302.40000000000003</v>
      </c>
      <c r="U211" s="3">
        <v>0.85</v>
      </c>
      <c r="V211" s="3" t="e">
        <f>(0.000594*Tabla1[[#This Row],[η=eficiencia de llenado.]]*(H211/60))/(A211*C211)</f>
        <v>#DIV/0!</v>
      </c>
    </row>
    <row r="212" spans="1:22">
      <c r="A212">
        <v>14.5</v>
      </c>
      <c r="B212" s="3">
        <v>69</v>
      </c>
      <c r="C212" s="3">
        <v>0</v>
      </c>
      <c r="D212" s="3">
        <v>79</v>
      </c>
      <c r="E212" s="3">
        <v>0.01</v>
      </c>
      <c r="F212" s="3">
        <v>15.29</v>
      </c>
      <c r="G212" s="3">
        <v>210</v>
      </c>
      <c r="H212" s="3">
        <v>2832</v>
      </c>
      <c r="I212" s="3">
        <v>9.5</v>
      </c>
      <c r="J212" s="3">
        <v>13.7</v>
      </c>
      <c r="K212" s="3">
        <v>11</v>
      </c>
      <c r="L212" s="3">
        <v>61</v>
      </c>
      <c r="M212" s="3">
        <v>87</v>
      </c>
      <c r="N212" s="3">
        <v>5.27</v>
      </c>
      <c r="O212" s="3">
        <v>516</v>
      </c>
      <c r="P212" s="3">
        <v>0</v>
      </c>
      <c r="Q212" s="3">
        <v>1300</v>
      </c>
      <c r="R212" s="3">
        <v>0</v>
      </c>
      <c r="S212" s="3">
        <v>83</v>
      </c>
      <c r="T212" s="3">
        <f>Tabla1[[#This Row],[VEhicle Speed'[km/h']]]*3.6</f>
        <v>298.8</v>
      </c>
      <c r="U212" s="3">
        <v>0.85</v>
      </c>
      <c r="V212" s="3" t="e">
        <f>(0.000594*Tabla1[[#This Row],[η=eficiencia de llenado.]]*(H212/60))/(A212*C212)</f>
        <v>#DIV/0!</v>
      </c>
    </row>
    <row r="213" spans="1:22">
      <c r="A213">
        <v>14.5</v>
      </c>
      <c r="B213" s="3">
        <v>69</v>
      </c>
      <c r="C213" s="3">
        <v>0</v>
      </c>
      <c r="D213" s="3">
        <v>78</v>
      </c>
      <c r="E213" s="3">
        <v>0.01</v>
      </c>
      <c r="F213" s="3">
        <v>14.9</v>
      </c>
      <c r="G213" s="3">
        <v>211</v>
      </c>
      <c r="H213" s="3">
        <v>2744</v>
      </c>
      <c r="I213" s="3">
        <v>9.5</v>
      </c>
      <c r="J213" s="3">
        <v>13.8</v>
      </c>
      <c r="K213" s="3">
        <v>11</v>
      </c>
      <c r="L213" s="3">
        <v>61</v>
      </c>
      <c r="M213" s="3">
        <v>87</v>
      </c>
      <c r="N213" s="3">
        <v>5.13</v>
      </c>
      <c r="O213" s="3">
        <v>516</v>
      </c>
      <c r="P213" s="3">
        <v>0</v>
      </c>
      <c r="Q213" s="3">
        <v>1300</v>
      </c>
      <c r="R213" s="3">
        <v>0</v>
      </c>
      <c r="S213" s="3">
        <v>81</v>
      </c>
      <c r="T213" s="3">
        <f>Tabla1[[#This Row],[VEhicle Speed'[km/h']]]*3.6</f>
        <v>291.60000000000002</v>
      </c>
      <c r="U213" s="3">
        <v>0.85</v>
      </c>
      <c r="V213" s="3" t="e">
        <f>(0.000594*Tabla1[[#This Row],[η=eficiencia de llenado.]]*(H213/60))/(A213*C213)</f>
        <v>#DIV/0!</v>
      </c>
    </row>
    <row r="214" spans="1:22">
      <c r="A214">
        <v>14.5</v>
      </c>
      <c r="B214" s="3">
        <v>69</v>
      </c>
      <c r="C214" s="3">
        <v>0</v>
      </c>
      <c r="D214" s="3">
        <v>78</v>
      </c>
      <c r="E214" s="3">
        <v>0.01</v>
      </c>
      <c r="F214" s="3">
        <v>14.9</v>
      </c>
      <c r="G214" s="3">
        <v>212</v>
      </c>
      <c r="H214" s="3">
        <v>2767</v>
      </c>
      <c r="I214" s="3">
        <v>9.5</v>
      </c>
      <c r="J214" s="3">
        <v>13.6</v>
      </c>
      <c r="K214" s="3">
        <v>11</v>
      </c>
      <c r="L214" s="3">
        <v>62</v>
      </c>
      <c r="M214" s="3">
        <v>87</v>
      </c>
      <c r="N214" s="3">
        <v>5.12</v>
      </c>
      <c r="O214" s="3">
        <v>516</v>
      </c>
      <c r="P214" s="3">
        <v>0</v>
      </c>
      <c r="Q214" s="3">
        <v>1300</v>
      </c>
      <c r="R214" s="3">
        <v>0</v>
      </c>
      <c r="S214" s="3">
        <v>81</v>
      </c>
      <c r="T214" s="3">
        <f>Tabla1[[#This Row],[VEhicle Speed'[km/h']]]*3.6</f>
        <v>291.60000000000002</v>
      </c>
      <c r="U214" s="3">
        <v>0.85</v>
      </c>
      <c r="V214" s="3" t="e">
        <f>(0.000594*Tabla1[[#This Row],[η=eficiencia de llenado.]]*(H214/60))/(A214*C214)</f>
        <v>#DIV/0!</v>
      </c>
    </row>
    <row r="215" spans="1:22">
      <c r="A215">
        <v>14.5</v>
      </c>
      <c r="B215" s="3">
        <v>69</v>
      </c>
      <c r="C215" s="3">
        <v>0</v>
      </c>
      <c r="D215" s="3">
        <v>78</v>
      </c>
      <c r="E215" s="3">
        <v>0.01</v>
      </c>
      <c r="F215" s="3">
        <v>14.9</v>
      </c>
      <c r="G215" s="3">
        <v>213</v>
      </c>
      <c r="H215" s="3">
        <v>2728</v>
      </c>
      <c r="I215" s="3">
        <v>9.5</v>
      </c>
      <c r="J215" s="3">
        <v>13.7</v>
      </c>
      <c r="K215" s="3">
        <v>11</v>
      </c>
      <c r="L215" s="3">
        <v>62</v>
      </c>
      <c r="M215" s="3">
        <v>87</v>
      </c>
      <c r="N215" s="3">
        <v>5.09</v>
      </c>
      <c r="O215" s="3">
        <v>513</v>
      </c>
      <c r="P215" s="3">
        <v>0</v>
      </c>
      <c r="Q215" s="3">
        <v>1300</v>
      </c>
      <c r="R215" s="3">
        <v>0</v>
      </c>
      <c r="S215" s="3">
        <v>80</v>
      </c>
      <c r="T215" s="3">
        <f>Tabla1[[#This Row],[VEhicle Speed'[km/h']]]*3.6</f>
        <v>288</v>
      </c>
      <c r="U215" s="3">
        <v>0.85</v>
      </c>
      <c r="V215" s="3" t="e">
        <f>(0.000594*Tabla1[[#This Row],[η=eficiencia de llenado.]]*(H215/60))/(A215*C215)</f>
        <v>#DIV/0!</v>
      </c>
    </row>
    <row r="216" spans="1:22">
      <c r="A216">
        <v>14.5</v>
      </c>
      <c r="B216" s="3">
        <v>69</v>
      </c>
      <c r="C216" s="3">
        <v>0</v>
      </c>
      <c r="D216" s="3">
        <v>78</v>
      </c>
      <c r="E216" s="3">
        <v>0.01</v>
      </c>
      <c r="F216" s="3">
        <v>14.9</v>
      </c>
      <c r="G216" s="3">
        <v>214</v>
      </c>
      <c r="H216" s="3">
        <v>2709</v>
      </c>
      <c r="I216" s="3">
        <v>9.5</v>
      </c>
      <c r="J216" s="3">
        <v>13.8</v>
      </c>
      <c r="K216" s="3">
        <v>11</v>
      </c>
      <c r="L216" s="3">
        <v>62</v>
      </c>
      <c r="M216" s="3">
        <v>87</v>
      </c>
      <c r="N216" s="3">
        <v>5.0599999999999996</v>
      </c>
      <c r="O216" s="3">
        <v>513</v>
      </c>
      <c r="P216" s="3">
        <v>0</v>
      </c>
      <c r="Q216" s="3">
        <v>1300</v>
      </c>
      <c r="R216" s="3">
        <v>0</v>
      </c>
      <c r="S216" s="3">
        <v>80</v>
      </c>
      <c r="T216" s="3">
        <f>Tabla1[[#This Row],[VEhicle Speed'[km/h']]]*3.6</f>
        <v>288</v>
      </c>
      <c r="U216" s="3">
        <v>0.85</v>
      </c>
      <c r="V216" s="3" t="e">
        <f>(0.000594*Tabla1[[#This Row],[η=eficiencia de llenado.]]*(H216/60))/(A216*C216)</f>
        <v>#DIV/0!</v>
      </c>
    </row>
    <row r="217" spans="1:22">
      <c r="A217">
        <v>14.5</v>
      </c>
      <c r="B217" s="3">
        <v>69</v>
      </c>
      <c r="C217" s="3">
        <v>0</v>
      </c>
      <c r="D217" s="3">
        <v>78</v>
      </c>
      <c r="E217" s="3">
        <v>0.01</v>
      </c>
      <c r="F217" s="3">
        <v>14.51</v>
      </c>
      <c r="G217" s="3">
        <v>215</v>
      </c>
      <c r="H217" s="3">
        <v>2698</v>
      </c>
      <c r="I217" s="3">
        <v>9.5</v>
      </c>
      <c r="J217" s="3">
        <v>13.8</v>
      </c>
      <c r="K217" s="3">
        <v>11</v>
      </c>
      <c r="L217" s="3">
        <v>62</v>
      </c>
      <c r="M217" s="3">
        <v>87</v>
      </c>
      <c r="N217" s="3">
        <v>5.05</v>
      </c>
      <c r="O217" s="3">
        <v>513</v>
      </c>
      <c r="P217" s="3">
        <v>0</v>
      </c>
      <c r="Q217" s="3">
        <v>1300</v>
      </c>
      <c r="R217" s="3">
        <v>0</v>
      </c>
      <c r="S217" s="3">
        <v>79</v>
      </c>
      <c r="T217" s="3">
        <f>Tabla1[[#This Row],[VEhicle Speed'[km/h']]]*3.6</f>
        <v>284.40000000000003</v>
      </c>
      <c r="U217" s="3">
        <v>0.85</v>
      </c>
      <c r="V217" s="3" t="e">
        <f>(0.000594*Tabla1[[#This Row],[η=eficiencia de llenado.]]*(H217/60))/(A217*C217)</f>
        <v>#DIV/0!</v>
      </c>
    </row>
    <row r="218" spans="1:22">
      <c r="A218">
        <v>14.5</v>
      </c>
      <c r="B218" s="3">
        <v>69</v>
      </c>
      <c r="C218" s="3">
        <v>0</v>
      </c>
      <c r="D218" s="3">
        <v>77</v>
      </c>
      <c r="E218" s="3">
        <v>0.01</v>
      </c>
      <c r="F218" s="3">
        <v>14.51</v>
      </c>
      <c r="G218" s="3">
        <v>216</v>
      </c>
      <c r="H218" s="3">
        <v>2682</v>
      </c>
      <c r="I218" s="3">
        <v>9.5</v>
      </c>
      <c r="J218" s="3">
        <v>13.7</v>
      </c>
      <c r="K218" s="3">
        <v>11</v>
      </c>
      <c r="L218" s="3">
        <v>62</v>
      </c>
      <c r="M218" s="3">
        <v>87</v>
      </c>
      <c r="N218" s="3">
        <v>5.0199999999999996</v>
      </c>
      <c r="O218" s="3">
        <v>510</v>
      </c>
      <c r="P218" s="3">
        <v>0</v>
      </c>
      <c r="Q218" s="3">
        <v>1300</v>
      </c>
      <c r="R218" s="3">
        <v>0</v>
      </c>
      <c r="S218" s="3">
        <v>78</v>
      </c>
      <c r="T218" s="3">
        <f>Tabla1[[#This Row],[VEhicle Speed'[km/h']]]*3.6</f>
        <v>280.8</v>
      </c>
      <c r="U218" s="3">
        <v>0.85</v>
      </c>
      <c r="V218" s="3" t="e">
        <f>(0.000594*Tabla1[[#This Row],[η=eficiencia de llenado.]]*(H218/60))/(A218*C218)</f>
        <v>#DIV/0!</v>
      </c>
    </row>
    <row r="219" spans="1:22">
      <c r="A219">
        <v>14.5</v>
      </c>
      <c r="B219" s="3">
        <v>69</v>
      </c>
      <c r="C219" s="3">
        <v>0</v>
      </c>
      <c r="D219" s="3">
        <v>77</v>
      </c>
      <c r="E219" s="3">
        <v>0.01</v>
      </c>
      <c r="F219" s="3">
        <v>14.51</v>
      </c>
      <c r="G219" s="3">
        <v>217</v>
      </c>
      <c r="H219" s="3">
        <v>2651</v>
      </c>
      <c r="I219" s="3">
        <v>9.5</v>
      </c>
      <c r="J219" s="3">
        <v>13.8</v>
      </c>
      <c r="K219" s="3">
        <v>11</v>
      </c>
      <c r="L219" s="3">
        <v>62</v>
      </c>
      <c r="M219" s="3">
        <v>87</v>
      </c>
      <c r="N219" s="3">
        <v>5</v>
      </c>
      <c r="O219" s="3">
        <v>510</v>
      </c>
      <c r="P219" s="3">
        <v>0</v>
      </c>
      <c r="Q219" s="3">
        <v>1300</v>
      </c>
      <c r="R219" s="3">
        <v>0</v>
      </c>
      <c r="S219" s="3">
        <v>78</v>
      </c>
      <c r="T219" s="3">
        <f>Tabla1[[#This Row],[VEhicle Speed'[km/h']]]*3.6</f>
        <v>280.8</v>
      </c>
      <c r="U219" s="3">
        <v>0.85</v>
      </c>
      <c r="V219" s="3" t="e">
        <f>(0.000594*Tabla1[[#This Row],[η=eficiencia de llenado.]]*(H219/60))/(A219*C219)</f>
        <v>#DIV/0!</v>
      </c>
    </row>
    <row r="220" spans="1:22">
      <c r="A220">
        <v>14.5</v>
      </c>
      <c r="B220" s="3">
        <v>69</v>
      </c>
      <c r="C220" s="3">
        <v>0</v>
      </c>
      <c r="D220" s="3">
        <v>77</v>
      </c>
      <c r="E220" s="3">
        <v>0.01</v>
      </c>
      <c r="F220" s="3">
        <v>14.51</v>
      </c>
      <c r="G220" s="3">
        <v>218</v>
      </c>
      <c r="H220" s="3">
        <v>2631</v>
      </c>
      <c r="I220" s="3">
        <v>9.5</v>
      </c>
      <c r="J220" s="3">
        <v>13.7</v>
      </c>
      <c r="K220" s="3">
        <v>11</v>
      </c>
      <c r="L220" s="3">
        <v>62</v>
      </c>
      <c r="M220" s="3">
        <v>87</v>
      </c>
      <c r="N220" s="3">
        <v>4.95</v>
      </c>
      <c r="O220" s="3">
        <v>507</v>
      </c>
      <c r="P220" s="3">
        <v>0</v>
      </c>
      <c r="Q220" s="3">
        <v>1300</v>
      </c>
      <c r="R220" s="3">
        <v>0</v>
      </c>
      <c r="S220" s="3">
        <v>77</v>
      </c>
      <c r="T220" s="3">
        <f>Tabla1[[#This Row],[VEhicle Speed'[km/h']]]*3.6</f>
        <v>277.2</v>
      </c>
      <c r="U220" s="3">
        <v>0.85</v>
      </c>
      <c r="V220" s="3" t="e">
        <f>(0.000594*Tabla1[[#This Row],[η=eficiencia de llenado.]]*(H220/60))/(A220*C220)</f>
        <v>#DIV/0!</v>
      </c>
    </row>
    <row r="221" spans="1:22">
      <c r="A221">
        <v>14.5</v>
      </c>
      <c r="B221" s="3">
        <v>69</v>
      </c>
      <c r="C221" s="3">
        <v>0</v>
      </c>
      <c r="D221" s="3">
        <v>77</v>
      </c>
      <c r="E221" s="3">
        <v>0.01</v>
      </c>
      <c r="F221" s="3">
        <v>14.51</v>
      </c>
      <c r="G221" s="3">
        <v>219</v>
      </c>
      <c r="H221" s="3">
        <v>2590</v>
      </c>
      <c r="I221" s="3">
        <v>9.5</v>
      </c>
      <c r="J221" s="3">
        <v>13.8</v>
      </c>
      <c r="K221" s="3">
        <v>11</v>
      </c>
      <c r="L221" s="3">
        <v>62</v>
      </c>
      <c r="M221" s="3">
        <v>87</v>
      </c>
      <c r="N221" s="3">
        <v>4.88</v>
      </c>
      <c r="O221" s="3">
        <v>507</v>
      </c>
      <c r="P221" s="3">
        <v>0</v>
      </c>
      <c r="Q221" s="3">
        <v>1300</v>
      </c>
      <c r="R221" s="3">
        <v>0</v>
      </c>
      <c r="S221" s="3">
        <v>76</v>
      </c>
      <c r="T221" s="3">
        <f>Tabla1[[#This Row],[VEhicle Speed'[km/h']]]*3.6</f>
        <v>273.60000000000002</v>
      </c>
      <c r="U221" s="3">
        <v>0.85</v>
      </c>
      <c r="V221" s="3" t="e">
        <f>(0.000594*Tabla1[[#This Row],[η=eficiencia de llenado.]]*(H221/60))/(A221*C221)</f>
        <v>#DIV/0!</v>
      </c>
    </row>
    <row r="222" spans="1:22">
      <c r="A222">
        <v>14.5</v>
      </c>
      <c r="B222" s="3">
        <v>69</v>
      </c>
      <c r="C222" s="3">
        <v>0</v>
      </c>
      <c r="D222" s="3">
        <v>77</v>
      </c>
      <c r="E222" s="3">
        <v>0.01</v>
      </c>
      <c r="F222" s="3">
        <v>14.12</v>
      </c>
      <c r="G222" s="3">
        <v>220</v>
      </c>
      <c r="H222" s="3">
        <v>2543</v>
      </c>
      <c r="I222" s="3">
        <v>9.5</v>
      </c>
      <c r="J222" s="3">
        <v>13.8</v>
      </c>
      <c r="K222" s="3">
        <v>11</v>
      </c>
      <c r="L222" s="3">
        <v>62</v>
      </c>
      <c r="M222" s="3">
        <v>87</v>
      </c>
      <c r="N222" s="3">
        <v>4.87</v>
      </c>
      <c r="O222" s="3">
        <v>507</v>
      </c>
      <c r="P222" s="3">
        <v>0</v>
      </c>
      <c r="Q222" s="3">
        <v>1312.5</v>
      </c>
      <c r="R222" s="3">
        <v>0</v>
      </c>
      <c r="S222" s="3">
        <v>75</v>
      </c>
      <c r="T222" s="3">
        <f>Tabla1[[#This Row],[VEhicle Speed'[km/h']]]*3.6</f>
        <v>270</v>
      </c>
      <c r="U222" s="3">
        <v>0.85</v>
      </c>
      <c r="V222" s="3" t="e">
        <f>(0.000594*Tabla1[[#This Row],[η=eficiencia de llenado.]]*(H222/60))/(A222*C222)</f>
        <v>#DIV/0!</v>
      </c>
    </row>
    <row r="223" spans="1:22">
      <c r="A223">
        <v>14.5</v>
      </c>
      <c r="B223" s="3">
        <v>69</v>
      </c>
      <c r="C223" s="3">
        <v>2.15</v>
      </c>
      <c r="D223" s="3">
        <v>77</v>
      </c>
      <c r="E223" s="3">
        <v>0.04</v>
      </c>
      <c r="F223" s="3">
        <v>14.12</v>
      </c>
      <c r="G223" s="3">
        <v>221</v>
      </c>
      <c r="H223" s="3">
        <v>2514</v>
      </c>
      <c r="I223" s="3">
        <v>17.5</v>
      </c>
      <c r="J223" s="3">
        <v>13.7</v>
      </c>
      <c r="K223" s="3">
        <v>11</v>
      </c>
      <c r="L223" s="3">
        <v>62</v>
      </c>
      <c r="M223" s="3">
        <v>87</v>
      </c>
      <c r="N223" s="3">
        <v>10.65</v>
      </c>
      <c r="O223" s="3">
        <v>504</v>
      </c>
      <c r="P223" s="3">
        <v>0</v>
      </c>
      <c r="Q223" s="3">
        <v>1312.5</v>
      </c>
      <c r="R223" s="3">
        <v>0.91</v>
      </c>
      <c r="S223" s="3">
        <v>73</v>
      </c>
      <c r="T223" s="3">
        <f>Tabla1[[#This Row],[VEhicle Speed'[km/h']]]*3.6</f>
        <v>262.8</v>
      </c>
      <c r="U223" s="3">
        <v>0.85</v>
      </c>
      <c r="V223" s="3">
        <f>(0.000594*Tabla1[[#This Row],[η=eficiencia de llenado.]]*(H223/60))/(A223*C223)</f>
        <v>6.7859855653568558E-4</v>
      </c>
    </row>
    <row r="224" spans="1:22">
      <c r="A224">
        <v>14.5</v>
      </c>
      <c r="B224" s="3">
        <v>69</v>
      </c>
      <c r="C224" s="3">
        <v>5.62</v>
      </c>
      <c r="D224" s="3">
        <v>77</v>
      </c>
      <c r="E224" s="3">
        <v>0.16</v>
      </c>
      <c r="F224" s="3">
        <v>32.549999999999997</v>
      </c>
      <c r="G224" s="3">
        <v>222</v>
      </c>
      <c r="H224" s="3">
        <v>2474</v>
      </c>
      <c r="I224" s="3">
        <v>31</v>
      </c>
      <c r="J224" s="3">
        <v>13.7</v>
      </c>
      <c r="K224" s="3">
        <v>33</v>
      </c>
      <c r="L224" s="3">
        <v>61</v>
      </c>
      <c r="M224" s="3">
        <v>87</v>
      </c>
      <c r="N224" s="3">
        <v>25.06</v>
      </c>
      <c r="O224" s="3">
        <v>516</v>
      </c>
      <c r="P224" s="3">
        <v>0</v>
      </c>
      <c r="Q224" s="3">
        <v>1312.5</v>
      </c>
      <c r="R224" s="3">
        <v>0.08</v>
      </c>
      <c r="S224" s="3">
        <v>73</v>
      </c>
      <c r="T224" s="3">
        <f>Tabla1[[#This Row],[VEhicle Speed'[km/h']]]*3.6</f>
        <v>262.8</v>
      </c>
      <c r="U224" s="3">
        <v>0.85</v>
      </c>
      <c r="V224" s="3">
        <f>(0.000594*Tabla1[[#This Row],[η=eficiencia de llenado.]]*(H224/60))/(A224*C224)</f>
        <v>2.5547564118296725E-4</v>
      </c>
    </row>
    <row r="225" spans="1:22">
      <c r="A225">
        <v>14.5</v>
      </c>
      <c r="B225" s="3">
        <v>69</v>
      </c>
      <c r="C225" s="3">
        <v>7.31</v>
      </c>
      <c r="D225" s="3">
        <v>77</v>
      </c>
      <c r="E225" s="3">
        <v>0.33</v>
      </c>
      <c r="F225" s="3">
        <v>75.290000000000006</v>
      </c>
      <c r="G225" s="3">
        <v>223</v>
      </c>
      <c r="H225" s="3">
        <v>2536</v>
      </c>
      <c r="I225" s="3">
        <v>28</v>
      </c>
      <c r="J225" s="3">
        <v>13.7</v>
      </c>
      <c r="K225" s="3">
        <v>53</v>
      </c>
      <c r="L225" s="3">
        <v>58</v>
      </c>
      <c r="M225" s="3">
        <v>87</v>
      </c>
      <c r="N225" s="3">
        <v>28.55</v>
      </c>
      <c r="O225" s="3">
        <v>567</v>
      </c>
      <c r="P225" s="3">
        <v>0</v>
      </c>
      <c r="Q225" s="3">
        <v>1312.5</v>
      </c>
      <c r="R225" s="3">
        <v>0.73</v>
      </c>
      <c r="S225" s="3">
        <v>75</v>
      </c>
      <c r="T225" s="3">
        <f>Tabla1[[#This Row],[VEhicle Speed'[km/h']]]*3.6</f>
        <v>270</v>
      </c>
      <c r="U225" s="3">
        <v>0.85</v>
      </c>
      <c r="V225" s="3">
        <f>(0.000594*Tabla1[[#This Row],[η=eficiencia de llenado.]]*(H225/60))/(A225*C225)</f>
        <v>2.013344025661588E-4</v>
      </c>
    </row>
    <row r="226" spans="1:22">
      <c r="A226">
        <v>14.5</v>
      </c>
      <c r="B226" s="3">
        <v>69</v>
      </c>
      <c r="C226" s="3">
        <v>7.81</v>
      </c>
      <c r="D226" s="3">
        <v>77</v>
      </c>
      <c r="E226" s="3">
        <v>0.55000000000000004</v>
      </c>
      <c r="F226" s="3">
        <v>84.31</v>
      </c>
      <c r="G226" s="3">
        <v>224</v>
      </c>
      <c r="H226" s="3">
        <v>2624</v>
      </c>
      <c r="I226" s="3">
        <v>27.5</v>
      </c>
      <c r="J226" s="3">
        <v>13.7</v>
      </c>
      <c r="K226" s="3">
        <v>57</v>
      </c>
      <c r="L226" s="3">
        <v>54</v>
      </c>
      <c r="M226" s="3">
        <v>87</v>
      </c>
      <c r="N226" s="3">
        <v>30.2</v>
      </c>
      <c r="O226" s="3">
        <v>603</v>
      </c>
      <c r="P226" s="3">
        <v>0</v>
      </c>
      <c r="Q226" s="3">
        <v>1312.5</v>
      </c>
      <c r="R226" s="3">
        <v>0.72</v>
      </c>
      <c r="S226" s="3">
        <v>77</v>
      </c>
      <c r="T226" s="3">
        <f>Tabla1[[#This Row],[VEhicle Speed'[km/h']]]*3.6</f>
        <v>277.2</v>
      </c>
      <c r="U226" s="3">
        <v>0.85</v>
      </c>
      <c r="V226" s="3">
        <f>(0.000594*Tabla1[[#This Row],[η=eficiencia de llenado.]]*(H226/60))/(A226*C226)</f>
        <v>1.9498397280233126E-4</v>
      </c>
    </row>
    <row r="227" spans="1:22">
      <c r="A227">
        <v>14.5</v>
      </c>
      <c r="B227" s="3">
        <v>69</v>
      </c>
      <c r="C227" s="3">
        <v>8.0299999999999994</v>
      </c>
      <c r="D227" s="3">
        <v>77</v>
      </c>
      <c r="E227" s="3">
        <v>0.56000000000000005</v>
      </c>
      <c r="F227" s="3">
        <v>89.02</v>
      </c>
      <c r="G227" s="3">
        <v>225</v>
      </c>
      <c r="H227" s="3">
        <v>2664</v>
      </c>
      <c r="I227" s="3">
        <v>27.5</v>
      </c>
      <c r="J227" s="3">
        <v>13.6</v>
      </c>
      <c r="K227" s="3">
        <v>59</v>
      </c>
      <c r="L227" s="3">
        <v>51</v>
      </c>
      <c r="M227" s="3">
        <v>87</v>
      </c>
      <c r="N227" s="3">
        <v>31.31</v>
      </c>
      <c r="O227" s="3">
        <v>651</v>
      </c>
      <c r="P227" s="3">
        <v>0</v>
      </c>
      <c r="Q227" s="3">
        <v>1312.5</v>
      </c>
      <c r="R227" s="3">
        <v>0.61</v>
      </c>
      <c r="S227" s="3">
        <v>78</v>
      </c>
      <c r="T227" s="3">
        <f>Tabla1[[#This Row],[VEhicle Speed'[km/h']]]*3.6</f>
        <v>280.8</v>
      </c>
      <c r="U227" s="3">
        <v>0.85</v>
      </c>
      <c r="V227" s="3">
        <f>(0.000594*Tabla1[[#This Row],[η=eficiencia de llenado.]]*(H227/60))/(A227*C227)</f>
        <v>1.925328294756731E-4</v>
      </c>
    </row>
    <row r="228" spans="1:22">
      <c r="A228">
        <v>14.5</v>
      </c>
      <c r="B228" s="3">
        <v>69</v>
      </c>
      <c r="C228" s="3">
        <v>8.5</v>
      </c>
      <c r="D228" s="3">
        <v>77</v>
      </c>
      <c r="E228" s="3">
        <v>0.56999999999999995</v>
      </c>
      <c r="F228" s="3">
        <v>92.16</v>
      </c>
      <c r="G228" s="3">
        <v>226</v>
      </c>
      <c r="H228" s="3">
        <v>2687</v>
      </c>
      <c r="I228" s="3">
        <v>27</v>
      </c>
      <c r="J228" s="3">
        <v>13.6</v>
      </c>
      <c r="K228" s="3">
        <v>60</v>
      </c>
      <c r="L228" s="3">
        <v>50</v>
      </c>
      <c r="M228" s="3">
        <v>87</v>
      </c>
      <c r="N228" s="3">
        <v>32.24</v>
      </c>
      <c r="O228" s="3">
        <v>693</v>
      </c>
      <c r="P228" s="3">
        <v>0</v>
      </c>
      <c r="Q228" s="3">
        <v>1312.5</v>
      </c>
      <c r="R228" s="3">
        <v>0.33</v>
      </c>
      <c r="S228" s="3">
        <v>79</v>
      </c>
      <c r="T228" s="3">
        <f>Tabla1[[#This Row],[VEhicle Speed'[km/h']]]*3.6</f>
        <v>284.40000000000003</v>
      </c>
      <c r="U228" s="3">
        <v>0.85</v>
      </c>
      <c r="V228" s="3">
        <f>(0.000594*Tabla1[[#This Row],[η=eficiencia de llenado.]]*(H228/60))/(A228*C228)</f>
        <v>1.834572413793103E-4</v>
      </c>
    </row>
    <row r="229" spans="1:22">
      <c r="A229">
        <v>14.5</v>
      </c>
      <c r="B229" s="3">
        <v>69</v>
      </c>
      <c r="C229" s="3">
        <v>7.6</v>
      </c>
      <c r="D229" s="3">
        <v>77</v>
      </c>
      <c r="E229" s="3">
        <v>0.56000000000000005</v>
      </c>
      <c r="F229" s="3">
        <v>94.51</v>
      </c>
      <c r="G229" s="3">
        <v>227</v>
      </c>
      <c r="H229" s="3">
        <v>2719</v>
      </c>
      <c r="I229" s="3">
        <v>27</v>
      </c>
      <c r="J229" s="3">
        <v>13.5</v>
      </c>
      <c r="K229" s="3">
        <v>60</v>
      </c>
      <c r="L229" s="3">
        <v>49</v>
      </c>
      <c r="M229" s="3">
        <v>87</v>
      </c>
      <c r="N229" s="3">
        <v>26.38</v>
      </c>
      <c r="O229" s="3">
        <v>723</v>
      </c>
      <c r="P229" s="3">
        <v>0</v>
      </c>
      <c r="Q229" s="3">
        <v>1312.5</v>
      </c>
      <c r="R229" s="3">
        <v>0.72</v>
      </c>
      <c r="S229" s="3">
        <v>80</v>
      </c>
      <c r="T229" s="3">
        <f>Tabla1[[#This Row],[VEhicle Speed'[km/h']]]*3.6</f>
        <v>288</v>
      </c>
      <c r="U229" s="3">
        <v>0.85</v>
      </c>
      <c r="V229" s="3">
        <f>(0.000594*Tabla1[[#This Row],[η=eficiencia de llenado.]]*(H229/60))/(A229*C229)</f>
        <v>2.07625998185118E-4</v>
      </c>
    </row>
    <row r="230" spans="1:22">
      <c r="A230">
        <v>14.5</v>
      </c>
      <c r="B230" s="3">
        <v>69</v>
      </c>
      <c r="C230" s="3">
        <v>2.2999999999999998</v>
      </c>
      <c r="D230" s="3">
        <v>77</v>
      </c>
      <c r="E230" s="3">
        <v>0.51</v>
      </c>
      <c r="F230" s="3">
        <v>48.24</v>
      </c>
      <c r="G230" s="3">
        <v>228</v>
      </c>
      <c r="H230" s="3">
        <v>2761</v>
      </c>
      <c r="I230" s="3">
        <v>28.5</v>
      </c>
      <c r="J230" s="3">
        <v>13.7</v>
      </c>
      <c r="K230" s="3">
        <v>25</v>
      </c>
      <c r="L230" s="3">
        <v>48</v>
      </c>
      <c r="M230" s="3">
        <v>87</v>
      </c>
      <c r="N230" s="3">
        <v>5.43</v>
      </c>
      <c r="O230" s="3">
        <v>720</v>
      </c>
      <c r="P230" s="3">
        <v>0</v>
      </c>
      <c r="Q230" s="3">
        <v>1312.5</v>
      </c>
      <c r="R230" s="3">
        <v>7.0000000000000007E-2</v>
      </c>
      <c r="S230" s="3">
        <v>81</v>
      </c>
      <c r="T230" s="3">
        <f>Tabla1[[#This Row],[VEhicle Speed'[km/h']]]*3.6</f>
        <v>291.60000000000002</v>
      </c>
      <c r="U230" s="3">
        <v>0.85</v>
      </c>
      <c r="V230" s="3">
        <f>(0.000594*Tabla1[[#This Row],[η=eficiencia de llenado.]]*(H230/60))/(A230*C230)</f>
        <v>6.9666611694152924E-4</v>
      </c>
    </row>
    <row r="231" spans="1:22">
      <c r="A231">
        <v>14.5</v>
      </c>
      <c r="B231" s="3">
        <v>69</v>
      </c>
      <c r="C231" s="3">
        <v>0.99</v>
      </c>
      <c r="D231" s="3">
        <v>77</v>
      </c>
      <c r="E231" s="3">
        <v>0.73</v>
      </c>
      <c r="F231" s="3">
        <v>15.69</v>
      </c>
      <c r="G231" s="3">
        <v>229</v>
      </c>
      <c r="H231" s="3">
        <v>2676</v>
      </c>
      <c r="I231" s="3">
        <v>9.5</v>
      </c>
      <c r="J231" s="3">
        <v>13.5</v>
      </c>
      <c r="K231" s="3">
        <v>11</v>
      </c>
      <c r="L231" s="3">
        <v>50</v>
      </c>
      <c r="M231" s="3">
        <v>87</v>
      </c>
      <c r="N231" s="3">
        <v>5.19</v>
      </c>
      <c r="O231" s="3">
        <v>672</v>
      </c>
      <c r="P231" s="3">
        <v>0</v>
      </c>
      <c r="Q231" s="3">
        <v>1312.5</v>
      </c>
      <c r="R231" s="3">
        <v>0.7</v>
      </c>
      <c r="S231" s="3">
        <v>78</v>
      </c>
      <c r="T231" s="3">
        <f>Tabla1[[#This Row],[VEhicle Speed'[km/h']]]*3.6</f>
        <v>280.8</v>
      </c>
      <c r="U231" s="3">
        <v>0.85</v>
      </c>
      <c r="V231" s="3">
        <f>(0.000594*Tabla1[[#This Row],[η=eficiencia de llenado.]]*(H231/60))/(A231*C231)</f>
        <v>1.5686896551724138E-3</v>
      </c>
    </row>
    <row r="232" spans="1:22">
      <c r="A232">
        <v>14.5</v>
      </c>
      <c r="B232" s="3">
        <v>69</v>
      </c>
      <c r="C232" s="3">
        <v>0</v>
      </c>
      <c r="D232" s="3">
        <v>77</v>
      </c>
      <c r="E232" s="3">
        <v>0.77</v>
      </c>
      <c r="F232" s="3">
        <v>14.9</v>
      </c>
      <c r="G232" s="3">
        <v>230</v>
      </c>
      <c r="H232" s="3">
        <v>2561</v>
      </c>
      <c r="I232" s="3">
        <v>9.5</v>
      </c>
      <c r="J232" s="3">
        <v>13.7</v>
      </c>
      <c r="K232" s="3">
        <v>11</v>
      </c>
      <c r="L232" s="3">
        <v>52</v>
      </c>
      <c r="M232" s="3">
        <v>87</v>
      </c>
      <c r="N232" s="3">
        <v>5.1100000000000003</v>
      </c>
      <c r="O232" s="3">
        <v>633</v>
      </c>
      <c r="P232" s="3">
        <v>0</v>
      </c>
      <c r="Q232" s="3">
        <v>1312.5</v>
      </c>
      <c r="R232" s="3">
        <v>0.01</v>
      </c>
      <c r="S232" s="3">
        <v>75</v>
      </c>
      <c r="T232" s="3">
        <f>Tabla1[[#This Row],[VEhicle Speed'[km/h']]]*3.6</f>
        <v>270</v>
      </c>
      <c r="U232" s="3">
        <v>0.85</v>
      </c>
      <c r="V232" s="3" t="e">
        <f>(0.000594*Tabla1[[#This Row],[η=eficiencia de llenado.]]*(H232/60))/(A232*C232)</f>
        <v>#DIV/0!</v>
      </c>
    </row>
    <row r="233" spans="1:22">
      <c r="A233">
        <v>14.5</v>
      </c>
      <c r="B233" s="3">
        <v>69</v>
      </c>
      <c r="C233" s="3">
        <v>0</v>
      </c>
      <c r="D233" s="3">
        <v>77</v>
      </c>
      <c r="E233" s="3">
        <v>0.01</v>
      </c>
      <c r="F233" s="3">
        <v>14.9</v>
      </c>
      <c r="G233" s="3">
        <v>231</v>
      </c>
      <c r="H233" s="3">
        <v>2576</v>
      </c>
      <c r="I233" s="3">
        <v>9.5</v>
      </c>
      <c r="J233" s="3">
        <v>13.8</v>
      </c>
      <c r="K233" s="3">
        <v>11</v>
      </c>
      <c r="L233" s="3">
        <v>54</v>
      </c>
      <c r="M233" s="3">
        <v>87</v>
      </c>
      <c r="N233" s="3">
        <v>5.17</v>
      </c>
      <c r="O233" s="3">
        <v>606</v>
      </c>
      <c r="P233" s="3">
        <v>0</v>
      </c>
      <c r="Q233" s="3">
        <v>1312.5</v>
      </c>
      <c r="R233" s="3">
        <v>0.01</v>
      </c>
      <c r="S233" s="3">
        <v>76</v>
      </c>
      <c r="T233" s="3">
        <f>Tabla1[[#This Row],[VEhicle Speed'[km/h']]]*3.6</f>
        <v>273.60000000000002</v>
      </c>
      <c r="U233" s="3">
        <v>0.85</v>
      </c>
      <c r="V233" s="3" t="e">
        <f>(0.000594*Tabla1[[#This Row],[η=eficiencia de llenado.]]*(H233/60))/(A233*C233)</f>
        <v>#DIV/0!</v>
      </c>
    </row>
    <row r="234" spans="1:22">
      <c r="A234">
        <v>14.5</v>
      </c>
      <c r="B234" s="3">
        <v>69</v>
      </c>
      <c r="C234" s="3">
        <v>0</v>
      </c>
      <c r="D234" s="3">
        <v>77</v>
      </c>
      <c r="E234" s="3">
        <v>0.01</v>
      </c>
      <c r="F234" s="3">
        <v>14.9</v>
      </c>
      <c r="G234" s="3">
        <v>232</v>
      </c>
      <c r="H234" s="3">
        <v>2655</v>
      </c>
      <c r="I234" s="3">
        <v>9.5</v>
      </c>
      <c r="J234" s="3">
        <v>13.8</v>
      </c>
      <c r="K234" s="3">
        <v>11</v>
      </c>
      <c r="L234" s="3">
        <v>55</v>
      </c>
      <c r="M234" s="3">
        <v>87</v>
      </c>
      <c r="N234" s="3">
        <v>5.19</v>
      </c>
      <c r="O234" s="3">
        <v>588</v>
      </c>
      <c r="P234" s="3">
        <v>0</v>
      </c>
      <c r="Q234" s="3">
        <v>1312.5</v>
      </c>
      <c r="R234" s="3">
        <v>0.01</v>
      </c>
      <c r="S234" s="3">
        <v>78</v>
      </c>
      <c r="T234" s="3">
        <f>Tabla1[[#This Row],[VEhicle Speed'[km/h']]]*3.6</f>
        <v>280.8</v>
      </c>
      <c r="U234" s="3">
        <v>0.85</v>
      </c>
      <c r="V234" s="3" t="e">
        <f>(0.000594*Tabla1[[#This Row],[η=eficiencia de llenado.]]*(H234/60))/(A234*C234)</f>
        <v>#DIV/0!</v>
      </c>
    </row>
    <row r="235" spans="1:22">
      <c r="A235">
        <v>14.5</v>
      </c>
      <c r="B235" s="3">
        <v>69</v>
      </c>
      <c r="C235" s="3">
        <v>0</v>
      </c>
      <c r="D235" s="3">
        <v>77</v>
      </c>
      <c r="E235" s="3">
        <v>0.01</v>
      </c>
      <c r="F235" s="3">
        <v>15.29</v>
      </c>
      <c r="G235" s="3">
        <v>233</v>
      </c>
      <c r="H235" s="3">
        <v>2732</v>
      </c>
      <c r="I235" s="3">
        <v>9.5</v>
      </c>
      <c r="J235" s="3">
        <v>13.7</v>
      </c>
      <c r="K235" s="3">
        <v>11</v>
      </c>
      <c r="L235" s="3">
        <v>56</v>
      </c>
      <c r="M235" s="3">
        <v>87</v>
      </c>
      <c r="N235" s="3">
        <v>5.32</v>
      </c>
      <c r="O235" s="3">
        <v>573</v>
      </c>
      <c r="P235" s="3">
        <v>0</v>
      </c>
      <c r="Q235" s="3">
        <v>1312.5</v>
      </c>
      <c r="R235" s="3">
        <v>0.01</v>
      </c>
      <c r="S235" s="3">
        <v>80</v>
      </c>
      <c r="T235" s="3">
        <f>Tabla1[[#This Row],[VEhicle Speed'[km/h']]]*3.6</f>
        <v>288</v>
      </c>
      <c r="U235" s="3">
        <v>0.85</v>
      </c>
      <c r="V235" s="3" t="e">
        <f>(0.000594*Tabla1[[#This Row],[η=eficiencia de llenado.]]*(H235/60))/(A235*C235)</f>
        <v>#DIV/0!</v>
      </c>
    </row>
    <row r="236" spans="1:22">
      <c r="A236">
        <v>14.5</v>
      </c>
      <c r="B236" s="3">
        <v>69</v>
      </c>
      <c r="C236" s="3">
        <v>0</v>
      </c>
      <c r="D236" s="3">
        <v>77</v>
      </c>
      <c r="E236" s="3">
        <v>0.01</v>
      </c>
      <c r="F236" s="3">
        <v>15.29</v>
      </c>
      <c r="G236" s="3">
        <v>234</v>
      </c>
      <c r="H236" s="3">
        <v>2794</v>
      </c>
      <c r="I236" s="3">
        <v>9.5</v>
      </c>
      <c r="J236" s="3">
        <v>13.8</v>
      </c>
      <c r="K236" s="3">
        <v>11</v>
      </c>
      <c r="L236" s="3">
        <v>57</v>
      </c>
      <c r="M236" s="3">
        <v>87</v>
      </c>
      <c r="N236" s="3">
        <v>5.41</v>
      </c>
      <c r="O236" s="3">
        <v>561</v>
      </c>
      <c r="P236" s="3">
        <v>0</v>
      </c>
      <c r="Q236" s="3">
        <v>1312.5</v>
      </c>
      <c r="R236" s="3">
        <v>0.01</v>
      </c>
      <c r="S236" s="3">
        <v>82</v>
      </c>
      <c r="T236" s="3">
        <f>Tabla1[[#This Row],[VEhicle Speed'[km/h']]]*3.6</f>
        <v>295.2</v>
      </c>
      <c r="U236" s="3">
        <v>0.85</v>
      </c>
      <c r="V236" s="3" t="e">
        <f>(0.000594*Tabla1[[#This Row],[η=eficiencia de llenado.]]*(H236/60))/(A236*C236)</f>
        <v>#DIV/0!</v>
      </c>
    </row>
    <row r="237" spans="1:22">
      <c r="A237">
        <v>14.5</v>
      </c>
      <c r="B237" s="3">
        <v>69</v>
      </c>
      <c r="C237" s="3">
        <v>0</v>
      </c>
      <c r="D237" s="3">
        <v>77</v>
      </c>
      <c r="E237" s="3">
        <v>0.01</v>
      </c>
      <c r="F237" s="3">
        <v>15.69</v>
      </c>
      <c r="G237" s="3">
        <v>235</v>
      </c>
      <c r="H237" s="3">
        <v>2859</v>
      </c>
      <c r="I237" s="3">
        <v>9.5</v>
      </c>
      <c r="J237" s="3">
        <v>13.7</v>
      </c>
      <c r="K237" s="3">
        <v>11</v>
      </c>
      <c r="L237" s="3">
        <v>57</v>
      </c>
      <c r="M237" s="3">
        <v>87</v>
      </c>
      <c r="N237" s="3">
        <v>5.29</v>
      </c>
      <c r="O237" s="3">
        <v>552</v>
      </c>
      <c r="P237" s="3">
        <v>0</v>
      </c>
      <c r="Q237" s="3">
        <v>1312.5</v>
      </c>
      <c r="R237" s="3">
        <v>0</v>
      </c>
      <c r="S237" s="3">
        <v>84</v>
      </c>
      <c r="T237" s="3">
        <f>Tabla1[[#This Row],[VEhicle Speed'[km/h']]]*3.6</f>
        <v>302.40000000000003</v>
      </c>
      <c r="U237" s="3">
        <v>0.85</v>
      </c>
      <c r="V237" s="3" t="e">
        <f>(0.000594*Tabla1[[#This Row],[η=eficiencia de llenado.]]*(H237/60))/(A237*C237)</f>
        <v>#DIV/0!</v>
      </c>
    </row>
    <row r="238" spans="1:22">
      <c r="A238">
        <v>14.5</v>
      </c>
      <c r="B238" s="3">
        <v>69</v>
      </c>
      <c r="C238" s="3">
        <v>0</v>
      </c>
      <c r="D238" s="3">
        <v>77</v>
      </c>
      <c r="E238" s="3">
        <v>0.01</v>
      </c>
      <c r="F238" s="3">
        <v>15.29</v>
      </c>
      <c r="G238" s="3">
        <v>236</v>
      </c>
      <c r="H238" s="3">
        <v>2771</v>
      </c>
      <c r="I238" s="3">
        <v>9.5</v>
      </c>
      <c r="J238" s="3">
        <v>13.5</v>
      </c>
      <c r="K238" s="3">
        <v>11</v>
      </c>
      <c r="L238" s="3">
        <v>58</v>
      </c>
      <c r="M238" s="3">
        <v>87</v>
      </c>
      <c r="N238" s="3">
        <v>5.07</v>
      </c>
      <c r="O238" s="3">
        <v>546</v>
      </c>
      <c r="P238" s="3">
        <v>0</v>
      </c>
      <c r="Q238" s="3">
        <v>1312.5</v>
      </c>
      <c r="R238" s="3">
        <v>0.01</v>
      </c>
      <c r="S238" s="3">
        <v>81</v>
      </c>
      <c r="T238" s="3">
        <f>Tabla1[[#This Row],[VEhicle Speed'[km/h']]]*3.6</f>
        <v>291.60000000000002</v>
      </c>
      <c r="U238" s="3">
        <v>0.85</v>
      </c>
      <c r="V238" s="3" t="e">
        <f>(0.000594*Tabla1[[#This Row],[η=eficiencia de llenado.]]*(H238/60))/(A238*C238)</f>
        <v>#DIV/0!</v>
      </c>
    </row>
    <row r="239" spans="1:22">
      <c r="A239">
        <v>14.5</v>
      </c>
      <c r="B239" s="3">
        <v>69</v>
      </c>
      <c r="C239" s="3">
        <v>2.2999999999999998</v>
      </c>
      <c r="D239" s="3">
        <v>77</v>
      </c>
      <c r="E239" s="3">
        <v>0.01</v>
      </c>
      <c r="F239" s="3">
        <v>14.9</v>
      </c>
      <c r="G239" s="3">
        <v>237</v>
      </c>
      <c r="H239" s="3">
        <v>2630</v>
      </c>
      <c r="I239" s="3">
        <v>9.5</v>
      </c>
      <c r="J239" s="3">
        <v>13.8</v>
      </c>
      <c r="K239" s="3">
        <v>11</v>
      </c>
      <c r="L239" s="3">
        <v>58</v>
      </c>
      <c r="M239" s="3">
        <v>87</v>
      </c>
      <c r="N239" s="3">
        <v>8.26</v>
      </c>
      <c r="O239" s="3">
        <v>540</v>
      </c>
      <c r="P239" s="3">
        <v>0</v>
      </c>
      <c r="Q239" s="3">
        <v>1312.5</v>
      </c>
      <c r="R239" s="3">
        <v>0.04</v>
      </c>
      <c r="S239" s="3">
        <v>77</v>
      </c>
      <c r="T239" s="3">
        <f>Tabla1[[#This Row],[VEhicle Speed'[km/h']]]*3.6</f>
        <v>277.2</v>
      </c>
      <c r="U239" s="3">
        <v>0.85</v>
      </c>
      <c r="V239" s="3">
        <f>(0.000594*Tabla1[[#This Row],[η=eficiencia de llenado.]]*(H239/60))/(A239*C239)</f>
        <v>6.6361169415292366E-4</v>
      </c>
    </row>
    <row r="240" spans="1:22">
      <c r="A240">
        <v>14.5</v>
      </c>
      <c r="B240" s="3">
        <v>69</v>
      </c>
      <c r="C240" s="3">
        <v>2.04</v>
      </c>
      <c r="D240" s="3">
        <v>76</v>
      </c>
      <c r="E240" s="3">
        <v>0.17</v>
      </c>
      <c r="F240" s="3">
        <v>24.71</v>
      </c>
      <c r="G240" s="3">
        <v>238</v>
      </c>
      <c r="H240" s="3">
        <v>2550</v>
      </c>
      <c r="I240" s="3">
        <v>25</v>
      </c>
      <c r="J240" s="3">
        <v>13.8</v>
      </c>
      <c r="K240" s="3">
        <v>19</v>
      </c>
      <c r="L240" s="3">
        <v>57</v>
      </c>
      <c r="M240" s="3">
        <v>87</v>
      </c>
      <c r="N240" s="3">
        <v>8.9</v>
      </c>
      <c r="O240" s="3">
        <v>540</v>
      </c>
      <c r="P240" s="3">
        <v>0</v>
      </c>
      <c r="Q240" s="3">
        <v>1312.5</v>
      </c>
      <c r="R240" s="3">
        <v>0.04</v>
      </c>
      <c r="S240" s="3">
        <v>74</v>
      </c>
      <c r="T240" s="3">
        <f>Tabla1[[#This Row],[VEhicle Speed'[km/h']]]*3.6</f>
        <v>266.40000000000003</v>
      </c>
      <c r="U240" s="3">
        <v>0.85</v>
      </c>
      <c r="V240" s="3">
        <f>(0.000594*Tabla1[[#This Row],[η=eficiencia de llenado.]]*(H240/60))/(A240*C240)</f>
        <v>7.2543103448275846E-4</v>
      </c>
    </row>
    <row r="241" spans="1:22">
      <c r="A241">
        <v>14.5</v>
      </c>
      <c r="B241" s="3">
        <v>69</v>
      </c>
      <c r="C241" s="3">
        <v>2.1800000000000002</v>
      </c>
      <c r="D241" s="3">
        <v>76</v>
      </c>
      <c r="E241" s="3">
        <v>0.18</v>
      </c>
      <c r="F241" s="3">
        <v>26.27</v>
      </c>
      <c r="G241" s="3">
        <v>239</v>
      </c>
      <c r="H241" s="3">
        <v>2477</v>
      </c>
      <c r="I241" s="3">
        <v>25.5</v>
      </c>
      <c r="J241" s="3">
        <v>13.8</v>
      </c>
      <c r="K241" s="3">
        <v>20</v>
      </c>
      <c r="L241" s="3">
        <v>56</v>
      </c>
      <c r="M241" s="3">
        <v>87</v>
      </c>
      <c r="N241" s="3">
        <v>9.02</v>
      </c>
      <c r="O241" s="3">
        <v>543</v>
      </c>
      <c r="P241" s="3">
        <v>0</v>
      </c>
      <c r="Q241" s="3">
        <v>1312.5</v>
      </c>
      <c r="R241" s="3">
        <v>0.52</v>
      </c>
      <c r="S241" s="3">
        <v>73</v>
      </c>
      <c r="T241" s="3">
        <f>Tabla1[[#This Row],[VEhicle Speed'[km/h']]]*3.6</f>
        <v>262.8</v>
      </c>
      <c r="U241" s="3">
        <v>0.85</v>
      </c>
      <c r="V241" s="3">
        <f>(0.000594*Tabla1[[#This Row],[η=eficiencia de llenado.]]*(H241/60))/(A241*C241)</f>
        <v>6.5941015501423585E-4</v>
      </c>
    </row>
    <row r="242" spans="1:22">
      <c r="A242">
        <v>14.5</v>
      </c>
      <c r="B242" s="3">
        <v>69</v>
      </c>
      <c r="C242" s="3">
        <v>1.27</v>
      </c>
      <c r="D242" s="3">
        <v>76</v>
      </c>
      <c r="E242" s="3">
        <v>0.18</v>
      </c>
      <c r="F242" s="3">
        <v>26.67</v>
      </c>
      <c r="G242" s="3">
        <v>240</v>
      </c>
      <c r="H242" s="3">
        <v>2480</v>
      </c>
      <c r="I242" s="3">
        <v>25</v>
      </c>
      <c r="J242" s="3">
        <v>13.8</v>
      </c>
      <c r="K242" s="3">
        <v>20</v>
      </c>
      <c r="L242" s="3">
        <v>56</v>
      </c>
      <c r="M242" s="3">
        <v>87</v>
      </c>
      <c r="N242" s="3">
        <v>4.95</v>
      </c>
      <c r="O242" s="3">
        <v>540</v>
      </c>
      <c r="P242" s="3">
        <v>0</v>
      </c>
      <c r="Q242" s="3">
        <v>1312.5</v>
      </c>
      <c r="R242" s="3">
        <v>0.82</v>
      </c>
      <c r="S242" s="3">
        <v>73</v>
      </c>
      <c r="T242" s="3">
        <f>Tabla1[[#This Row],[VEhicle Speed'[km/h']]]*3.6</f>
        <v>262.8</v>
      </c>
      <c r="U242" s="3">
        <v>0.85</v>
      </c>
      <c r="V242" s="3">
        <f>(0.000594*Tabla1[[#This Row],[η=eficiencia de llenado.]]*(H242/60))/(A242*C242)</f>
        <v>1.1332717893021995E-3</v>
      </c>
    </row>
    <row r="243" spans="1:22">
      <c r="A243">
        <v>14.5</v>
      </c>
      <c r="B243" s="3">
        <v>69</v>
      </c>
      <c r="C243" s="3">
        <v>0</v>
      </c>
      <c r="D243" s="3">
        <v>76</v>
      </c>
      <c r="E243" s="3">
        <v>0.89</v>
      </c>
      <c r="F243" s="3">
        <v>14.51</v>
      </c>
      <c r="G243" s="3">
        <v>241</v>
      </c>
      <c r="H243" s="3">
        <v>2530</v>
      </c>
      <c r="I243" s="3">
        <v>9.5</v>
      </c>
      <c r="J243" s="3">
        <v>13.8</v>
      </c>
      <c r="K243" s="3">
        <v>11</v>
      </c>
      <c r="L243" s="3">
        <v>56</v>
      </c>
      <c r="M243" s="3">
        <v>87</v>
      </c>
      <c r="N243" s="3">
        <v>5.1100000000000003</v>
      </c>
      <c r="O243" s="3">
        <v>531</v>
      </c>
      <c r="P243" s="3">
        <v>0</v>
      </c>
      <c r="Q243" s="3">
        <v>1312.5</v>
      </c>
      <c r="R243" s="3">
        <v>0.61</v>
      </c>
      <c r="S243" s="3">
        <v>74</v>
      </c>
      <c r="T243" s="3">
        <f>Tabla1[[#This Row],[VEhicle Speed'[km/h']]]*3.6</f>
        <v>266.40000000000003</v>
      </c>
      <c r="U243" s="3">
        <v>0.85</v>
      </c>
      <c r="V243" s="3" t="e">
        <f>(0.000594*Tabla1[[#This Row],[η=eficiencia de llenado.]]*(H243/60))/(A243*C243)</f>
        <v>#DIV/0!</v>
      </c>
    </row>
    <row r="244" spans="1:22">
      <c r="A244">
        <v>14.5</v>
      </c>
      <c r="B244" s="3">
        <v>69</v>
      </c>
      <c r="C244" s="3">
        <v>0</v>
      </c>
      <c r="D244" s="3">
        <v>76</v>
      </c>
      <c r="E244" s="3">
        <v>0.01</v>
      </c>
      <c r="F244" s="3">
        <v>14.9</v>
      </c>
      <c r="G244" s="3">
        <v>242</v>
      </c>
      <c r="H244" s="3">
        <v>2610</v>
      </c>
      <c r="I244" s="3">
        <v>9.5</v>
      </c>
      <c r="J244" s="3">
        <v>13.1</v>
      </c>
      <c r="K244" s="3">
        <v>11</v>
      </c>
      <c r="L244" s="3">
        <v>56</v>
      </c>
      <c r="M244" s="3">
        <v>87</v>
      </c>
      <c r="N244" s="3">
        <v>5.19</v>
      </c>
      <c r="O244" s="3">
        <v>525</v>
      </c>
      <c r="P244" s="3">
        <v>0</v>
      </c>
      <c r="Q244" s="3">
        <v>1312.5</v>
      </c>
      <c r="R244" s="3">
        <v>0.01</v>
      </c>
      <c r="S244" s="3">
        <v>77</v>
      </c>
      <c r="T244" s="3">
        <f>Tabla1[[#This Row],[VEhicle Speed'[km/h']]]*3.6</f>
        <v>277.2</v>
      </c>
      <c r="U244" s="3">
        <v>0.85</v>
      </c>
      <c r="V244" s="3" t="e">
        <f>(0.000594*Tabla1[[#This Row],[η=eficiencia de llenado.]]*(H244/60))/(A244*C244)</f>
        <v>#DIV/0!</v>
      </c>
    </row>
    <row r="245" spans="1:22">
      <c r="A245">
        <v>14.5</v>
      </c>
      <c r="B245" s="3">
        <v>69</v>
      </c>
      <c r="C245" s="3">
        <v>0</v>
      </c>
      <c r="D245" s="3">
        <v>76</v>
      </c>
      <c r="E245" s="3">
        <v>0.01</v>
      </c>
      <c r="F245" s="3">
        <v>15.29</v>
      </c>
      <c r="G245" s="3">
        <v>243</v>
      </c>
      <c r="H245" s="3">
        <v>2723</v>
      </c>
      <c r="I245" s="3">
        <v>9.5</v>
      </c>
      <c r="J245" s="3">
        <v>13.7</v>
      </c>
      <c r="K245" s="3">
        <v>11</v>
      </c>
      <c r="L245" s="3">
        <v>57</v>
      </c>
      <c r="M245" s="3">
        <v>87</v>
      </c>
      <c r="N245" s="3">
        <v>5.3</v>
      </c>
      <c r="O245" s="3">
        <v>522</v>
      </c>
      <c r="P245" s="3">
        <v>0</v>
      </c>
      <c r="Q245" s="3">
        <v>1312.5</v>
      </c>
      <c r="R245" s="3">
        <v>0</v>
      </c>
      <c r="S245" s="3">
        <v>80</v>
      </c>
      <c r="T245" s="3">
        <f>Tabla1[[#This Row],[VEhicle Speed'[km/h']]]*3.6</f>
        <v>288</v>
      </c>
      <c r="U245" s="3">
        <v>0.85</v>
      </c>
      <c r="V245" s="3" t="e">
        <f>(0.000594*Tabla1[[#This Row],[η=eficiencia de llenado.]]*(H245/60))/(A245*C245)</f>
        <v>#DIV/0!</v>
      </c>
    </row>
    <row r="246" spans="1:22">
      <c r="A246">
        <v>14.5</v>
      </c>
      <c r="B246" s="3">
        <v>69</v>
      </c>
      <c r="C246" s="3">
        <v>0</v>
      </c>
      <c r="D246" s="3">
        <v>76</v>
      </c>
      <c r="E246" s="3">
        <v>0.01</v>
      </c>
      <c r="F246" s="3">
        <v>15.29</v>
      </c>
      <c r="G246" s="3">
        <v>244</v>
      </c>
      <c r="H246" s="3">
        <v>2812</v>
      </c>
      <c r="I246" s="3">
        <v>9.5</v>
      </c>
      <c r="J246" s="3">
        <v>13.6</v>
      </c>
      <c r="K246" s="3">
        <v>11</v>
      </c>
      <c r="L246" s="3">
        <v>58</v>
      </c>
      <c r="M246" s="3">
        <v>87</v>
      </c>
      <c r="N246" s="3">
        <v>5.25</v>
      </c>
      <c r="O246" s="3">
        <v>522</v>
      </c>
      <c r="P246" s="3">
        <v>0</v>
      </c>
      <c r="Q246" s="3">
        <v>1312.5</v>
      </c>
      <c r="R246" s="3">
        <v>0.01</v>
      </c>
      <c r="S246" s="3">
        <v>83</v>
      </c>
      <c r="T246" s="3">
        <f>Tabla1[[#This Row],[VEhicle Speed'[km/h']]]*3.6</f>
        <v>298.8</v>
      </c>
      <c r="U246" s="3">
        <v>0.85</v>
      </c>
      <c r="V246" s="3" t="e">
        <f>(0.000594*Tabla1[[#This Row],[η=eficiencia de llenado.]]*(H246/60))/(A246*C246)</f>
        <v>#DIV/0!</v>
      </c>
    </row>
    <row r="247" spans="1:22">
      <c r="A247">
        <v>14.5</v>
      </c>
      <c r="B247" s="3">
        <v>69</v>
      </c>
      <c r="C247" s="3">
        <v>0</v>
      </c>
      <c r="D247" s="3">
        <v>76</v>
      </c>
      <c r="E247" s="3">
        <v>0.01</v>
      </c>
      <c r="F247" s="3">
        <v>14.9</v>
      </c>
      <c r="G247" s="3">
        <v>245</v>
      </c>
      <c r="H247" s="3">
        <v>2700</v>
      </c>
      <c r="I247" s="3">
        <v>9.5</v>
      </c>
      <c r="J247" s="3">
        <v>13.3</v>
      </c>
      <c r="K247" s="3">
        <v>11</v>
      </c>
      <c r="L247" s="3">
        <v>58</v>
      </c>
      <c r="M247" s="3">
        <v>87</v>
      </c>
      <c r="N247" s="3">
        <v>5.09</v>
      </c>
      <c r="O247" s="3">
        <v>519</v>
      </c>
      <c r="P247" s="3">
        <v>0</v>
      </c>
      <c r="Q247" s="3">
        <v>1312.5</v>
      </c>
      <c r="R247" s="3">
        <v>0</v>
      </c>
      <c r="S247" s="3">
        <v>79</v>
      </c>
      <c r="T247" s="3">
        <f>Tabla1[[#This Row],[VEhicle Speed'[km/h']]]*3.6</f>
        <v>284.40000000000003</v>
      </c>
      <c r="U247" s="3">
        <v>0.85</v>
      </c>
      <c r="V247" s="3" t="e">
        <f>(0.000594*Tabla1[[#This Row],[η=eficiencia de llenado.]]*(H247/60))/(A247*C247)</f>
        <v>#DIV/0!</v>
      </c>
    </row>
    <row r="248" spans="1:22">
      <c r="A248">
        <v>14.5</v>
      </c>
      <c r="B248" s="3">
        <v>69</v>
      </c>
      <c r="C248" s="3">
        <v>0</v>
      </c>
      <c r="D248" s="3">
        <v>76</v>
      </c>
      <c r="E248" s="3">
        <v>0.01</v>
      </c>
      <c r="F248" s="3">
        <v>14.51</v>
      </c>
      <c r="G248" s="3">
        <v>246</v>
      </c>
      <c r="H248" s="3">
        <v>2586</v>
      </c>
      <c r="I248" s="3">
        <v>9.5</v>
      </c>
      <c r="J248" s="3">
        <v>13.8</v>
      </c>
      <c r="K248" s="3">
        <v>11</v>
      </c>
      <c r="L248" s="3">
        <v>58</v>
      </c>
      <c r="M248" s="3">
        <v>87</v>
      </c>
      <c r="N248" s="3">
        <v>5.0999999999999996</v>
      </c>
      <c r="O248" s="3">
        <v>516</v>
      </c>
      <c r="P248" s="3">
        <v>0</v>
      </c>
      <c r="Q248" s="3">
        <v>1312.5</v>
      </c>
      <c r="R248" s="3">
        <v>0</v>
      </c>
      <c r="S248" s="3">
        <v>76</v>
      </c>
      <c r="T248" s="3">
        <f>Tabla1[[#This Row],[VEhicle Speed'[km/h']]]*3.6</f>
        <v>273.60000000000002</v>
      </c>
      <c r="U248" s="3">
        <v>0.85</v>
      </c>
      <c r="V248" s="3" t="e">
        <f>(0.000594*Tabla1[[#This Row],[η=eficiencia de llenado.]]*(H248/60))/(A248*C248)</f>
        <v>#DIV/0!</v>
      </c>
    </row>
    <row r="249" spans="1:22">
      <c r="A249">
        <v>14.5</v>
      </c>
      <c r="B249" s="3">
        <v>69</v>
      </c>
      <c r="C249" s="3">
        <v>0</v>
      </c>
      <c r="D249" s="3">
        <v>76</v>
      </c>
      <c r="E249" s="3">
        <v>0.01</v>
      </c>
      <c r="F249" s="3">
        <v>14.9</v>
      </c>
      <c r="G249" s="3">
        <v>247</v>
      </c>
      <c r="H249" s="3">
        <v>2635</v>
      </c>
      <c r="I249" s="3">
        <v>9.5</v>
      </c>
      <c r="J249" s="3">
        <v>13.6</v>
      </c>
      <c r="K249" s="3">
        <v>11</v>
      </c>
      <c r="L249" s="3">
        <v>58</v>
      </c>
      <c r="M249" s="3">
        <v>87</v>
      </c>
      <c r="N249" s="3">
        <v>4.92</v>
      </c>
      <c r="O249" s="3">
        <v>516</v>
      </c>
      <c r="P249" s="3">
        <v>0</v>
      </c>
      <c r="Q249" s="3">
        <v>1312.5</v>
      </c>
      <c r="R249" s="3">
        <v>0.01</v>
      </c>
      <c r="S249" s="3">
        <v>77</v>
      </c>
      <c r="T249" s="3">
        <f>Tabla1[[#This Row],[VEhicle Speed'[km/h']]]*3.6</f>
        <v>277.2</v>
      </c>
      <c r="U249" s="3">
        <v>0.85</v>
      </c>
      <c r="V249" s="3" t="e">
        <f>(0.000594*Tabla1[[#This Row],[η=eficiencia de llenado.]]*(H249/60))/(A249*C249)</f>
        <v>#DIV/0!</v>
      </c>
    </row>
    <row r="250" spans="1:22">
      <c r="A250">
        <v>14.5</v>
      </c>
      <c r="B250" s="3">
        <v>69</v>
      </c>
      <c r="C250" s="3">
        <v>0</v>
      </c>
      <c r="D250" s="3">
        <v>76</v>
      </c>
      <c r="E250" s="3">
        <v>0.01</v>
      </c>
      <c r="F250" s="3">
        <v>14.12</v>
      </c>
      <c r="G250" s="3">
        <v>248</v>
      </c>
      <c r="H250" s="3">
        <v>2454</v>
      </c>
      <c r="I250" s="3">
        <v>9.5</v>
      </c>
      <c r="J250" s="3">
        <v>13.6</v>
      </c>
      <c r="K250" s="3">
        <v>11</v>
      </c>
      <c r="L250" s="3">
        <v>58</v>
      </c>
      <c r="M250" s="3">
        <v>87</v>
      </c>
      <c r="N250" s="3">
        <v>5.41</v>
      </c>
      <c r="O250" s="3">
        <v>510</v>
      </c>
      <c r="P250" s="3">
        <v>0</v>
      </c>
      <c r="Q250" s="3">
        <v>1312.5</v>
      </c>
      <c r="R250" s="3">
        <v>0</v>
      </c>
      <c r="S250" s="3">
        <v>71</v>
      </c>
      <c r="T250" s="3">
        <f>Tabla1[[#This Row],[VEhicle Speed'[km/h']]]*3.6</f>
        <v>255.6</v>
      </c>
      <c r="U250" s="3">
        <v>0.85</v>
      </c>
      <c r="V250" s="3" t="e">
        <f>(0.000594*Tabla1[[#This Row],[η=eficiencia de llenado.]]*(H250/60))/(A250*C250)</f>
        <v>#DIV/0!</v>
      </c>
    </row>
    <row r="251" spans="1:22">
      <c r="A251">
        <v>14.5</v>
      </c>
      <c r="B251" s="3">
        <v>69</v>
      </c>
      <c r="C251" s="3">
        <v>0</v>
      </c>
      <c r="D251" s="3">
        <v>76</v>
      </c>
      <c r="E251" s="3">
        <v>0.01</v>
      </c>
      <c r="F251" s="3">
        <v>15.29</v>
      </c>
      <c r="G251" s="3">
        <v>249</v>
      </c>
      <c r="H251" s="3">
        <v>2685</v>
      </c>
      <c r="I251" s="3">
        <v>9.5</v>
      </c>
      <c r="J251" s="3">
        <v>13.8</v>
      </c>
      <c r="K251" s="3">
        <v>11</v>
      </c>
      <c r="L251" s="3">
        <v>58</v>
      </c>
      <c r="M251" s="3">
        <v>87</v>
      </c>
      <c r="N251" s="3">
        <v>5.09</v>
      </c>
      <c r="O251" s="3">
        <v>507</v>
      </c>
      <c r="P251" s="3">
        <v>0</v>
      </c>
      <c r="Q251" s="3">
        <v>1312.5</v>
      </c>
      <c r="R251" s="3">
        <v>0.01</v>
      </c>
      <c r="S251" s="3">
        <v>60</v>
      </c>
      <c r="T251" s="3">
        <f>Tabla1[[#This Row],[VEhicle Speed'[km/h']]]*3.6</f>
        <v>216</v>
      </c>
      <c r="U251" s="3">
        <v>0.85</v>
      </c>
      <c r="V251" s="3" t="e">
        <f>(0.000594*Tabla1[[#This Row],[η=eficiencia de llenado.]]*(H251/60))/(A251*C251)</f>
        <v>#DIV/0!</v>
      </c>
    </row>
    <row r="252" spans="1:22">
      <c r="A252">
        <v>14.5</v>
      </c>
      <c r="B252" s="3">
        <v>69</v>
      </c>
      <c r="C252" s="3">
        <v>0</v>
      </c>
      <c r="D252" s="3">
        <v>75</v>
      </c>
      <c r="E252" s="3">
        <v>0.01</v>
      </c>
      <c r="F252" s="3">
        <v>14.9</v>
      </c>
      <c r="G252" s="3">
        <v>250</v>
      </c>
      <c r="H252" s="3">
        <v>2669</v>
      </c>
      <c r="I252" s="3">
        <v>9.5</v>
      </c>
      <c r="J252" s="3">
        <v>13.8</v>
      </c>
      <c r="K252" s="3">
        <v>11</v>
      </c>
      <c r="L252" s="3">
        <v>58</v>
      </c>
      <c r="M252" s="3">
        <v>87</v>
      </c>
      <c r="N252" s="3">
        <v>4.9800000000000004</v>
      </c>
      <c r="O252" s="3">
        <v>507</v>
      </c>
      <c r="P252" s="3">
        <v>0</v>
      </c>
      <c r="Q252" s="3">
        <v>1325</v>
      </c>
      <c r="R252" s="3">
        <v>0.01</v>
      </c>
      <c r="S252" s="3">
        <v>58</v>
      </c>
      <c r="T252" s="3">
        <f>Tabla1[[#This Row],[VEhicle Speed'[km/h']]]*3.6</f>
        <v>208.8</v>
      </c>
      <c r="U252" s="3">
        <v>0.85</v>
      </c>
      <c r="V252" s="3" t="e">
        <f>(0.000594*Tabla1[[#This Row],[η=eficiencia de llenado.]]*(H252/60))/(A252*C252)</f>
        <v>#DIV/0!</v>
      </c>
    </row>
    <row r="253" spans="1:22">
      <c r="A253">
        <v>14.5</v>
      </c>
      <c r="B253" s="3">
        <v>69</v>
      </c>
      <c r="C253" s="3">
        <v>0</v>
      </c>
      <c r="D253" s="3">
        <v>75</v>
      </c>
      <c r="E253" s="3">
        <v>0.01</v>
      </c>
      <c r="F253" s="3">
        <v>14.12</v>
      </c>
      <c r="G253" s="3">
        <v>251</v>
      </c>
      <c r="H253" s="3">
        <v>2496</v>
      </c>
      <c r="I253" s="3">
        <v>9.5</v>
      </c>
      <c r="J253" s="3">
        <v>13.6</v>
      </c>
      <c r="K253" s="3">
        <v>11</v>
      </c>
      <c r="L253" s="3">
        <v>59</v>
      </c>
      <c r="M253" s="3">
        <v>87</v>
      </c>
      <c r="N253" s="3">
        <v>4.8</v>
      </c>
      <c r="O253" s="3">
        <v>504</v>
      </c>
      <c r="P253" s="3">
        <v>0</v>
      </c>
      <c r="Q253" s="3">
        <v>1325</v>
      </c>
      <c r="R253" s="3">
        <v>0.01</v>
      </c>
      <c r="S253" s="3">
        <v>54</v>
      </c>
      <c r="T253" s="3">
        <f>Tabla1[[#This Row],[VEhicle Speed'[km/h']]]*3.6</f>
        <v>194.4</v>
      </c>
      <c r="U253" s="3">
        <v>0.85</v>
      </c>
      <c r="V253" s="3" t="e">
        <f>(0.000594*Tabla1[[#This Row],[η=eficiencia de llenado.]]*(H253/60))/(A253*C253)</f>
        <v>#DIV/0!</v>
      </c>
    </row>
    <row r="254" spans="1:22">
      <c r="A254">
        <v>14.5</v>
      </c>
      <c r="B254" s="3">
        <v>69</v>
      </c>
      <c r="C254" s="3">
        <v>0</v>
      </c>
      <c r="D254" s="3">
        <v>75</v>
      </c>
      <c r="E254" s="3">
        <v>0.01</v>
      </c>
      <c r="F254" s="3">
        <v>13.73</v>
      </c>
      <c r="G254" s="3">
        <v>252</v>
      </c>
      <c r="H254" s="3">
        <v>2222</v>
      </c>
      <c r="I254" s="3">
        <v>9.5</v>
      </c>
      <c r="J254" s="3">
        <v>13.1</v>
      </c>
      <c r="K254" s="3">
        <v>12</v>
      </c>
      <c r="L254" s="3">
        <v>58</v>
      </c>
      <c r="M254" s="3">
        <v>87</v>
      </c>
      <c r="N254" s="3">
        <v>4.7</v>
      </c>
      <c r="O254" s="3">
        <v>501</v>
      </c>
      <c r="P254" s="3">
        <v>0</v>
      </c>
      <c r="Q254" s="3">
        <v>1325</v>
      </c>
      <c r="R254" s="3">
        <v>0.01</v>
      </c>
      <c r="S254" s="3">
        <v>48</v>
      </c>
      <c r="T254" s="3">
        <f>Tabla1[[#This Row],[VEhicle Speed'[km/h']]]*3.6</f>
        <v>172.8</v>
      </c>
      <c r="U254" s="3">
        <v>0.85</v>
      </c>
      <c r="V254" s="3" t="e">
        <f>(0.000594*Tabla1[[#This Row],[η=eficiencia de llenado.]]*(H254/60))/(A254*C254)</f>
        <v>#DIV/0!</v>
      </c>
    </row>
    <row r="255" spans="1:22">
      <c r="A255">
        <v>14.5</v>
      </c>
      <c r="B255" s="3">
        <v>69</v>
      </c>
      <c r="C255" s="3">
        <v>0</v>
      </c>
      <c r="D255" s="3">
        <v>75</v>
      </c>
      <c r="E255" s="3">
        <v>0.01</v>
      </c>
      <c r="F255" s="3">
        <v>13.73</v>
      </c>
      <c r="G255" s="3">
        <v>253</v>
      </c>
      <c r="H255" s="3">
        <v>2034</v>
      </c>
      <c r="I255" s="3">
        <v>9.5</v>
      </c>
      <c r="J255" s="3">
        <v>13.7</v>
      </c>
      <c r="K255" s="3">
        <v>13</v>
      </c>
      <c r="L255" s="3">
        <v>58</v>
      </c>
      <c r="M255" s="3">
        <v>87</v>
      </c>
      <c r="N255" s="3">
        <v>4.38</v>
      </c>
      <c r="O255" s="3">
        <v>495</v>
      </c>
      <c r="P255" s="3">
        <v>0</v>
      </c>
      <c r="Q255" s="3">
        <v>1325</v>
      </c>
      <c r="R255" s="3">
        <v>0.01</v>
      </c>
      <c r="S255" s="3">
        <v>44</v>
      </c>
      <c r="T255" s="3">
        <f>Tabla1[[#This Row],[VEhicle Speed'[km/h']]]*3.6</f>
        <v>158.4</v>
      </c>
      <c r="U255" s="3">
        <v>0.85</v>
      </c>
      <c r="V255" s="3" t="e">
        <f>(0.000594*Tabla1[[#This Row],[η=eficiencia de llenado.]]*(H255/60))/(A255*C255)</f>
        <v>#DIV/0!</v>
      </c>
    </row>
    <row r="256" spans="1:22">
      <c r="A256">
        <v>14.5</v>
      </c>
      <c r="B256" s="3">
        <v>69</v>
      </c>
      <c r="C256" s="3">
        <v>2.4900000000000002</v>
      </c>
      <c r="D256" s="3">
        <v>75</v>
      </c>
      <c r="E256" s="3">
        <v>0.01</v>
      </c>
      <c r="F256" s="3">
        <v>12.55</v>
      </c>
      <c r="G256" s="3">
        <v>254</v>
      </c>
      <c r="H256" s="3">
        <v>1878</v>
      </c>
      <c r="I256" s="3">
        <v>9.5</v>
      </c>
      <c r="J256" s="3">
        <v>13.9</v>
      </c>
      <c r="K256" s="3">
        <v>13</v>
      </c>
      <c r="L256" s="3">
        <v>58</v>
      </c>
      <c r="M256" s="3">
        <v>87</v>
      </c>
      <c r="N256" s="3">
        <v>4.99</v>
      </c>
      <c r="O256" s="3">
        <v>477</v>
      </c>
      <c r="P256" s="3">
        <v>0</v>
      </c>
      <c r="Q256" s="3">
        <v>987.5</v>
      </c>
      <c r="R256" s="3">
        <v>0.01</v>
      </c>
      <c r="S256" s="3">
        <v>41</v>
      </c>
      <c r="T256" s="3">
        <f>Tabla1[[#This Row],[VEhicle Speed'[km/h']]]*3.6</f>
        <v>147.6</v>
      </c>
      <c r="U256" s="3">
        <v>0.85</v>
      </c>
      <c r="V256" s="3">
        <f>(0.000594*Tabla1[[#This Row],[η=eficiencia de llenado.]]*(H256/60))/(A256*C256)</f>
        <v>4.3770585791441625E-4</v>
      </c>
    </row>
    <row r="257" spans="1:22">
      <c r="A257">
        <v>14.5</v>
      </c>
      <c r="B257" s="3">
        <v>69</v>
      </c>
      <c r="C257" s="3">
        <v>4.3</v>
      </c>
      <c r="D257" s="3">
        <v>75</v>
      </c>
      <c r="E257" s="3">
        <v>0.4</v>
      </c>
      <c r="F257" s="3">
        <v>17.25</v>
      </c>
      <c r="G257" s="3">
        <v>255</v>
      </c>
      <c r="H257" s="3">
        <v>2585</v>
      </c>
      <c r="I257" s="3">
        <v>16.5</v>
      </c>
      <c r="J257" s="3">
        <v>13.8</v>
      </c>
      <c r="K257" s="3">
        <v>24</v>
      </c>
      <c r="L257" s="3">
        <v>58</v>
      </c>
      <c r="M257" s="3">
        <v>87</v>
      </c>
      <c r="N257" s="3">
        <v>21.48</v>
      </c>
      <c r="O257" s="3">
        <v>480</v>
      </c>
      <c r="P257" s="3">
        <v>0</v>
      </c>
      <c r="Q257" s="3">
        <v>1325</v>
      </c>
      <c r="R257" s="3">
        <v>0.73</v>
      </c>
      <c r="S257" s="3">
        <v>35</v>
      </c>
      <c r="T257" s="3">
        <f>Tabla1[[#This Row],[VEhicle Speed'[km/h']]]*3.6</f>
        <v>126</v>
      </c>
      <c r="U257" s="3">
        <v>0.85</v>
      </c>
      <c r="V257" s="3">
        <f>(0.000594*Tabla1[[#This Row],[η=eficiencia de llenado.]]*(H257/60))/(A257*C257)</f>
        <v>3.4888171611868486E-4</v>
      </c>
    </row>
    <row r="258" spans="1:22">
      <c r="A258">
        <v>14.5</v>
      </c>
      <c r="B258" s="3">
        <v>69</v>
      </c>
      <c r="C258" s="3">
        <v>1.36</v>
      </c>
      <c r="D258" s="3">
        <v>75</v>
      </c>
      <c r="E258" s="3">
        <v>0.26</v>
      </c>
      <c r="F258" s="3">
        <v>65.099999999999994</v>
      </c>
      <c r="G258" s="3">
        <v>256</v>
      </c>
      <c r="H258" s="3">
        <v>2761</v>
      </c>
      <c r="I258" s="3">
        <v>30.5</v>
      </c>
      <c r="J258" s="3">
        <v>13.7</v>
      </c>
      <c r="K258" s="3">
        <v>42</v>
      </c>
      <c r="L258" s="3">
        <v>56</v>
      </c>
      <c r="M258" s="3">
        <v>87</v>
      </c>
      <c r="N258" s="3">
        <v>5.35</v>
      </c>
      <c r="O258" s="3">
        <v>501</v>
      </c>
      <c r="P258" s="3">
        <v>0</v>
      </c>
      <c r="Q258" s="3">
        <v>1325</v>
      </c>
      <c r="R258" s="3">
        <v>0.8</v>
      </c>
      <c r="S258" s="3">
        <v>38</v>
      </c>
      <c r="T258" s="3">
        <f>Tabla1[[#This Row],[VEhicle Speed'[km/h']]]*3.6</f>
        <v>136.80000000000001</v>
      </c>
      <c r="U258" s="3">
        <v>0.85</v>
      </c>
      <c r="V258" s="3">
        <f>(0.000594*Tabla1[[#This Row],[η=eficiencia de llenado.]]*(H258/60))/(A258*C258)</f>
        <v>1.178185344827586E-3</v>
      </c>
    </row>
    <row r="259" spans="1:22">
      <c r="A259">
        <v>14.5</v>
      </c>
      <c r="B259" s="3">
        <v>69</v>
      </c>
      <c r="C259" s="3">
        <v>4.5199999999999996</v>
      </c>
      <c r="D259" s="3">
        <v>74</v>
      </c>
      <c r="E259" s="3">
        <v>0.76</v>
      </c>
      <c r="F259" s="3">
        <v>32.159999999999997</v>
      </c>
      <c r="G259" s="3">
        <v>257</v>
      </c>
      <c r="H259" s="3">
        <v>1822</v>
      </c>
      <c r="I259" s="3">
        <v>19</v>
      </c>
      <c r="J259" s="3">
        <v>13.8</v>
      </c>
      <c r="K259" s="3">
        <v>38</v>
      </c>
      <c r="L259" s="3">
        <v>54</v>
      </c>
      <c r="M259" s="3">
        <v>87</v>
      </c>
      <c r="N259" s="3">
        <v>12.4</v>
      </c>
      <c r="O259" s="3">
        <v>498</v>
      </c>
      <c r="P259" s="3">
        <v>0</v>
      </c>
      <c r="Q259" s="3">
        <v>1325</v>
      </c>
      <c r="R259" s="3">
        <v>0.78</v>
      </c>
      <c r="S259" s="3">
        <v>39</v>
      </c>
      <c r="T259" s="3">
        <f>Tabla1[[#This Row],[VEhicle Speed'[km/h']]]*3.6</f>
        <v>140.4</v>
      </c>
      <c r="U259" s="3">
        <v>0.85</v>
      </c>
      <c r="V259" s="3">
        <f>(0.000594*Tabla1[[#This Row],[η=eficiencia de llenado.]]*(H259/60))/(A259*C259)</f>
        <v>2.3393545926151971E-4</v>
      </c>
    </row>
    <row r="260" spans="1:22">
      <c r="A260">
        <v>14.5</v>
      </c>
      <c r="B260" s="3">
        <v>69</v>
      </c>
      <c r="C260" s="3">
        <v>3.49</v>
      </c>
      <c r="D260" s="3">
        <v>74</v>
      </c>
      <c r="E260" s="3">
        <v>0.71</v>
      </c>
      <c r="F260" s="3">
        <v>33.729999999999997</v>
      </c>
      <c r="G260" s="3">
        <v>258</v>
      </c>
      <c r="H260" s="3">
        <v>1917</v>
      </c>
      <c r="I260" s="3">
        <v>30</v>
      </c>
      <c r="J260" s="3">
        <v>13.8</v>
      </c>
      <c r="K260" s="3">
        <v>32</v>
      </c>
      <c r="L260" s="3">
        <v>53</v>
      </c>
      <c r="M260" s="3">
        <v>87</v>
      </c>
      <c r="N260" s="3">
        <v>9.83</v>
      </c>
      <c r="O260" s="3">
        <v>501</v>
      </c>
      <c r="P260" s="3">
        <v>0</v>
      </c>
      <c r="Q260" s="3">
        <v>1325</v>
      </c>
      <c r="R260" s="3">
        <v>0.1</v>
      </c>
      <c r="S260" s="3">
        <v>42</v>
      </c>
      <c r="T260" s="3">
        <f>Tabla1[[#This Row],[VEhicle Speed'[km/h']]]*3.6</f>
        <v>151.20000000000002</v>
      </c>
      <c r="U260" s="3">
        <v>0.85</v>
      </c>
      <c r="V260" s="3">
        <f>(0.000594*Tabla1[[#This Row],[η=eficiencia de llenado.]]*(H260/60))/(A260*C260)</f>
        <v>3.1877393538187922E-4</v>
      </c>
    </row>
    <row r="261" spans="1:22">
      <c r="A261">
        <v>14.5</v>
      </c>
      <c r="B261" s="3">
        <v>69</v>
      </c>
      <c r="C261" s="3">
        <v>1.48</v>
      </c>
      <c r="D261" s="3">
        <v>75</v>
      </c>
      <c r="E261" s="3">
        <v>0.72</v>
      </c>
      <c r="F261" s="3">
        <v>24.71</v>
      </c>
      <c r="G261" s="3">
        <v>259</v>
      </c>
      <c r="H261" s="3">
        <v>1973</v>
      </c>
      <c r="I261" s="3">
        <v>11.5</v>
      </c>
      <c r="J261" s="3">
        <v>13.8</v>
      </c>
      <c r="K261" s="3">
        <v>13</v>
      </c>
      <c r="L261" s="3">
        <v>53</v>
      </c>
      <c r="M261" s="3">
        <v>87</v>
      </c>
      <c r="N261" s="3">
        <v>4.33</v>
      </c>
      <c r="O261" s="3">
        <v>498</v>
      </c>
      <c r="P261" s="3">
        <v>0</v>
      </c>
      <c r="Q261" s="3">
        <v>1325</v>
      </c>
      <c r="R261" s="3">
        <v>0.67</v>
      </c>
      <c r="S261" s="3">
        <v>43</v>
      </c>
      <c r="T261" s="3">
        <f>Tabla1[[#This Row],[VEhicle Speed'[km/h']]]*3.6</f>
        <v>154.80000000000001</v>
      </c>
      <c r="U261" s="3">
        <v>0.85</v>
      </c>
      <c r="V261" s="3">
        <f>(0.000594*Tabla1[[#This Row],[η=eficiencia de llenado.]]*(H261/60))/(A261*C261)</f>
        <v>7.7366239515377444E-4</v>
      </c>
    </row>
    <row r="262" spans="1:22">
      <c r="A262">
        <v>14.5</v>
      </c>
      <c r="B262" s="3">
        <v>69</v>
      </c>
      <c r="C262" s="3">
        <v>1.43</v>
      </c>
      <c r="D262" s="3">
        <v>75</v>
      </c>
      <c r="E262" s="3">
        <v>0.86</v>
      </c>
      <c r="F262" s="3">
        <v>12.55</v>
      </c>
      <c r="G262" s="3">
        <v>260</v>
      </c>
      <c r="H262" s="3">
        <v>1838</v>
      </c>
      <c r="I262" s="3">
        <v>15</v>
      </c>
      <c r="J262" s="3">
        <v>13.2</v>
      </c>
      <c r="K262" s="3">
        <v>15</v>
      </c>
      <c r="L262" s="3">
        <v>53</v>
      </c>
      <c r="M262" s="3">
        <v>87</v>
      </c>
      <c r="N262" s="3">
        <v>5.96</v>
      </c>
      <c r="O262" s="3">
        <v>492</v>
      </c>
      <c r="P262" s="3">
        <v>0</v>
      </c>
      <c r="Q262" s="3">
        <v>1325</v>
      </c>
      <c r="R262" s="3">
        <v>0.84</v>
      </c>
      <c r="S262" s="3">
        <v>40</v>
      </c>
      <c r="T262" s="3">
        <f>Tabla1[[#This Row],[VEhicle Speed'[km/h']]]*3.6</f>
        <v>144</v>
      </c>
      <c r="U262" s="3">
        <v>0.85</v>
      </c>
      <c r="V262" s="3">
        <f>(0.000594*Tabla1[[#This Row],[η=eficiencia de llenado.]]*(H262/60))/(A262*C262)</f>
        <v>7.459257294429708E-4</v>
      </c>
    </row>
    <row r="263" spans="1:22">
      <c r="A263">
        <v>14.5</v>
      </c>
      <c r="B263" s="3">
        <v>69</v>
      </c>
      <c r="C263" s="3">
        <v>1.24</v>
      </c>
      <c r="D263" s="3">
        <v>75</v>
      </c>
      <c r="E263" s="3">
        <v>0.8</v>
      </c>
      <c r="F263" s="3">
        <v>16.86</v>
      </c>
      <c r="G263" s="3">
        <v>261</v>
      </c>
      <c r="H263" s="3">
        <v>1781</v>
      </c>
      <c r="I263" s="3">
        <v>9.5</v>
      </c>
      <c r="J263" s="3">
        <v>13.1</v>
      </c>
      <c r="K263" s="3">
        <v>14</v>
      </c>
      <c r="L263" s="3">
        <v>54</v>
      </c>
      <c r="M263" s="3">
        <v>87</v>
      </c>
      <c r="N263" s="3">
        <v>3.76</v>
      </c>
      <c r="O263" s="3">
        <v>483</v>
      </c>
      <c r="P263" s="3">
        <v>0</v>
      </c>
      <c r="Q263" s="3">
        <v>1325</v>
      </c>
      <c r="R263" s="3">
        <v>0.57999999999999996</v>
      </c>
      <c r="S263" s="3">
        <v>38</v>
      </c>
      <c r="T263" s="3">
        <f>Tabla1[[#This Row],[VEhicle Speed'[km/h']]]*3.6</f>
        <v>136.80000000000001</v>
      </c>
      <c r="U263" s="3">
        <v>0.85</v>
      </c>
      <c r="V263" s="3">
        <f>(0.000594*Tabla1[[#This Row],[η=eficiencia de llenado.]]*(H263/60))/(A263*C263)</f>
        <v>8.3354365962180191E-4</v>
      </c>
    </row>
    <row r="264" spans="1:22">
      <c r="A264">
        <v>14.5</v>
      </c>
      <c r="B264" s="3">
        <v>69</v>
      </c>
      <c r="C264" s="3">
        <v>2.2599999999999998</v>
      </c>
      <c r="D264" s="3">
        <v>75</v>
      </c>
      <c r="E264" s="3">
        <v>0.81</v>
      </c>
      <c r="F264" s="3">
        <v>10.98</v>
      </c>
      <c r="G264" s="3">
        <v>262</v>
      </c>
      <c r="H264" s="3">
        <v>1567</v>
      </c>
      <c r="I264" s="3">
        <v>9.5</v>
      </c>
      <c r="J264" s="3">
        <v>13.8</v>
      </c>
      <c r="K264" s="3">
        <v>13</v>
      </c>
      <c r="L264" s="3">
        <v>55</v>
      </c>
      <c r="M264" s="3">
        <v>87</v>
      </c>
      <c r="N264" s="3">
        <v>8.61</v>
      </c>
      <c r="O264" s="3">
        <v>474</v>
      </c>
      <c r="P264" s="3">
        <v>0</v>
      </c>
      <c r="Q264" s="3">
        <v>1325</v>
      </c>
      <c r="R264" s="3">
        <v>0.31</v>
      </c>
      <c r="S264" s="3">
        <v>34</v>
      </c>
      <c r="T264" s="3">
        <f>Tabla1[[#This Row],[VEhicle Speed'[km/h']]]*3.6</f>
        <v>122.4</v>
      </c>
      <c r="U264" s="3">
        <v>0.85</v>
      </c>
      <c r="V264" s="3">
        <f>(0.000594*Tabla1[[#This Row],[η=eficiencia de llenado.]]*(H264/60))/(A264*C264)</f>
        <v>4.0238953310955142E-4</v>
      </c>
    </row>
    <row r="265" spans="1:22">
      <c r="A265">
        <v>14.5</v>
      </c>
      <c r="B265" s="3">
        <v>69</v>
      </c>
      <c r="C265" s="3">
        <v>1.5</v>
      </c>
      <c r="D265" s="3">
        <v>75</v>
      </c>
      <c r="E265" s="3">
        <v>0.78</v>
      </c>
      <c r="F265" s="3">
        <v>25.1</v>
      </c>
      <c r="G265" s="3">
        <v>263</v>
      </c>
      <c r="H265" s="3">
        <v>1492</v>
      </c>
      <c r="I265" s="3">
        <v>7.5</v>
      </c>
      <c r="J265" s="3">
        <v>13.3</v>
      </c>
      <c r="K265" s="3">
        <v>17</v>
      </c>
      <c r="L265" s="3">
        <v>55</v>
      </c>
      <c r="M265" s="3">
        <v>87</v>
      </c>
      <c r="N265" s="3">
        <v>3.66</v>
      </c>
      <c r="O265" s="3">
        <v>468</v>
      </c>
      <c r="P265" s="3">
        <v>0</v>
      </c>
      <c r="Q265" s="3">
        <v>1300</v>
      </c>
      <c r="R265" s="3">
        <v>0.85</v>
      </c>
      <c r="S265" s="3">
        <v>32</v>
      </c>
      <c r="T265" s="3">
        <f>Tabla1[[#This Row],[VEhicle Speed'[km/h']]]*3.6</f>
        <v>115.2</v>
      </c>
      <c r="U265" s="3">
        <v>0.85</v>
      </c>
      <c r="V265" s="3">
        <f>(0.000594*Tabla1[[#This Row],[η=eficiencia de llenado.]]*(H265/60))/(A265*C265)</f>
        <v>5.7724965517241377E-4</v>
      </c>
    </row>
    <row r="266" spans="1:22">
      <c r="A266">
        <v>14.5</v>
      </c>
      <c r="B266" s="3">
        <v>69</v>
      </c>
      <c r="C266" s="3">
        <v>1.45</v>
      </c>
      <c r="D266" s="3">
        <v>75</v>
      </c>
      <c r="E266" s="3">
        <v>0.82</v>
      </c>
      <c r="F266" s="3">
        <v>9.41</v>
      </c>
      <c r="G266" s="3">
        <v>264</v>
      </c>
      <c r="H266" s="3">
        <v>1275</v>
      </c>
      <c r="I266" s="3">
        <v>12</v>
      </c>
      <c r="J266" s="3">
        <v>13.6</v>
      </c>
      <c r="K266" s="3">
        <v>18</v>
      </c>
      <c r="L266" s="3">
        <v>55</v>
      </c>
      <c r="M266" s="3">
        <v>87</v>
      </c>
      <c r="N266" s="3">
        <v>6.12</v>
      </c>
      <c r="O266" s="3">
        <v>456</v>
      </c>
      <c r="P266" s="3">
        <v>0</v>
      </c>
      <c r="Q266" s="3">
        <v>1275</v>
      </c>
      <c r="R266" s="3">
        <v>0.05</v>
      </c>
      <c r="S266" s="3">
        <v>29</v>
      </c>
      <c r="T266" s="3">
        <f>Tabla1[[#This Row],[VEhicle Speed'[km/h']]]*3.6</f>
        <v>104.4</v>
      </c>
      <c r="U266" s="3">
        <v>0.85</v>
      </c>
      <c r="V266" s="3">
        <f>(0.000594*Tabla1[[#This Row],[η=eficiencia de llenado.]]*(H266/60))/(A266*C266)</f>
        <v>5.1030321046373361E-4</v>
      </c>
    </row>
    <row r="267" spans="1:22">
      <c r="A267">
        <v>14.5</v>
      </c>
      <c r="B267" s="3">
        <v>69</v>
      </c>
      <c r="C267" s="3">
        <v>2.0299999999999998</v>
      </c>
      <c r="D267" s="3">
        <v>76</v>
      </c>
      <c r="E267" s="3">
        <v>0.78</v>
      </c>
      <c r="F267" s="3">
        <v>18.04</v>
      </c>
      <c r="G267" s="3">
        <v>265</v>
      </c>
      <c r="H267" s="3">
        <v>1730</v>
      </c>
      <c r="I267" s="3">
        <v>25</v>
      </c>
      <c r="J267" s="3">
        <v>13.2</v>
      </c>
      <c r="K267" s="3">
        <v>20</v>
      </c>
      <c r="L267" s="3">
        <v>55</v>
      </c>
      <c r="M267" s="3">
        <v>87</v>
      </c>
      <c r="N267" s="3">
        <v>6.1</v>
      </c>
      <c r="O267" s="3">
        <v>462</v>
      </c>
      <c r="P267" s="3">
        <v>0</v>
      </c>
      <c r="Q267" s="3">
        <v>1312.5</v>
      </c>
      <c r="R267" s="3">
        <v>0.67</v>
      </c>
      <c r="S267" s="3">
        <v>23</v>
      </c>
      <c r="T267" s="3">
        <f>Tabla1[[#This Row],[VEhicle Speed'[km/h']]]*3.6</f>
        <v>82.8</v>
      </c>
      <c r="U267" s="3">
        <v>0.85</v>
      </c>
      <c r="V267" s="3">
        <f>(0.000594*Tabla1[[#This Row],[η=eficiencia de llenado.]]*(H267/60))/(A267*C267)</f>
        <v>4.945795821301172E-4</v>
      </c>
    </row>
    <row r="268" spans="1:22">
      <c r="A268">
        <v>14.5</v>
      </c>
      <c r="B268" s="3">
        <v>69</v>
      </c>
      <c r="C268" s="3">
        <v>2.21</v>
      </c>
      <c r="D268" s="3">
        <v>76</v>
      </c>
      <c r="E268" s="3">
        <v>0.75</v>
      </c>
      <c r="F268" s="3">
        <v>18.04</v>
      </c>
      <c r="G268" s="3">
        <v>266</v>
      </c>
      <c r="H268" s="3">
        <v>1675</v>
      </c>
      <c r="I268" s="3">
        <v>25</v>
      </c>
      <c r="J268" s="3">
        <v>13.7</v>
      </c>
      <c r="K268" s="3">
        <v>21</v>
      </c>
      <c r="L268" s="3">
        <v>54</v>
      </c>
      <c r="M268" s="3">
        <v>87</v>
      </c>
      <c r="N268" s="3">
        <v>6.2</v>
      </c>
      <c r="O268" s="3">
        <v>465</v>
      </c>
      <c r="P268" s="3">
        <v>0</v>
      </c>
      <c r="Q268" s="3">
        <v>1312.5</v>
      </c>
      <c r="R268" s="3">
        <v>0.72</v>
      </c>
      <c r="S268" s="3">
        <v>22</v>
      </c>
      <c r="T268" s="3">
        <f>Tabla1[[#This Row],[VEhicle Speed'[km/h']]]*3.6</f>
        <v>79.2</v>
      </c>
      <c r="U268" s="3">
        <v>0.85</v>
      </c>
      <c r="V268" s="3">
        <f>(0.000594*Tabla1[[#This Row],[η=eficiencia de llenado.]]*(H268/60))/(A268*C268)</f>
        <v>4.3985411140583551E-4</v>
      </c>
    </row>
    <row r="269" spans="1:22">
      <c r="A269">
        <v>14.5</v>
      </c>
      <c r="B269" s="3">
        <v>69</v>
      </c>
      <c r="C269" s="3">
        <v>2.09</v>
      </c>
      <c r="D269" s="3">
        <v>76</v>
      </c>
      <c r="E269" s="3">
        <v>0.72</v>
      </c>
      <c r="F269" s="3">
        <v>18.04</v>
      </c>
      <c r="G269" s="3">
        <v>267</v>
      </c>
      <c r="H269" s="3">
        <v>1700</v>
      </c>
      <c r="I269" s="3">
        <v>25</v>
      </c>
      <c r="J269" s="3">
        <v>13.3</v>
      </c>
      <c r="K269" s="3">
        <v>20</v>
      </c>
      <c r="L269" s="3">
        <v>54</v>
      </c>
      <c r="M269" s="3">
        <v>87</v>
      </c>
      <c r="N269" s="3">
        <v>6.51</v>
      </c>
      <c r="O269" s="3">
        <v>468</v>
      </c>
      <c r="P269" s="3">
        <v>0</v>
      </c>
      <c r="Q269" s="3">
        <v>1312.5</v>
      </c>
      <c r="R269" s="3">
        <v>0.52</v>
      </c>
      <c r="S269" s="3">
        <v>23</v>
      </c>
      <c r="T269" s="3">
        <f>Tabla1[[#This Row],[VEhicle Speed'[km/h']]]*3.6</f>
        <v>82.8</v>
      </c>
      <c r="U269" s="3">
        <v>0.85</v>
      </c>
      <c r="V269" s="3">
        <f>(0.000594*Tabla1[[#This Row],[η=eficiencia de llenado.]]*(H269/60))/(A269*C269)</f>
        <v>4.7205081669691464E-4</v>
      </c>
    </row>
    <row r="270" spans="1:22">
      <c r="A270">
        <v>14.5</v>
      </c>
      <c r="B270" s="3">
        <v>69</v>
      </c>
      <c r="C270" s="3">
        <v>1.42</v>
      </c>
      <c r="D270" s="3">
        <v>76</v>
      </c>
      <c r="E270" s="3">
        <v>0.76</v>
      </c>
      <c r="F270" s="3">
        <v>18.82</v>
      </c>
      <c r="G270" s="3">
        <v>268</v>
      </c>
      <c r="H270" s="3">
        <v>1865</v>
      </c>
      <c r="I270" s="3">
        <v>14.5</v>
      </c>
      <c r="J270" s="3">
        <v>13.7</v>
      </c>
      <c r="K270" s="3">
        <v>14</v>
      </c>
      <c r="L270" s="3">
        <v>54</v>
      </c>
      <c r="M270" s="3">
        <v>87</v>
      </c>
      <c r="N270" s="3">
        <v>4.41</v>
      </c>
      <c r="O270" s="3">
        <v>468</v>
      </c>
      <c r="P270" s="3">
        <v>0</v>
      </c>
      <c r="Q270" s="3">
        <v>1312.5</v>
      </c>
      <c r="R270" s="3">
        <v>0.79</v>
      </c>
      <c r="S270" s="3">
        <v>25</v>
      </c>
      <c r="T270" s="3">
        <f>Tabla1[[#This Row],[VEhicle Speed'[km/h']]]*3.6</f>
        <v>90</v>
      </c>
      <c r="U270" s="3">
        <v>0.85</v>
      </c>
      <c r="V270" s="3">
        <f>(0.000594*Tabla1[[#This Row],[η=eficiencia de llenado.]]*(H270/60))/(A270*C270)</f>
        <v>7.6221345313258861E-4</v>
      </c>
    </row>
    <row r="271" spans="1:22">
      <c r="A271">
        <v>14.5</v>
      </c>
      <c r="B271" s="3">
        <v>69</v>
      </c>
      <c r="C271" s="3">
        <v>0</v>
      </c>
      <c r="D271" s="3">
        <v>76</v>
      </c>
      <c r="E271" s="3">
        <v>0.87</v>
      </c>
      <c r="F271" s="3">
        <v>12.55</v>
      </c>
      <c r="G271" s="3">
        <v>269</v>
      </c>
      <c r="H271" s="3">
        <v>1846</v>
      </c>
      <c r="I271" s="3">
        <v>9.5</v>
      </c>
      <c r="J271" s="3">
        <v>13.3</v>
      </c>
      <c r="K271" s="3">
        <v>13</v>
      </c>
      <c r="L271" s="3">
        <v>54</v>
      </c>
      <c r="M271" s="3">
        <v>87</v>
      </c>
      <c r="N271" s="3">
        <v>4.4400000000000004</v>
      </c>
      <c r="O271" s="3">
        <v>465</v>
      </c>
      <c r="P271" s="3">
        <v>0</v>
      </c>
      <c r="Q271" s="3">
        <v>1312.5</v>
      </c>
      <c r="R271" s="3">
        <v>0.04</v>
      </c>
      <c r="S271" s="3">
        <v>24</v>
      </c>
      <c r="T271" s="3">
        <f>Tabla1[[#This Row],[VEhicle Speed'[km/h']]]*3.6</f>
        <v>86.4</v>
      </c>
      <c r="U271" s="3">
        <v>0.85</v>
      </c>
      <c r="V271" s="3" t="e">
        <f>(0.000594*Tabla1[[#This Row],[η=eficiencia de llenado.]]*(H271/60))/(A271*C271)</f>
        <v>#DIV/0!</v>
      </c>
    </row>
    <row r="272" spans="1:22">
      <c r="A272">
        <v>14.5</v>
      </c>
      <c r="B272" s="3">
        <v>69</v>
      </c>
      <c r="C272" s="3">
        <v>0</v>
      </c>
      <c r="D272" s="3">
        <v>77</v>
      </c>
      <c r="E272" s="3">
        <v>0.01</v>
      </c>
      <c r="F272" s="3">
        <v>12.94</v>
      </c>
      <c r="G272" s="3">
        <v>270</v>
      </c>
      <c r="H272" s="3">
        <v>1855</v>
      </c>
      <c r="I272" s="3">
        <v>9.5</v>
      </c>
      <c r="J272" s="3">
        <v>13.8</v>
      </c>
      <c r="K272" s="3">
        <v>13</v>
      </c>
      <c r="L272" s="3">
        <v>55</v>
      </c>
      <c r="M272" s="3">
        <v>87</v>
      </c>
      <c r="N272" s="3">
        <v>4.45</v>
      </c>
      <c r="O272" s="3">
        <v>465</v>
      </c>
      <c r="P272" s="3">
        <v>0</v>
      </c>
      <c r="Q272" s="3">
        <v>1312.5</v>
      </c>
      <c r="R272" s="3">
        <v>0.01</v>
      </c>
      <c r="S272" s="3">
        <v>25</v>
      </c>
      <c r="T272" s="3">
        <f>Tabla1[[#This Row],[VEhicle Speed'[km/h']]]*3.6</f>
        <v>90</v>
      </c>
      <c r="U272" s="3">
        <v>0.85</v>
      </c>
      <c r="V272" s="3" t="e">
        <f>(0.000594*Tabla1[[#This Row],[η=eficiencia de llenado.]]*(H272/60))/(A272*C272)</f>
        <v>#DIV/0!</v>
      </c>
    </row>
    <row r="273" spans="1:22">
      <c r="A273">
        <v>14.5</v>
      </c>
      <c r="B273" s="3">
        <v>69</v>
      </c>
      <c r="C273" s="3">
        <v>0</v>
      </c>
      <c r="D273" s="3">
        <v>77</v>
      </c>
      <c r="E273" s="3">
        <v>0.01</v>
      </c>
      <c r="F273" s="3">
        <v>12.94</v>
      </c>
      <c r="G273" s="3">
        <v>271</v>
      </c>
      <c r="H273" s="3">
        <v>1890</v>
      </c>
      <c r="I273" s="3">
        <v>9.5</v>
      </c>
      <c r="J273" s="3">
        <v>13.1</v>
      </c>
      <c r="K273" s="3">
        <v>13</v>
      </c>
      <c r="L273" s="3">
        <v>56</v>
      </c>
      <c r="M273" s="3">
        <v>87</v>
      </c>
      <c r="N273" s="3">
        <v>4.04</v>
      </c>
      <c r="O273" s="3">
        <v>462</v>
      </c>
      <c r="P273" s="3">
        <v>0</v>
      </c>
      <c r="Q273" s="3">
        <v>1312.5</v>
      </c>
      <c r="R273" s="3">
        <v>0.01</v>
      </c>
      <c r="S273" s="3">
        <v>25</v>
      </c>
      <c r="T273" s="3">
        <f>Tabla1[[#This Row],[VEhicle Speed'[km/h']]]*3.6</f>
        <v>90</v>
      </c>
      <c r="U273" s="3">
        <v>0.85</v>
      </c>
      <c r="V273" s="3" t="e">
        <f>(0.000594*Tabla1[[#This Row],[η=eficiencia de llenado.]]*(H273/60))/(A273*C273)</f>
        <v>#DIV/0!</v>
      </c>
    </row>
    <row r="274" spans="1:22">
      <c r="A274">
        <v>14.2</v>
      </c>
      <c r="B274" s="3">
        <v>69</v>
      </c>
      <c r="C274" s="3">
        <v>0.92</v>
      </c>
      <c r="D274" s="3">
        <v>77</v>
      </c>
      <c r="E274" s="3">
        <v>0.01</v>
      </c>
      <c r="F274" s="3">
        <v>11.76</v>
      </c>
      <c r="G274" s="3">
        <v>272</v>
      </c>
      <c r="H274" s="3">
        <v>1616</v>
      </c>
      <c r="I274" s="3">
        <v>9.5</v>
      </c>
      <c r="J274" s="3">
        <v>13.5</v>
      </c>
      <c r="K274" s="3">
        <v>14</v>
      </c>
      <c r="L274" s="3">
        <v>56</v>
      </c>
      <c r="M274" s="3">
        <v>87</v>
      </c>
      <c r="N274" s="3">
        <v>3.03</v>
      </c>
      <c r="O274" s="3">
        <v>453</v>
      </c>
      <c r="P274" s="3">
        <v>0</v>
      </c>
      <c r="Q274" s="3">
        <v>1200</v>
      </c>
      <c r="R274" s="3">
        <v>0</v>
      </c>
      <c r="S274" s="3">
        <v>21</v>
      </c>
      <c r="T274" s="3">
        <f>Tabla1[[#This Row],[VEhicle Speed'[km/h']]]*3.6</f>
        <v>75.600000000000009</v>
      </c>
      <c r="U274" s="3">
        <v>0.85</v>
      </c>
      <c r="V274" s="3">
        <f>(0.000594*Tabla1[[#This Row],[η=eficiencia de llenado.]]*(H274/60))/(A274*C274)</f>
        <v>1.0409246785058174E-3</v>
      </c>
    </row>
    <row r="275" spans="1:22">
      <c r="A275">
        <v>14.5</v>
      </c>
      <c r="B275" s="3">
        <v>69</v>
      </c>
      <c r="C275" s="3">
        <v>2.21</v>
      </c>
      <c r="D275" s="3">
        <v>77</v>
      </c>
      <c r="E275" s="3">
        <v>0.08</v>
      </c>
      <c r="F275" s="3">
        <v>8.24</v>
      </c>
      <c r="G275" s="3">
        <v>273</v>
      </c>
      <c r="H275" s="3">
        <v>916</v>
      </c>
      <c r="I275" s="3">
        <v>8.5</v>
      </c>
      <c r="J275" s="3">
        <v>13.1</v>
      </c>
      <c r="K275" s="3">
        <v>20</v>
      </c>
      <c r="L275" s="3">
        <v>56</v>
      </c>
      <c r="M275" s="3">
        <v>87</v>
      </c>
      <c r="N275" s="3">
        <v>2.83</v>
      </c>
      <c r="O275" s="3">
        <v>438</v>
      </c>
      <c r="P275" s="3">
        <v>0</v>
      </c>
      <c r="Q275" s="3">
        <v>812.5</v>
      </c>
      <c r="R275" s="3">
        <v>0.81</v>
      </c>
      <c r="S275" s="3">
        <v>14</v>
      </c>
      <c r="T275" s="3">
        <f>Tabla1[[#This Row],[VEhicle Speed'[km/h']]]*3.6</f>
        <v>50.4</v>
      </c>
      <c r="U275" s="3">
        <v>0.85</v>
      </c>
      <c r="V275" s="3">
        <f>(0.000594*Tabla1[[#This Row],[η=eficiencia de llenado.]]*(H275/60))/(A275*C275)</f>
        <v>2.4054111405835541E-4</v>
      </c>
    </row>
    <row r="276" spans="1:22">
      <c r="A276">
        <v>14.5</v>
      </c>
      <c r="B276" s="3">
        <v>69</v>
      </c>
      <c r="C276" s="3">
        <v>2.7</v>
      </c>
      <c r="D276" s="3">
        <v>77</v>
      </c>
      <c r="E276" s="3">
        <v>0.15</v>
      </c>
      <c r="F276" s="3">
        <v>8.24</v>
      </c>
      <c r="G276" s="3">
        <v>274</v>
      </c>
      <c r="H276" s="3">
        <v>839</v>
      </c>
      <c r="I276" s="3">
        <v>8</v>
      </c>
      <c r="J276" s="3">
        <v>13.3</v>
      </c>
      <c r="K276" s="3">
        <v>21</v>
      </c>
      <c r="L276" s="3">
        <v>56</v>
      </c>
      <c r="M276" s="3">
        <v>87</v>
      </c>
      <c r="N276" s="3">
        <v>4.13</v>
      </c>
      <c r="O276" s="3">
        <v>432</v>
      </c>
      <c r="P276" s="3">
        <v>0</v>
      </c>
      <c r="Q276" s="3">
        <v>912.5</v>
      </c>
      <c r="R276" s="3">
        <v>0.52</v>
      </c>
      <c r="S276" s="3">
        <v>13</v>
      </c>
      <c r="T276" s="3">
        <f>Tabla1[[#This Row],[VEhicle Speed'[km/h']]]*3.6</f>
        <v>46.800000000000004</v>
      </c>
      <c r="U276" s="3">
        <v>0.85</v>
      </c>
      <c r="V276" s="3">
        <f>(0.000594*Tabla1[[#This Row],[η=eficiencia de llenado.]]*(H276/60))/(A276*C276)</f>
        <v>1.8033678160919535E-4</v>
      </c>
    </row>
    <row r="277" spans="1:22">
      <c r="A277">
        <v>14.5</v>
      </c>
      <c r="B277" s="3">
        <v>69</v>
      </c>
      <c r="C277" s="3">
        <v>1.98</v>
      </c>
      <c r="D277" s="3">
        <v>77</v>
      </c>
      <c r="E277" s="3">
        <v>0.18</v>
      </c>
      <c r="F277" s="3">
        <v>11.37</v>
      </c>
      <c r="G277" s="3">
        <v>275</v>
      </c>
      <c r="H277" s="3">
        <v>1197</v>
      </c>
      <c r="I277" s="3">
        <v>9</v>
      </c>
      <c r="J277" s="3">
        <v>13.5</v>
      </c>
      <c r="K277" s="3">
        <v>17</v>
      </c>
      <c r="L277" s="3">
        <v>56</v>
      </c>
      <c r="M277" s="3">
        <v>87</v>
      </c>
      <c r="N277" s="3">
        <v>17.38</v>
      </c>
      <c r="O277" s="3">
        <v>429</v>
      </c>
      <c r="P277" s="3">
        <v>0</v>
      </c>
      <c r="Q277" s="3">
        <v>975</v>
      </c>
      <c r="R277" s="3">
        <v>0.74</v>
      </c>
      <c r="S277" s="3">
        <v>16</v>
      </c>
      <c r="T277" s="3">
        <f>Tabla1[[#This Row],[VEhicle Speed'[km/h']]]*3.6</f>
        <v>57.6</v>
      </c>
      <c r="U277" s="3">
        <v>0.85</v>
      </c>
      <c r="V277" s="3">
        <f>(0.000594*Tabla1[[#This Row],[η=eficiencia de llenado.]]*(H277/60))/(A277*C277)</f>
        <v>3.5084482758620687E-4</v>
      </c>
    </row>
    <row r="278" spans="1:22">
      <c r="A278">
        <v>14.5</v>
      </c>
      <c r="B278" s="3">
        <v>69.739999999999995</v>
      </c>
      <c r="C278" s="3">
        <v>9.14</v>
      </c>
      <c r="D278" s="3">
        <v>77</v>
      </c>
      <c r="E278" s="3">
        <v>0.21</v>
      </c>
      <c r="F278" s="3">
        <v>53.73</v>
      </c>
      <c r="G278" s="3">
        <v>276</v>
      </c>
      <c r="H278" s="3">
        <v>1361</v>
      </c>
      <c r="I278" s="3">
        <v>14</v>
      </c>
      <c r="J278" s="3">
        <v>13.8</v>
      </c>
      <c r="K278" s="3">
        <v>69</v>
      </c>
      <c r="L278" s="3">
        <v>55</v>
      </c>
      <c r="M278" s="3">
        <v>87</v>
      </c>
      <c r="N278" s="3">
        <v>8.07</v>
      </c>
      <c r="O278" s="3">
        <v>459</v>
      </c>
      <c r="P278" s="3">
        <v>0</v>
      </c>
      <c r="Q278" s="3">
        <v>1300</v>
      </c>
      <c r="R278" s="3">
        <v>0.65</v>
      </c>
      <c r="S278" s="3">
        <v>19</v>
      </c>
      <c r="T278" s="3">
        <f>Tabla1[[#This Row],[VEhicle Speed'[km/h']]]*3.6</f>
        <v>68.400000000000006</v>
      </c>
      <c r="U278" s="3">
        <v>0.85</v>
      </c>
      <c r="V278" s="3">
        <f>(0.000594*Tabla1[[#This Row],[η=eficiencia de llenado.]]*(H278/60))/(A278*C278)</f>
        <v>8.6416773560703239E-5</v>
      </c>
    </row>
    <row r="279" spans="1:22">
      <c r="A279">
        <v>14.5</v>
      </c>
      <c r="B279" s="3">
        <v>69.739999999999995</v>
      </c>
      <c r="C279" s="3">
        <v>1.88</v>
      </c>
      <c r="D279" s="3">
        <v>77</v>
      </c>
      <c r="E279" s="3">
        <v>0.8</v>
      </c>
      <c r="F279" s="3">
        <v>18.82</v>
      </c>
      <c r="G279" s="3">
        <v>277</v>
      </c>
      <c r="H279" s="3">
        <v>1866</v>
      </c>
      <c r="I279" s="3">
        <v>4</v>
      </c>
      <c r="J279" s="3">
        <v>13.8</v>
      </c>
      <c r="K279" s="3">
        <v>18</v>
      </c>
      <c r="L279" s="3">
        <v>51</v>
      </c>
      <c r="M279" s="3">
        <v>87</v>
      </c>
      <c r="N279" s="3">
        <v>6.88</v>
      </c>
      <c r="O279" s="3">
        <v>462</v>
      </c>
      <c r="P279" s="3">
        <v>0</v>
      </c>
      <c r="Q279" s="3">
        <v>1275</v>
      </c>
      <c r="R279" s="3">
        <v>0.91</v>
      </c>
      <c r="S279" s="3">
        <v>28</v>
      </c>
      <c r="T279" s="3">
        <f>Tabla1[[#This Row],[VEhicle Speed'[km/h']]]*3.6</f>
        <v>100.8</v>
      </c>
      <c r="U279" s="3">
        <v>0.85</v>
      </c>
      <c r="V279" s="3">
        <f>(0.000594*Tabla1[[#This Row],[η=eficiencia de llenado.]]*(H279/60))/(A279*C279)</f>
        <v>5.7602311078503311E-4</v>
      </c>
    </row>
    <row r="280" spans="1:22">
      <c r="A280">
        <v>14.5</v>
      </c>
      <c r="B280" s="3">
        <v>69.739999999999995</v>
      </c>
      <c r="C280" s="3">
        <v>4.93</v>
      </c>
      <c r="D280" s="3">
        <v>77</v>
      </c>
      <c r="E280" s="3">
        <v>0.74</v>
      </c>
      <c r="F280" s="3">
        <v>19.61</v>
      </c>
      <c r="G280" s="3">
        <v>278</v>
      </c>
      <c r="H280" s="3">
        <v>1234</v>
      </c>
      <c r="I280" s="3">
        <v>26</v>
      </c>
      <c r="J280" s="3">
        <v>13.9</v>
      </c>
      <c r="K280" s="3">
        <v>30</v>
      </c>
      <c r="L280" s="3">
        <v>52</v>
      </c>
      <c r="M280" s="3">
        <v>87</v>
      </c>
      <c r="N280" s="3">
        <v>11.52</v>
      </c>
      <c r="O280" s="3">
        <v>465</v>
      </c>
      <c r="P280" s="3">
        <v>0</v>
      </c>
      <c r="Q280" s="3">
        <v>1112.5</v>
      </c>
      <c r="R280" s="3">
        <v>0.48</v>
      </c>
      <c r="S280" s="3">
        <v>27</v>
      </c>
      <c r="T280" s="3">
        <f>Tabla1[[#This Row],[VEhicle Speed'[km/h']]]*3.6</f>
        <v>97.2</v>
      </c>
      <c r="U280" s="3">
        <v>0.85</v>
      </c>
      <c r="V280" s="3">
        <f>(0.000594*Tabla1[[#This Row],[η=eficiencia de llenado.]]*(H280/60))/(A280*C280)</f>
        <v>1.4526278240190247E-4</v>
      </c>
    </row>
    <row r="281" spans="1:22">
      <c r="A281">
        <v>14.5</v>
      </c>
      <c r="B281" s="3">
        <v>69.739999999999995</v>
      </c>
      <c r="C281" s="3">
        <v>5.37</v>
      </c>
      <c r="D281" s="3">
        <v>78</v>
      </c>
      <c r="E281" s="3">
        <v>0.77</v>
      </c>
      <c r="F281" s="3">
        <v>33.729999999999997</v>
      </c>
      <c r="G281" s="3">
        <v>279</v>
      </c>
      <c r="H281" s="3">
        <v>1325</v>
      </c>
      <c r="I281" s="3">
        <v>25.5</v>
      </c>
      <c r="J281" s="3">
        <v>13.2</v>
      </c>
      <c r="K281" s="3">
        <v>46</v>
      </c>
      <c r="L281" s="3">
        <v>53</v>
      </c>
      <c r="M281" s="3">
        <v>87</v>
      </c>
      <c r="N281" s="3">
        <v>11.76</v>
      </c>
      <c r="O281" s="3">
        <v>465</v>
      </c>
      <c r="P281" s="3">
        <v>0</v>
      </c>
      <c r="Q281" s="3">
        <v>1262.5</v>
      </c>
      <c r="R281" s="3">
        <v>0.69</v>
      </c>
      <c r="S281" s="3">
        <v>29</v>
      </c>
      <c r="T281" s="3">
        <f>Tabla1[[#This Row],[VEhicle Speed'[km/h']]]*3.6</f>
        <v>104.4</v>
      </c>
      <c r="U281" s="3">
        <v>0.85</v>
      </c>
      <c r="V281" s="3">
        <f>(0.000594*Tabla1[[#This Row],[η=eficiencia de llenado.]]*(H281/60))/(A281*C281)</f>
        <v>1.4319495280292813E-4</v>
      </c>
    </row>
    <row r="282" spans="1:22">
      <c r="A282">
        <v>14.5</v>
      </c>
      <c r="B282" s="3">
        <v>69.739999999999995</v>
      </c>
      <c r="C282" s="3">
        <v>1.65</v>
      </c>
      <c r="D282" s="3">
        <v>78</v>
      </c>
      <c r="E282" s="3">
        <v>0.77</v>
      </c>
      <c r="F282" s="3">
        <v>32.94</v>
      </c>
      <c r="G282" s="3">
        <v>280</v>
      </c>
      <c r="H282" s="3">
        <v>1504</v>
      </c>
      <c r="I282" s="3">
        <v>23</v>
      </c>
      <c r="J282" s="3">
        <v>13.4</v>
      </c>
      <c r="K282" s="3">
        <v>38</v>
      </c>
      <c r="L282" s="3">
        <v>52</v>
      </c>
      <c r="M282" s="3">
        <v>87</v>
      </c>
      <c r="N282" s="3">
        <v>3.95</v>
      </c>
      <c r="O282" s="3">
        <v>465</v>
      </c>
      <c r="P282" s="3">
        <v>0</v>
      </c>
      <c r="Q282" s="3">
        <v>1300</v>
      </c>
      <c r="R282" s="3">
        <v>0.9</v>
      </c>
      <c r="S282" s="3">
        <v>33</v>
      </c>
      <c r="T282" s="3">
        <f>Tabla1[[#This Row],[VEhicle Speed'[km/h']]]*3.6</f>
        <v>118.8</v>
      </c>
      <c r="U282" s="3">
        <v>0.85</v>
      </c>
      <c r="V282" s="3">
        <f>(0.000594*Tabla1[[#This Row],[η=eficiencia de llenado.]]*(H282/60))/(A282*C282)</f>
        <v>5.2899310344827594E-4</v>
      </c>
    </row>
    <row r="283" spans="1:22">
      <c r="A283">
        <v>14.5</v>
      </c>
      <c r="B283" s="3">
        <v>69.739999999999995</v>
      </c>
      <c r="C283" s="3">
        <v>3.27</v>
      </c>
      <c r="D283" s="3">
        <v>78</v>
      </c>
      <c r="E283" s="3">
        <v>0.84</v>
      </c>
      <c r="F283" s="3">
        <v>10.98</v>
      </c>
      <c r="G283" s="3">
        <v>281</v>
      </c>
      <c r="H283" s="3">
        <v>1475</v>
      </c>
      <c r="I283" s="3">
        <v>9.5</v>
      </c>
      <c r="J283" s="3">
        <v>13.9</v>
      </c>
      <c r="K283" s="3">
        <v>14</v>
      </c>
      <c r="L283" s="3">
        <v>53</v>
      </c>
      <c r="M283" s="3">
        <v>87</v>
      </c>
      <c r="N283" s="3">
        <v>8.7799999999999994</v>
      </c>
      <c r="O283" s="3">
        <v>459</v>
      </c>
      <c r="P283" s="3">
        <v>0</v>
      </c>
      <c r="Q283" s="3">
        <v>1300</v>
      </c>
      <c r="R283" s="3">
        <v>0.61</v>
      </c>
      <c r="S283" s="3">
        <v>32</v>
      </c>
      <c r="T283" s="3">
        <f>Tabla1[[#This Row],[VEhicle Speed'[km/h']]]*3.6</f>
        <v>115.2</v>
      </c>
      <c r="U283" s="3">
        <v>0.85</v>
      </c>
      <c r="V283" s="3">
        <f>(0.000594*Tabla1[[#This Row],[η=eficiencia de llenado.]]*(H283/60))/(A283*C283)</f>
        <v>2.6177633660234097E-4</v>
      </c>
    </row>
    <row r="284" spans="1:22">
      <c r="A284">
        <v>14.5</v>
      </c>
      <c r="B284" s="3">
        <v>69.739999999999995</v>
      </c>
      <c r="C284" s="3">
        <v>6.47</v>
      </c>
      <c r="D284" s="3">
        <v>79</v>
      </c>
      <c r="E284" s="3">
        <v>0.74</v>
      </c>
      <c r="F284" s="3">
        <v>25.49</v>
      </c>
      <c r="G284" s="3">
        <v>282</v>
      </c>
      <c r="H284" s="3">
        <v>1477</v>
      </c>
      <c r="I284" s="3">
        <v>27</v>
      </c>
      <c r="J284" s="3">
        <v>13.3</v>
      </c>
      <c r="K284" s="3">
        <v>33</v>
      </c>
      <c r="L284" s="3">
        <v>53</v>
      </c>
      <c r="M284" s="3">
        <v>87</v>
      </c>
      <c r="N284" s="3">
        <v>16.96</v>
      </c>
      <c r="O284" s="3">
        <v>462</v>
      </c>
      <c r="P284" s="3">
        <v>0</v>
      </c>
      <c r="Q284" s="3">
        <v>1287.5</v>
      </c>
      <c r="R284" s="3">
        <v>0.1</v>
      </c>
      <c r="S284" s="3">
        <v>32</v>
      </c>
      <c r="T284" s="3">
        <f>Tabla1[[#This Row],[VEhicle Speed'[km/h']]]*3.6</f>
        <v>115.2</v>
      </c>
      <c r="U284" s="3">
        <v>0.85</v>
      </c>
      <c r="V284" s="3">
        <f>(0.000594*Tabla1[[#This Row],[η=eficiencia de llenado.]]*(H284/60))/(A284*C284)</f>
        <v>1.3248366465916966E-4</v>
      </c>
    </row>
    <row r="285" spans="1:22">
      <c r="A285">
        <v>14.5</v>
      </c>
      <c r="B285" s="3">
        <v>69.739999999999995</v>
      </c>
      <c r="C285" s="3">
        <v>6.79</v>
      </c>
      <c r="D285" s="3">
        <v>79</v>
      </c>
      <c r="E285" s="3">
        <v>0.7</v>
      </c>
      <c r="F285" s="3">
        <v>49.41</v>
      </c>
      <c r="G285" s="3">
        <v>283</v>
      </c>
      <c r="H285" s="3">
        <v>1663</v>
      </c>
      <c r="I285" s="3">
        <v>22</v>
      </c>
      <c r="J285" s="3">
        <v>13.7</v>
      </c>
      <c r="K285" s="3">
        <v>54</v>
      </c>
      <c r="L285" s="3">
        <v>52</v>
      </c>
      <c r="M285" s="3">
        <v>87</v>
      </c>
      <c r="N285" s="3">
        <v>18.59</v>
      </c>
      <c r="O285" s="3">
        <v>468</v>
      </c>
      <c r="P285" s="3">
        <v>0.18</v>
      </c>
      <c r="Q285" s="3">
        <v>1287.5</v>
      </c>
      <c r="R285" s="3">
        <v>0.68</v>
      </c>
      <c r="S285" s="3">
        <v>36</v>
      </c>
      <c r="T285" s="3">
        <f>Tabla1[[#This Row],[VEhicle Speed'[km/h']]]*3.6</f>
        <v>129.6</v>
      </c>
      <c r="U285" s="3">
        <v>0.85</v>
      </c>
      <c r="V285" s="3">
        <f>(0.000594*Tabla1[[#This Row],[η=eficiencia de llenado.]]*(H285/60))/(A285*C285)</f>
        <v>1.4213747397288099E-4</v>
      </c>
    </row>
    <row r="286" spans="1:22">
      <c r="A286">
        <v>14.5</v>
      </c>
      <c r="B286" s="3">
        <v>69.739999999999995</v>
      </c>
      <c r="C286" s="3">
        <v>8.42</v>
      </c>
      <c r="D286" s="3">
        <v>79</v>
      </c>
      <c r="E286" s="3">
        <v>0.69</v>
      </c>
      <c r="F286" s="3">
        <v>54.51</v>
      </c>
      <c r="G286" s="3">
        <v>284</v>
      </c>
      <c r="H286" s="3">
        <v>1756</v>
      </c>
      <c r="I286" s="3">
        <v>21</v>
      </c>
      <c r="J286" s="3">
        <v>13.2</v>
      </c>
      <c r="K286" s="3">
        <v>58</v>
      </c>
      <c r="L286" s="3">
        <v>50</v>
      </c>
      <c r="M286" s="3">
        <v>87</v>
      </c>
      <c r="N286" s="3">
        <v>21.88</v>
      </c>
      <c r="O286" s="3">
        <v>486</v>
      </c>
      <c r="P286" s="3">
        <v>0.18</v>
      </c>
      <c r="Q286" s="3">
        <v>1287.5</v>
      </c>
      <c r="R286" s="3">
        <v>0.54</v>
      </c>
      <c r="S286" s="3">
        <v>38</v>
      </c>
      <c r="T286" s="3">
        <f>Tabla1[[#This Row],[VEhicle Speed'[km/h']]]*3.6</f>
        <v>136.80000000000001</v>
      </c>
      <c r="U286" s="3">
        <v>0.85</v>
      </c>
      <c r="V286" s="3">
        <f>(0.000594*Tabla1[[#This Row],[η=eficiencia de llenado.]]*(H286/60))/(A286*C286)</f>
        <v>1.2103153411417804E-4</v>
      </c>
    </row>
    <row r="287" spans="1:22">
      <c r="A287">
        <v>14.5</v>
      </c>
      <c r="B287" s="3">
        <v>69.739999999999995</v>
      </c>
      <c r="C287" s="3">
        <v>8.6199999999999992</v>
      </c>
      <c r="D287" s="3">
        <v>80</v>
      </c>
      <c r="E287" s="3">
        <v>0.67</v>
      </c>
      <c r="F287" s="3">
        <v>63.92</v>
      </c>
      <c r="G287" s="3">
        <v>285</v>
      </c>
      <c r="H287" s="3">
        <v>1786</v>
      </c>
      <c r="I287" s="3">
        <v>18.5</v>
      </c>
      <c r="J287" s="3">
        <v>13.7</v>
      </c>
      <c r="K287" s="3">
        <v>65</v>
      </c>
      <c r="L287" s="3">
        <v>50</v>
      </c>
      <c r="M287" s="3">
        <v>87</v>
      </c>
      <c r="N287" s="3">
        <v>23.98</v>
      </c>
      <c r="O287" s="3">
        <v>519</v>
      </c>
      <c r="P287" s="3">
        <v>0</v>
      </c>
      <c r="Q287" s="3">
        <v>1287.5</v>
      </c>
      <c r="R287" s="3">
        <v>0.28999999999999998</v>
      </c>
      <c r="S287" s="3">
        <v>39</v>
      </c>
      <c r="T287" s="3">
        <f>Tabla1[[#This Row],[VEhicle Speed'[km/h']]]*3.6</f>
        <v>140.4</v>
      </c>
      <c r="U287" s="3">
        <v>0.85</v>
      </c>
      <c r="V287" s="3">
        <f>(0.000594*Tabla1[[#This Row],[η=eficiencia de llenado.]]*(H287/60))/(A287*C287)</f>
        <v>1.2024313945115607E-4</v>
      </c>
    </row>
    <row r="288" spans="1:22">
      <c r="A288">
        <v>14.5</v>
      </c>
      <c r="B288" s="3">
        <v>69.739999999999995</v>
      </c>
      <c r="C288" s="3">
        <v>1.63</v>
      </c>
      <c r="D288" s="3">
        <v>80</v>
      </c>
      <c r="E288" s="3">
        <v>0.76</v>
      </c>
      <c r="F288" s="3">
        <v>70.2</v>
      </c>
      <c r="G288" s="3">
        <v>286</v>
      </c>
      <c r="H288" s="3">
        <v>1871</v>
      </c>
      <c r="I288" s="3">
        <v>26.5</v>
      </c>
      <c r="J288" s="3">
        <v>13.3</v>
      </c>
      <c r="K288" s="3">
        <v>65</v>
      </c>
      <c r="L288" s="3">
        <v>49</v>
      </c>
      <c r="M288" s="3">
        <v>87</v>
      </c>
      <c r="N288" s="3">
        <v>4.5199999999999996</v>
      </c>
      <c r="O288" s="3">
        <v>528</v>
      </c>
      <c r="P288" s="3">
        <v>0</v>
      </c>
      <c r="Q288" s="3">
        <v>1287.5</v>
      </c>
      <c r="R288" s="3">
        <v>0.91</v>
      </c>
      <c r="S288" s="3">
        <v>41</v>
      </c>
      <c r="T288" s="3">
        <f>Tabla1[[#This Row],[VEhicle Speed'[km/h']]]*3.6</f>
        <v>147.6</v>
      </c>
      <c r="U288" s="3">
        <v>0.85</v>
      </c>
      <c r="V288" s="3">
        <f>(0.000594*Tabla1[[#This Row],[η=eficiencia de llenado.]]*(H288/60))/(A288*C288)</f>
        <v>6.6615041252379942E-4</v>
      </c>
    </row>
    <row r="289" spans="1:22">
      <c r="A289">
        <v>14.5</v>
      </c>
      <c r="B289" s="3">
        <v>69.739999999999995</v>
      </c>
      <c r="C289" s="3">
        <v>1.5</v>
      </c>
      <c r="D289" s="3">
        <v>80</v>
      </c>
      <c r="E289" s="3">
        <v>0.85</v>
      </c>
      <c r="F289" s="3">
        <v>12.16</v>
      </c>
      <c r="G289" s="3">
        <v>287</v>
      </c>
      <c r="H289" s="3">
        <v>1588</v>
      </c>
      <c r="I289" s="3">
        <v>9.5</v>
      </c>
      <c r="J289" s="3">
        <v>13.5</v>
      </c>
      <c r="K289" s="3">
        <v>15</v>
      </c>
      <c r="L289" s="3">
        <v>49</v>
      </c>
      <c r="M289" s="3">
        <v>87</v>
      </c>
      <c r="N289" s="3">
        <v>3.16</v>
      </c>
      <c r="O289" s="3">
        <v>510</v>
      </c>
      <c r="P289" s="3">
        <v>0</v>
      </c>
      <c r="Q289" s="3">
        <v>1087.5</v>
      </c>
      <c r="R289" s="3">
        <v>0.84</v>
      </c>
      <c r="S289" s="3">
        <v>33</v>
      </c>
      <c r="T289" s="3">
        <f>Tabla1[[#This Row],[VEhicle Speed'[km/h']]]*3.6</f>
        <v>118.8</v>
      </c>
      <c r="U289" s="3">
        <v>0.85</v>
      </c>
      <c r="V289" s="3">
        <f>(0.000594*Tabla1[[#This Row],[η=eficiencia de llenado.]]*(H289/60))/(A289*C289)</f>
        <v>6.1439172413793098E-4</v>
      </c>
    </row>
    <row r="290" spans="1:22">
      <c r="A290">
        <v>14.5</v>
      </c>
      <c r="B290" s="3">
        <v>69.739999999999995</v>
      </c>
      <c r="C290" s="3">
        <v>2.1800000000000002</v>
      </c>
      <c r="D290" s="3">
        <v>80</v>
      </c>
      <c r="E290" s="3">
        <v>0.81</v>
      </c>
      <c r="F290" s="3">
        <v>8.6300000000000008</v>
      </c>
      <c r="G290" s="3">
        <v>288</v>
      </c>
      <c r="H290" s="3">
        <v>940</v>
      </c>
      <c r="I290" s="3">
        <v>7.5</v>
      </c>
      <c r="J290" s="3">
        <v>13.1</v>
      </c>
      <c r="K290" s="3">
        <v>20</v>
      </c>
      <c r="L290" s="3">
        <v>50</v>
      </c>
      <c r="M290" s="3">
        <v>87</v>
      </c>
      <c r="N290" s="3">
        <v>3.07</v>
      </c>
      <c r="O290" s="3">
        <v>483</v>
      </c>
      <c r="P290" s="3">
        <v>0</v>
      </c>
      <c r="Q290" s="3">
        <v>787.5</v>
      </c>
      <c r="R290" s="3">
        <v>0.82</v>
      </c>
      <c r="S290" s="3">
        <v>16</v>
      </c>
      <c r="T290" s="3">
        <f>Tabla1[[#This Row],[VEhicle Speed'[km/h']]]*3.6</f>
        <v>57.6</v>
      </c>
      <c r="U290" s="3">
        <v>0.85</v>
      </c>
      <c r="V290" s="3">
        <f>(0.000594*Tabla1[[#This Row],[η=eficiencia de llenado.]]*(H290/60))/(A290*C290)</f>
        <v>2.5024043024359378E-4</v>
      </c>
    </row>
    <row r="291" spans="1:22">
      <c r="A291">
        <v>14.5</v>
      </c>
      <c r="B291" s="3">
        <v>69.739999999999995</v>
      </c>
      <c r="C291" s="3">
        <v>8.35</v>
      </c>
      <c r="D291" s="3">
        <v>80</v>
      </c>
      <c r="E291" s="3">
        <v>0.82</v>
      </c>
      <c r="F291" s="3">
        <v>11.76</v>
      </c>
      <c r="G291" s="3">
        <v>289</v>
      </c>
      <c r="H291" s="3">
        <v>899</v>
      </c>
      <c r="I291" s="3">
        <v>9</v>
      </c>
      <c r="J291" s="3">
        <v>13.8</v>
      </c>
      <c r="K291" s="3">
        <v>21</v>
      </c>
      <c r="L291" s="3">
        <v>51</v>
      </c>
      <c r="M291" s="3">
        <v>87</v>
      </c>
      <c r="N291" s="3">
        <v>21.05</v>
      </c>
      <c r="O291" s="3">
        <v>468</v>
      </c>
      <c r="P291" s="3">
        <v>0</v>
      </c>
      <c r="Q291" s="3">
        <v>825</v>
      </c>
      <c r="R291" s="3">
        <v>0.81</v>
      </c>
      <c r="S291" s="3">
        <v>6</v>
      </c>
      <c r="T291" s="3">
        <f>Tabla1[[#This Row],[VEhicle Speed'[km/h']]]*3.6</f>
        <v>21.6</v>
      </c>
      <c r="U291" s="3">
        <v>0.85</v>
      </c>
      <c r="V291" s="3">
        <f>(0.000594*Tabla1[[#This Row],[η=eficiencia de llenado.]]*(H291/60))/(A291*C291)</f>
        <v>6.2482634730538924E-5</v>
      </c>
    </row>
    <row r="292" spans="1:22">
      <c r="A292">
        <v>14.5</v>
      </c>
      <c r="B292" s="3">
        <v>69.739999999999995</v>
      </c>
      <c r="C292" s="3">
        <v>7.16</v>
      </c>
      <c r="D292" s="3">
        <v>81</v>
      </c>
      <c r="E292" s="3">
        <v>0.71</v>
      </c>
      <c r="F292" s="3">
        <v>69.41</v>
      </c>
      <c r="G292" s="3">
        <v>290</v>
      </c>
      <c r="H292" s="3">
        <v>1889</v>
      </c>
      <c r="I292" s="3">
        <v>21</v>
      </c>
      <c r="J292" s="3">
        <v>13.7</v>
      </c>
      <c r="K292" s="3">
        <v>59</v>
      </c>
      <c r="L292" s="3">
        <v>52</v>
      </c>
      <c r="M292" s="3">
        <v>87</v>
      </c>
      <c r="N292" s="3">
        <v>6.07</v>
      </c>
      <c r="O292" s="3">
        <v>510</v>
      </c>
      <c r="P292" s="3">
        <v>0.09</v>
      </c>
      <c r="Q292" s="3">
        <v>1287.5</v>
      </c>
      <c r="R292" s="3">
        <v>0.3</v>
      </c>
      <c r="S292" s="3">
        <v>14</v>
      </c>
      <c r="T292" s="3">
        <f>Tabla1[[#This Row],[VEhicle Speed'[km/h']]]*3.6</f>
        <v>50.4</v>
      </c>
      <c r="U292" s="3">
        <v>0.85</v>
      </c>
      <c r="V292" s="3">
        <f>(0.000594*Tabla1[[#This Row],[η=eficiencia de llenado.]]*(H292/60))/(A292*C292)</f>
        <v>1.5311052783664034E-4</v>
      </c>
    </row>
    <row r="293" spans="1:22">
      <c r="A293">
        <v>14.5</v>
      </c>
      <c r="B293" s="3">
        <v>69.739999999999995</v>
      </c>
      <c r="C293" s="3">
        <v>8.1</v>
      </c>
      <c r="D293" s="3">
        <v>81</v>
      </c>
      <c r="E293" s="3">
        <v>0.73</v>
      </c>
      <c r="F293" s="3">
        <v>45.1</v>
      </c>
      <c r="G293" s="3">
        <v>291</v>
      </c>
      <c r="H293" s="3">
        <v>2445</v>
      </c>
      <c r="I293" s="3">
        <v>23.5</v>
      </c>
      <c r="J293" s="3">
        <v>13.7</v>
      </c>
      <c r="K293" s="3">
        <v>63</v>
      </c>
      <c r="L293" s="3">
        <v>50</v>
      </c>
      <c r="M293" s="3">
        <v>87</v>
      </c>
      <c r="N293" s="3">
        <v>30.65</v>
      </c>
      <c r="O293" s="3">
        <v>540</v>
      </c>
      <c r="P293" s="3">
        <v>0</v>
      </c>
      <c r="Q293" s="3">
        <v>1287.5</v>
      </c>
      <c r="R293" s="3">
        <v>0.7</v>
      </c>
      <c r="S293" s="3">
        <v>25</v>
      </c>
      <c r="T293" s="3">
        <f>Tabla1[[#This Row],[VEhicle Speed'[km/h']]]*3.6</f>
        <v>90</v>
      </c>
      <c r="U293" s="3">
        <v>0.85</v>
      </c>
      <c r="V293" s="3">
        <f>(0.000594*Tabla1[[#This Row],[η=eficiencia de llenado.]]*(H293/60))/(A293*C293)</f>
        <v>1.7517816091954023E-4</v>
      </c>
    </row>
    <row r="294" spans="1:22">
      <c r="A294">
        <v>14.5</v>
      </c>
      <c r="B294" s="3">
        <v>69.739999999999995</v>
      </c>
      <c r="C294" s="3">
        <v>1.1100000000000001</v>
      </c>
      <c r="D294" s="3">
        <v>81</v>
      </c>
      <c r="E294" s="3">
        <v>0.69</v>
      </c>
      <c r="F294" s="3">
        <v>92.94</v>
      </c>
      <c r="G294" s="3">
        <v>292</v>
      </c>
      <c r="H294" s="3">
        <v>2695</v>
      </c>
      <c r="I294" s="3">
        <v>28</v>
      </c>
      <c r="J294" s="3">
        <v>13.7</v>
      </c>
      <c r="K294" s="3">
        <v>59</v>
      </c>
      <c r="L294" s="3">
        <v>49</v>
      </c>
      <c r="M294" s="3">
        <v>87</v>
      </c>
      <c r="N294" s="3">
        <v>22.47</v>
      </c>
      <c r="O294" s="3">
        <v>588</v>
      </c>
      <c r="P294" s="3">
        <v>0</v>
      </c>
      <c r="Q294" s="3">
        <v>1287.5</v>
      </c>
      <c r="R294" s="3">
        <v>0.39</v>
      </c>
      <c r="S294" s="3">
        <v>37</v>
      </c>
      <c r="T294" s="3">
        <f>Tabla1[[#This Row],[VEhicle Speed'[km/h']]]*3.6</f>
        <v>133.20000000000002</v>
      </c>
      <c r="U294" s="3">
        <v>0.85</v>
      </c>
      <c r="V294" s="3">
        <f>(0.000594*Tabla1[[#This Row],[η=eficiencia de llenado.]]*(H294/60))/(A294*C294)</f>
        <v>1.4090354147250695E-3</v>
      </c>
    </row>
    <row r="295" spans="1:22">
      <c r="A295">
        <v>14.5</v>
      </c>
      <c r="B295" s="3">
        <v>69.739999999999995</v>
      </c>
      <c r="C295" s="3">
        <v>8.0399999999999991</v>
      </c>
      <c r="D295" s="3">
        <v>82</v>
      </c>
      <c r="E295" s="3">
        <v>0.7</v>
      </c>
      <c r="F295" s="3">
        <v>66.27</v>
      </c>
      <c r="G295" s="3">
        <v>293</v>
      </c>
      <c r="H295" s="3">
        <v>1936</v>
      </c>
      <c r="I295" s="3">
        <v>23.5</v>
      </c>
      <c r="J295" s="3">
        <v>13.8</v>
      </c>
      <c r="K295" s="3">
        <v>62</v>
      </c>
      <c r="L295" s="3">
        <v>49</v>
      </c>
      <c r="M295" s="3">
        <v>87</v>
      </c>
      <c r="N295" s="3">
        <v>25.39</v>
      </c>
      <c r="O295" s="3">
        <v>615</v>
      </c>
      <c r="P295" s="3">
        <v>0</v>
      </c>
      <c r="Q295" s="3">
        <v>1287.5</v>
      </c>
      <c r="R295" s="3">
        <v>0.54</v>
      </c>
      <c r="S295" s="3">
        <v>43</v>
      </c>
      <c r="T295" s="3">
        <f>Tabla1[[#This Row],[VEhicle Speed'[km/h']]]*3.6</f>
        <v>154.80000000000001</v>
      </c>
      <c r="U295" s="3">
        <v>0.85</v>
      </c>
      <c r="V295" s="3">
        <f>(0.000594*Tabla1[[#This Row],[η=eficiencia de llenado.]]*(H295/60))/(A295*C295)</f>
        <v>1.3974472465259907E-4</v>
      </c>
    </row>
    <row r="296" spans="1:22">
      <c r="A296">
        <v>14.5</v>
      </c>
      <c r="B296" s="3">
        <v>69.739999999999995</v>
      </c>
      <c r="C296" s="3">
        <v>1.25</v>
      </c>
      <c r="D296" s="3">
        <v>82</v>
      </c>
      <c r="E296" s="3">
        <v>0.76</v>
      </c>
      <c r="F296" s="3">
        <v>73.73</v>
      </c>
      <c r="G296" s="3">
        <v>294</v>
      </c>
      <c r="H296" s="3">
        <v>2250</v>
      </c>
      <c r="I296" s="3">
        <v>25.5</v>
      </c>
      <c r="J296" s="3">
        <v>13.9</v>
      </c>
      <c r="K296" s="3">
        <v>58</v>
      </c>
      <c r="L296" s="3">
        <v>48</v>
      </c>
      <c r="M296" s="3">
        <v>87</v>
      </c>
      <c r="N296" s="3">
        <v>4.8499999999999996</v>
      </c>
      <c r="O296" s="3">
        <v>603</v>
      </c>
      <c r="P296" s="3">
        <v>0</v>
      </c>
      <c r="Q296" s="3">
        <v>1287.5</v>
      </c>
      <c r="R296" s="3">
        <v>0.88</v>
      </c>
      <c r="S296" s="3">
        <v>50</v>
      </c>
      <c r="T296" s="3">
        <f>Tabla1[[#This Row],[VEhicle Speed'[km/h']]]*3.6</f>
        <v>180</v>
      </c>
      <c r="U296" s="3">
        <v>0.85</v>
      </c>
      <c r="V296" s="3">
        <f>(0.000594*Tabla1[[#This Row],[η=eficiencia de llenado.]]*(H296/60))/(A296*C296)</f>
        <v>1.0446206896551724E-3</v>
      </c>
    </row>
    <row r="297" spans="1:22">
      <c r="A297">
        <v>14.5</v>
      </c>
      <c r="B297" s="3">
        <v>69.739999999999995</v>
      </c>
      <c r="C297" s="3">
        <v>5.89</v>
      </c>
      <c r="D297" s="3">
        <v>83</v>
      </c>
      <c r="E297" s="3">
        <v>0.74</v>
      </c>
      <c r="F297" s="3">
        <v>33.33</v>
      </c>
      <c r="G297" s="3">
        <v>295</v>
      </c>
      <c r="H297" s="3">
        <v>1729</v>
      </c>
      <c r="I297" s="3">
        <v>18.5</v>
      </c>
      <c r="J297" s="3">
        <v>13.8</v>
      </c>
      <c r="K297" s="3">
        <v>44</v>
      </c>
      <c r="L297" s="3">
        <v>49</v>
      </c>
      <c r="M297" s="3">
        <v>87</v>
      </c>
      <c r="N297" s="3">
        <v>20.95</v>
      </c>
      <c r="O297" s="3">
        <v>606</v>
      </c>
      <c r="P297" s="3">
        <v>0</v>
      </c>
      <c r="Q297" s="3">
        <v>1287.5</v>
      </c>
      <c r="R297" s="3">
        <v>0.41</v>
      </c>
      <c r="S297" s="3">
        <v>50</v>
      </c>
      <c r="T297" s="3">
        <f>Tabla1[[#This Row],[VEhicle Speed'[km/h']]]*3.6</f>
        <v>180</v>
      </c>
      <c r="U297" s="3">
        <v>0.85</v>
      </c>
      <c r="V297" s="3">
        <f>(0.000594*Tabla1[[#This Row],[η=eficiencia de llenado.]]*(H297/60))/(A297*C297)</f>
        <v>1.7035928809788653E-4</v>
      </c>
    </row>
    <row r="298" spans="1:22">
      <c r="A298">
        <v>14.5</v>
      </c>
      <c r="B298" s="3">
        <v>69.739999999999995</v>
      </c>
      <c r="C298" s="3">
        <v>8.01</v>
      </c>
      <c r="D298" s="3">
        <v>83</v>
      </c>
      <c r="E298" s="3">
        <v>0.65</v>
      </c>
      <c r="F298" s="3">
        <v>62.35</v>
      </c>
      <c r="G298" s="3">
        <v>296</v>
      </c>
      <c r="H298" s="3">
        <v>1799</v>
      </c>
      <c r="I298" s="3">
        <v>20.5</v>
      </c>
      <c r="J298" s="3">
        <v>13.8</v>
      </c>
      <c r="K298" s="3">
        <v>63</v>
      </c>
      <c r="L298" s="3">
        <v>50</v>
      </c>
      <c r="M298" s="3">
        <v>87</v>
      </c>
      <c r="N298" s="3">
        <v>23.41</v>
      </c>
      <c r="O298" s="3">
        <v>618</v>
      </c>
      <c r="P298" s="3">
        <v>0</v>
      </c>
      <c r="Q298" s="3">
        <v>1287.5</v>
      </c>
      <c r="R298" s="3">
        <v>0.33</v>
      </c>
      <c r="S298" s="3">
        <v>53</v>
      </c>
      <c r="T298" s="3">
        <f>Tabla1[[#This Row],[VEhicle Speed'[km/h']]]*3.6</f>
        <v>190.8</v>
      </c>
      <c r="U298" s="3">
        <v>0.85</v>
      </c>
      <c r="V298" s="3">
        <f>(0.000594*Tabla1[[#This Row],[η=eficiencia de llenado.]]*(H298/60))/(A298*C298)</f>
        <v>1.3034211545912436E-4</v>
      </c>
    </row>
    <row r="299" spans="1:22">
      <c r="A299">
        <v>14.5</v>
      </c>
      <c r="B299" s="3">
        <v>69.739999999999995</v>
      </c>
      <c r="C299" s="3">
        <v>7.9</v>
      </c>
      <c r="D299" s="3">
        <v>83</v>
      </c>
      <c r="E299" s="3">
        <v>0.63</v>
      </c>
      <c r="F299" s="3">
        <v>68.239999999999995</v>
      </c>
      <c r="G299" s="3">
        <v>297</v>
      </c>
      <c r="H299" s="3">
        <v>1975</v>
      </c>
      <c r="I299" s="3">
        <v>23.5</v>
      </c>
      <c r="J299" s="3">
        <v>13.7</v>
      </c>
      <c r="K299" s="3">
        <v>62</v>
      </c>
      <c r="L299" s="3">
        <v>49</v>
      </c>
      <c r="M299" s="3">
        <v>87</v>
      </c>
      <c r="N299" s="3">
        <v>6.52</v>
      </c>
      <c r="O299" s="3">
        <v>642</v>
      </c>
      <c r="P299" s="3">
        <v>0</v>
      </c>
      <c r="Q299" s="3">
        <v>1287.5</v>
      </c>
      <c r="R299" s="3">
        <v>0.72</v>
      </c>
      <c r="S299" s="3">
        <v>58</v>
      </c>
      <c r="T299" s="3">
        <f>Tabla1[[#This Row],[VEhicle Speed'[km/h']]]*3.6</f>
        <v>208.8</v>
      </c>
      <c r="U299" s="3">
        <v>0.85</v>
      </c>
      <c r="V299" s="3">
        <f>(0.000594*Tabla1[[#This Row],[η=eficiencia de llenado.]]*(H299/60))/(A299*C299)</f>
        <v>1.450862068965517E-4</v>
      </c>
    </row>
    <row r="300" spans="1:22">
      <c r="A300">
        <v>14.5</v>
      </c>
      <c r="B300" s="3">
        <v>69.739999999999995</v>
      </c>
      <c r="C300" s="3">
        <v>1.04</v>
      </c>
      <c r="D300" s="3">
        <v>83</v>
      </c>
      <c r="E300" s="3">
        <v>0.8</v>
      </c>
      <c r="F300" s="3">
        <v>15.69</v>
      </c>
      <c r="G300" s="3">
        <v>298</v>
      </c>
      <c r="H300" s="3">
        <v>2091</v>
      </c>
      <c r="I300" s="3">
        <v>9.5</v>
      </c>
      <c r="J300" s="3">
        <v>13.7</v>
      </c>
      <c r="K300" s="3">
        <v>13</v>
      </c>
      <c r="L300" s="3">
        <v>48</v>
      </c>
      <c r="M300" s="3">
        <v>87</v>
      </c>
      <c r="N300" s="3">
        <v>4.3899999999999997</v>
      </c>
      <c r="O300" s="3">
        <v>603</v>
      </c>
      <c r="P300" s="3">
        <v>0</v>
      </c>
      <c r="Q300" s="3">
        <v>1287.5</v>
      </c>
      <c r="R300" s="3">
        <v>0.67</v>
      </c>
      <c r="S300" s="3">
        <v>61</v>
      </c>
      <c r="T300" s="3">
        <f>Tabla1[[#This Row],[VEhicle Speed'[km/h']]]*3.6</f>
        <v>219.6</v>
      </c>
      <c r="U300" s="3">
        <v>0.85</v>
      </c>
      <c r="V300" s="3">
        <f>(0.000594*Tabla1[[#This Row],[η=eficiencia de llenado.]]*(H300/60))/(A300*C300)</f>
        <v>1.1668279177718833E-3</v>
      </c>
    </row>
    <row r="301" spans="1:22">
      <c r="A301">
        <v>14.5</v>
      </c>
      <c r="B301" s="3">
        <v>69.739999999999995</v>
      </c>
      <c r="C301" s="3">
        <v>0</v>
      </c>
      <c r="D301" s="3">
        <v>83</v>
      </c>
      <c r="E301" s="3">
        <v>0.79</v>
      </c>
      <c r="F301" s="3">
        <v>12.94</v>
      </c>
      <c r="G301" s="3">
        <v>299</v>
      </c>
      <c r="H301" s="3">
        <v>1985</v>
      </c>
      <c r="I301" s="3">
        <v>9.5</v>
      </c>
      <c r="J301" s="3">
        <v>13.3</v>
      </c>
      <c r="K301" s="3">
        <v>12</v>
      </c>
      <c r="L301" s="3">
        <v>50</v>
      </c>
      <c r="M301" s="3">
        <v>87</v>
      </c>
      <c r="N301" s="3">
        <v>4.42</v>
      </c>
      <c r="O301" s="3">
        <v>579</v>
      </c>
      <c r="P301" s="3">
        <v>0</v>
      </c>
      <c r="Q301" s="3">
        <v>1287.5</v>
      </c>
      <c r="R301" s="3">
        <v>0.01</v>
      </c>
      <c r="S301" s="3">
        <v>58</v>
      </c>
      <c r="T301" s="3">
        <f>Tabla1[[#This Row],[VEhicle Speed'[km/h']]]*3.6</f>
        <v>208.8</v>
      </c>
      <c r="U301" s="3">
        <v>0.85</v>
      </c>
      <c r="V301" s="3" t="e">
        <f>(0.000594*Tabla1[[#This Row],[η=eficiencia de llenado.]]*(H301/60))/(A301*C301)</f>
        <v>#DIV/0!</v>
      </c>
    </row>
    <row r="302" spans="1:22">
      <c r="A302">
        <v>14.5</v>
      </c>
      <c r="B302" s="3">
        <v>69.739999999999995</v>
      </c>
      <c r="C302" s="3">
        <v>8.44</v>
      </c>
      <c r="D302" s="3">
        <v>83</v>
      </c>
      <c r="E302" s="3">
        <v>0.09</v>
      </c>
      <c r="F302" s="3">
        <v>12.55</v>
      </c>
      <c r="G302" s="3">
        <v>300</v>
      </c>
      <c r="H302" s="3">
        <v>1805</v>
      </c>
      <c r="I302" s="3">
        <v>0</v>
      </c>
      <c r="J302" s="3">
        <v>13.6</v>
      </c>
      <c r="K302" s="3">
        <v>14</v>
      </c>
      <c r="L302" s="3">
        <v>51</v>
      </c>
      <c r="M302" s="3">
        <v>87</v>
      </c>
      <c r="N302" s="3">
        <v>28.06</v>
      </c>
      <c r="O302" s="3">
        <v>573</v>
      </c>
      <c r="P302" s="3">
        <v>0.18</v>
      </c>
      <c r="Q302" s="3">
        <v>1287.5</v>
      </c>
      <c r="R302" s="3">
        <v>0.84</v>
      </c>
      <c r="S302" s="3">
        <v>52</v>
      </c>
      <c r="T302" s="3">
        <f>Tabla1[[#This Row],[VEhicle Speed'[km/h']]]*3.6</f>
        <v>187.20000000000002</v>
      </c>
      <c r="U302" s="3">
        <v>0.85</v>
      </c>
      <c r="V302" s="3">
        <f>(0.000594*Tabla1[[#This Row],[η=eficiencia de llenado.]]*(H302/60))/(A302*C302)</f>
        <v>1.2411403007027292E-4</v>
      </c>
    </row>
    <row r="303" spans="1:22">
      <c r="A303">
        <v>14.5</v>
      </c>
      <c r="B303" s="3">
        <v>69.739999999999995</v>
      </c>
      <c r="C303" s="3">
        <v>8.24</v>
      </c>
      <c r="D303" s="3">
        <v>84</v>
      </c>
      <c r="E303" s="3">
        <v>0.54</v>
      </c>
      <c r="F303" s="3">
        <v>81.180000000000007</v>
      </c>
      <c r="G303" s="3">
        <v>301</v>
      </c>
      <c r="H303" s="3">
        <v>2431</v>
      </c>
      <c r="I303" s="3">
        <v>27.5</v>
      </c>
      <c r="J303" s="3">
        <v>13.1</v>
      </c>
      <c r="K303" s="3">
        <v>59</v>
      </c>
      <c r="L303" s="3">
        <v>50</v>
      </c>
      <c r="M303" s="3">
        <v>87</v>
      </c>
      <c r="N303" s="3">
        <v>30.61</v>
      </c>
      <c r="O303" s="3">
        <v>618</v>
      </c>
      <c r="P303" s="3">
        <v>0.18</v>
      </c>
      <c r="Q303" s="3">
        <v>1287.5</v>
      </c>
      <c r="R303" s="3">
        <v>0.19</v>
      </c>
      <c r="S303" s="3">
        <v>54</v>
      </c>
      <c r="T303" s="3">
        <f>Tabla1[[#This Row],[VEhicle Speed'[km/h']]]*3.6</f>
        <v>194.4</v>
      </c>
      <c r="U303" s="3">
        <v>0.85</v>
      </c>
      <c r="V303" s="3">
        <f>(0.000594*Tabla1[[#This Row],[η=eficiencia de llenado.]]*(H303/60))/(A303*C303)</f>
        <v>1.7121581017743554E-4</v>
      </c>
    </row>
    <row r="304" spans="1:22">
      <c r="A304">
        <v>14.5</v>
      </c>
      <c r="B304" s="3">
        <v>69.739999999999995</v>
      </c>
      <c r="C304" s="3">
        <v>8.7100000000000009</v>
      </c>
      <c r="D304" s="3">
        <v>84</v>
      </c>
      <c r="E304" s="3">
        <v>0.57999999999999996</v>
      </c>
      <c r="F304" s="3">
        <v>91.37</v>
      </c>
      <c r="G304" s="3">
        <v>302</v>
      </c>
      <c r="H304" s="3">
        <v>2626</v>
      </c>
      <c r="I304" s="3">
        <v>24.5</v>
      </c>
      <c r="J304" s="3">
        <v>13</v>
      </c>
      <c r="K304" s="3">
        <v>63</v>
      </c>
      <c r="L304" s="3">
        <v>48</v>
      </c>
      <c r="M304" s="3">
        <v>87</v>
      </c>
      <c r="N304" s="3">
        <v>37.270000000000003</v>
      </c>
      <c r="O304" s="3">
        <v>684</v>
      </c>
      <c r="P304" s="3">
        <v>0.18</v>
      </c>
      <c r="Q304" s="3">
        <v>1287.5</v>
      </c>
      <c r="R304" s="3">
        <v>0.23</v>
      </c>
      <c r="S304" s="3">
        <v>58</v>
      </c>
      <c r="T304" s="3">
        <f>Tabla1[[#This Row],[VEhicle Speed'[km/h']]]*3.6</f>
        <v>208.8</v>
      </c>
      <c r="U304" s="3">
        <v>0.85</v>
      </c>
      <c r="V304" s="3">
        <f>(0.000594*Tabla1[[#This Row],[η=eficiencia de llenado.]]*(H304/60))/(A304*C304)</f>
        <v>1.7496963458569221E-4</v>
      </c>
    </row>
    <row r="305" spans="1:22">
      <c r="A305">
        <v>14.5</v>
      </c>
      <c r="B305" s="3">
        <v>69.739999999999995</v>
      </c>
      <c r="C305" s="3">
        <v>9.14</v>
      </c>
      <c r="D305" s="3">
        <v>84</v>
      </c>
      <c r="E305" s="3">
        <v>0.56999999999999995</v>
      </c>
      <c r="F305" s="3">
        <v>100</v>
      </c>
      <c r="G305" s="3">
        <v>303</v>
      </c>
      <c r="H305" s="3">
        <v>2835</v>
      </c>
      <c r="I305" s="3">
        <v>23.5</v>
      </c>
      <c r="J305" s="3">
        <v>13.5</v>
      </c>
      <c r="K305" s="3">
        <v>65</v>
      </c>
      <c r="L305" s="3">
        <v>47</v>
      </c>
      <c r="M305" s="3">
        <v>87</v>
      </c>
      <c r="N305" s="3">
        <v>40.19</v>
      </c>
      <c r="O305" s="3">
        <v>729</v>
      </c>
      <c r="P305" s="3">
        <v>0.18</v>
      </c>
      <c r="Q305" s="3">
        <v>1287.5</v>
      </c>
      <c r="R305" s="3">
        <v>0.42</v>
      </c>
      <c r="S305" s="3">
        <v>62</v>
      </c>
      <c r="T305" s="3">
        <f>Tabla1[[#This Row],[VEhicle Speed'[km/h']]]*3.6</f>
        <v>223.20000000000002</v>
      </c>
      <c r="U305" s="3">
        <v>0.85</v>
      </c>
      <c r="V305" s="3">
        <f>(0.000594*Tabla1[[#This Row],[η=eficiencia de llenado.]]*(H305/60))/(A305*C305)</f>
        <v>1.8000848864408058E-4</v>
      </c>
    </row>
    <row r="306" spans="1:22">
      <c r="A306">
        <v>14.5</v>
      </c>
      <c r="B306" s="3">
        <v>69.739999999999995</v>
      </c>
      <c r="C306" s="3">
        <v>9.92</v>
      </c>
      <c r="D306" s="3">
        <v>84</v>
      </c>
      <c r="E306" s="3">
        <v>0.56999999999999995</v>
      </c>
      <c r="F306" s="3">
        <v>100</v>
      </c>
      <c r="G306" s="3">
        <v>304</v>
      </c>
      <c r="H306" s="3">
        <v>3020</v>
      </c>
      <c r="I306" s="3">
        <v>22.5</v>
      </c>
      <c r="J306" s="3">
        <v>13.6</v>
      </c>
      <c r="K306" s="3">
        <v>68</v>
      </c>
      <c r="L306" s="3">
        <v>46</v>
      </c>
      <c r="M306" s="3">
        <v>87</v>
      </c>
      <c r="N306" s="3">
        <v>18.940000000000001</v>
      </c>
      <c r="O306" s="3">
        <v>783</v>
      </c>
      <c r="P306" s="3">
        <v>0.09</v>
      </c>
      <c r="Q306" s="3">
        <v>1287.5</v>
      </c>
      <c r="R306" s="3">
        <v>0.28999999999999998</v>
      </c>
      <c r="S306" s="3">
        <v>66</v>
      </c>
      <c r="T306" s="3">
        <f>Tabla1[[#This Row],[VEhicle Speed'[km/h']]]*3.6</f>
        <v>237.6</v>
      </c>
      <c r="U306" s="3">
        <v>0.85</v>
      </c>
      <c r="V306" s="3">
        <f>(0.000594*Tabla1[[#This Row],[η=eficiencia de llenado.]]*(H306/60))/(A306*C306)</f>
        <v>1.7667755839822024E-4</v>
      </c>
    </row>
    <row r="307" spans="1:22">
      <c r="A307">
        <v>14.5</v>
      </c>
      <c r="B307" s="3">
        <v>70.11</v>
      </c>
      <c r="C307" s="3">
        <v>8.6999999999999993</v>
      </c>
      <c r="D307" s="3">
        <v>84</v>
      </c>
      <c r="E307" s="3">
        <v>0.7</v>
      </c>
      <c r="F307" s="3">
        <v>90.98</v>
      </c>
      <c r="G307" s="3">
        <v>305</v>
      </c>
      <c r="H307" s="3">
        <v>2565</v>
      </c>
      <c r="I307" s="3">
        <v>21.5</v>
      </c>
      <c r="J307" s="3">
        <v>13.8</v>
      </c>
      <c r="K307" s="3">
        <v>68</v>
      </c>
      <c r="L307" s="3">
        <v>45</v>
      </c>
      <c r="M307" s="3">
        <v>87</v>
      </c>
      <c r="N307" s="3">
        <v>30.59</v>
      </c>
      <c r="O307" s="3">
        <v>786</v>
      </c>
      <c r="P307" s="3">
        <v>0.09</v>
      </c>
      <c r="Q307" s="3">
        <v>1287.5</v>
      </c>
      <c r="R307" s="3">
        <v>0.69</v>
      </c>
      <c r="S307" s="3">
        <v>67</v>
      </c>
      <c r="T307" s="3">
        <f>Tabla1[[#This Row],[VEhicle Speed'[km/h']]]*3.6</f>
        <v>241.20000000000002</v>
      </c>
      <c r="U307" s="3">
        <v>0.85</v>
      </c>
      <c r="V307" s="3">
        <f>(0.000594*Tabla1[[#This Row],[η=eficiencia de llenado.]]*(H307/60))/(A307*C307)</f>
        <v>1.7110166468489892E-4</v>
      </c>
    </row>
    <row r="308" spans="1:22">
      <c r="A308">
        <v>14.5</v>
      </c>
      <c r="B308" s="3">
        <v>71.22</v>
      </c>
      <c r="C308" s="3">
        <v>9.5500000000000007</v>
      </c>
      <c r="D308" s="3">
        <v>85</v>
      </c>
      <c r="E308" s="3">
        <v>0.65</v>
      </c>
      <c r="F308" s="3">
        <v>87.84</v>
      </c>
      <c r="G308" s="3">
        <v>306</v>
      </c>
      <c r="H308" s="3">
        <v>2278</v>
      </c>
      <c r="I308" s="3">
        <v>21.5</v>
      </c>
      <c r="J308" s="3">
        <v>13.8</v>
      </c>
      <c r="K308" s="3">
        <v>68</v>
      </c>
      <c r="L308" s="3">
        <v>45</v>
      </c>
      <c r="M308" s="3">
        <v>87</v>
      </c>
      <c r="N308" s="3">
        <v>30.34</v>
      </c>
      <c r="O308" s="3">
        <v>792</v>
      </c>
      <c r="P308" s="3">
        <v>0.09</v>
      </c>
      <c r="Q308" s="3">
        <v>1287.5</v>
      </c>
      <c r="R308" s="3">
        <v>0.63</v>
      </c>
      <c r="S308" s="3">
        <v>67</v>
      </c>
      <c r="T308" s="3">
        <f>Tabla1[[#This Row],[VEhicle Speed'[km/h']]]*3.6</f>
        <v>241.20000000000002</v>
      </c>
      <c r="U308" s="3">
        <v>0.85</v>
      </c>
      <c r="V308" s="3">
        <f>(0.000594*Tabla1[[#This Row],[η=eficiencia de llenado.]]*(H308/60))/(A308*C308)</f>
        <v>1.384319913341758E-4</v>
      </c>
    </row>
    <row r="309" spans="1:22">
      <c r="A309">
        <v>14.5</v>
      </c>
      <c r="B309" s="3">
        <v>71.22</v>
      </c>
      <c r="C309" s="3">
        <v>9.7200000000000006</v>
      </c>
      <c r="D309" s="3">
        <v>85</v>
      </c>
      <c r="E309" s="3">
        <v>0.61</v>
      </c>
      <c r="F309" s="3">
        <v>85.88</v>
      </c>
      <c r="G309" s="3">
        <v>307</v>
      </c>
      <c r="H309" s="3">
        <v>2239</v>
      </c>
      <c r="I309" s="3">
        <v>21</v>
      </c>
      <c r="J309" s="3">
        <v>13.7</v>
      </c>
      <c r="K309" s="3">
        <v>69</v>
      </c>
      <c r="L309" s="3">
        <v>45</v>
      </c>
      <c r="M309" s="3">
        <v>87</v>
      </c>
      <c r="N309" s="3">
        <v>29.8</v>
      </c>
      <c r="O309" s="3">
        <v>795</v>
      </c>
      <c r="P309" s="3">
        <v>0.09</v>
      </c>
      <c r="Q309" s="3">
        <v>1287.5</v>
      </c>
      <c r="R309" s="3">
        <v>0.44</v>
      </c>
      <c r="S309" s="3">
        <v>65</v>
      </c>
      <c r="T309" s="3">
        <f>Tabla1[[#This Row],[VEhicle Speed'[km/h']]]*3.6</f>
        <v>234</v>
      </c>
      <c r="U309" s="3">
        <v>0.85</v>
      </c>
      <c r="V309" s="3">
        <f>(0.000594*Tabla1[[#This Row],[η=eficiencia de llenado.]]*(H309/60))/(A309*C309)</f>
        <v>1.336823116219668E-4</v>
      </c>
    </row>
    <row r="310" spans="1:22">
      <c r="A310">
        <v>14.5</v>
      </c>
      <c r="B310" s="3">
        <v>71.59</v>
      </c>
      <c r="C310" s="3">
        <v>9.1999999999999993</v>
      </c>
      <c r="D310" s="3">
        <v>85</v>
      </c>
      <c r="E310" s="3">
        <v>0.6</v>
      </c>
      <c r="F310" s="3">
        <v>84.31</v>
      </c>
      <c r="G310" s="3">
        <v>308</v>
      </c>
      <c r="H310" s="3">
        <v>2194</v>
      </c>
      <c r="I310" s="3">
        <v>20</v>
      </c>
      <c r="J310" s="3">
        <v>13.7</v>
      </c>
      <c r="K310" s="3">
        <v>69</v>
      </c>
      <c r="L310" s="3">
        <v>45</v>
      </c>
      <c r="M310" s="3">
        <v>87</v>
      </c>
      <c r="N310" s="3">
        <v>29.07</v>
      </c>
      <c r="O310" s="3">
        <v>798</v>
      </c>
      <c r="P310" s="3">
        <v>0.09</v>
      </c>
      <c r="Q310" s="3">
        <v>1287.5</v>
      </c>
      <c r="R310" s="3">
        <v>0.67</v>
      </c>
      <c r="S310" s="3">
        <v>64</v>
      </c>
      <c r="T310" s="3">
        <f>Tabla1[[#This Row],[VEhicle Speed'[km/h']]]*3.6</f>
        <v>230.4</v>
      </c>
      <c r="U310" s="3">
        <v>0.85</v>
      </c>
      <c r="V310" s="3">
        <f>(0.000594*Tabla1[[#This Row],[η=eficiencia de llenado.]]*(H310/60))/(A310*C310)</f>
        <v>1.3839962518740633E-4</v>
      </c>
    </row>
    <row r="311" spans="1:22">
      <c r="A311">
        <v>14.5</v>
      </c>
      <c r="B311" s="3">
        <v>71.22</v>
      </c>
      <c r="C311" s="3">
        <v>9.51</v>
      </c>
      <c r="D311" s="3">
        <v>85</v>
      </c>
      <c r="E311" s="3">
        <v>0.6</v>
      </c>
      <c r="F311" s="3">
        <v>82.35</v>
      </c>
      <c r="G311" s="3">
        <v>309</v>
      </c>
      <c r="H311" s="3">
        <v>2145</v>
      </c>
      <c r="I311" s="3">
        <v>20</v>
      </c>
      <c r="J311" s="3">
        <v>13.8</v>
      </c>
      <c r="K311" s="3">
        <v>69</v>
      </c>
      <c r="L311" s="3">
        <v>45</v>
      </c>
      <c r="M311" s="3">
        <v>87</v>
      </c>
      <c r="N311" s="3">
        <v>28.59</v>
      </c>
      <c r="O311" s="3">
        <v>801</v>
      </c>
      <c r="P311" s="3">
        <v>0.09</v>
      </c>
      <c r="Q311" s="3">
        <v>1287.5</v>
      </c>
      <c r="R311" s="3">
        <v>0.7</v>
      </c>
      <c r="S311" s="3">
        <v>63</v>
      </c>
      <c r="T311" s="3">
        <f>Tabla1[[#This Row],[VEhicle Speed'[km/h']]]*3.6</f>
        <v>226.8</v>
      </c>
      <c r="U311" s="3">
        <v>0.85</v>
      </c>
      <c r="V311" s="3">
        <f>(0.000594*Tabla1[[#This Row],[η=eficiencia de llenado.]]*(H311/60))/(A311*C311)</f>
        <v>1.308979658435766E-4</v>
      </c>
    </row>
    <row r="312" spans="1:22">
      <c r="A312">
        <v>14.5</v>
      </c>
      <c r="B312" s="3">
        <v>71.22</v>
      </c>
      <c r="C312" s="3">
        <v>9.23</v>
      </c>
      <c r="D312" s="3">
        <v>86</v>
      </c>
      <c r="E312" s="3">
        <v>0.59</v>
      </c>
      <c r="F312" s="3">
        <v>81.569999999999993</v>
      </c>
      <c r="G312" s="3">
        <v>310</v>
      </c>
      <c r="H312" s="3">
        <v>2117</v>
      </c>
      <c r="I312" s="3">
        <v>20</v>
      </c>
      <c r="J312" s="3">
        <v>13.6</v>
      </c>
      <c r="K312" s="3">
        <v>70</v>
      </c>
      <c r="L312" s="3">
        <v>45</v>
      </c>
      <c r="M312" s="3">
        <v>87</v>
      </c>
      <c r="N312" s="3">
        <v>28.63</v>
      </c>
      <c r="O312" s="3">
        <v>801</v>
      </c>
      <c r="P312" s="3">
        <v>0.09</v>
      </c>
      <c r="Q312" s="3">
        <v>1287.5</v>
      </c>
      <c r="R312" s="3">
        <v>0.68</v>
      </c>
      <c r="S312" s="3">
        <v>62</v>
      </c>
      <c r="T312" s="3">
        <f>Tabla1[[#This Row],[VEhicle Speed'[km/h']]]*3.6</f>
        <v>223.20000000000002</v>
      </c>
      <c r="U312" s="3">
        <v>0.85</v>
      </c>
      <c r="V312" s="3">
        <f>(0.000594*Tabla1[[#This Row],[η=eficiencia de llenado.]]*(H312/60))/(A312*C312)</f>
        <v>1.3310834236186347E-4</v>
      </c>
    </row>
    <row r="313" spans="1:22">
      <c r="A313">
        <v>14.5</v>
      </c>
      <c r="B313" s="3">
        <v>71.59</v>
      </c>
      <c r="C313" s="3">
        <v>9.61</v>
      </c>
      <c r="D313" s="3">
        <v>86</v>
      </c>
      <c r="E313" s="3">
        <v>0.59</v>
      </c>
      <c r="F313" s="3">
        <v>81.180000000000007</v>
      </c>
      <c r="G313" s="3">
        <v>311</v>
      </c>
      <c r="H313" s="3">
        <v>2093</v>
      </c>
      <c r="I313" s="3">
        <v>19.5</v>
      </c>
      <c r="J313" s="3">
        <v>13.8</v>
      </c>
      <c r="K313" s="3">
        <v>70</v>
      </c>
      <c r="L313" s="3">
        <v>44</v>
      </c>
      <c r="M313" s="3">
        <v>87</v>
      </c>
      <c r="N313" s="3">
        <v>28.37</v>
      </c>
      <c r="O313" s="3">
        <v>801</v>
      </c>
      <c r="P313" s="3">
        <v>0.09</v>
      </c>
      <c r="Q313" s="3">
        <v>1287.5</v>
      </c>
      <c r="R313" s="3">
        <v>0.47</v>
      </c>
      <c r="S313" s="3">
        <v>61</v>
      </c>
      <c r="T313" s="3">
        <f>Tabla1[[#This Row],[VEhicle Speed'[km/h']]]*3.6</f>
        <v>219.6</v>
      </c>
      <c r="U313" s="3">
        <v>0.85</v>
      </c>
      <c r="V313" s="3">
        <f>(0.000594*Tabla1[[#This Row],[η=eficiencia de llenado.]]*(H313/60))/(A313*C313)</f>
        <v>1.2639560084681903E-4</v>
      </c>
    </row>
    <row r="314" spans="1:22">
      <c r="A314">
        <v>14.5</v>
      </c>
      <c r="B314" s="3">
        <v>71.22</v>
      </c>
      <c r="C314" s="3">
        <v>9.74</v>
      </c>
      <c r="D314" s="3">
        <v>86</v>
      </c>
      <c r="E314" s="3">
        <v>0.57999999999999996</v>
      </c>
      <c r="F314" s="3">
        <v>80</v>
      </c>
      <c r="G314" s="3">
        <v>312</v>
      </c>
      <c r="H314" s="3">
        <v>2070</v>
      </c>
      <c r="I314" s="3">
        <v>19.5</v>
      </c>
      <c r="J314" s="3">
        <v>13.8</v>
      </c>
      <c r="K314" s="3">
        <v>70</v>
      </c>
      <c r="L314" s="3">
        <v>44</v>
      </c>
      <c r="M314" s="3">
        <v>87</v>
      </c>
      <c r="N314" s="3">
        <v>28.81</v>
      </c>
      <c r="O314" s="3">
        <v>801</v>
      </c>
      <c r="P314" s="3">
        <v>0.09</v>
      </c>
      <c r="Q314" s="3">
        <v>1287.5</v>
      </c>
      <c r="R314" s="3">
        <v>0.35</v>
      </c>
      <c r="S314" s="3">
        <v>61</v>
      </c>
      <c r="T314" s="3">
        <f>Tabla1[[#This Row],[VEhicle Speed'[km/h']]]*3.6</f>
        <v>219.6</v>
      </c>
      <c r="U314" s="3">
        <v>0.85</v>
      </c>
      <c r="V314" s="3">
        <f>(0.000594*Tabla1[[#This Row],[η=eficiencia de llenado.]]*(H314/60))/(A314*C314)</f>
        <v>1.2333817177653472E-4</v>
      </c>
    </row>
    <row r="315" spans="1:22">
      <c r="A315">
        <v>14.5</v>
      </c>
      <c r="B315" s="3">
        <v>71.22</v>
      </c>
      <c r="C315" s="3">
        <v>9.4499999999999993</v>
      </c>
      <c r="D315" s="3">
        <v>86</v>
      </c>
      <c r="E315" s="3">
        <v>0.57999999999999996</v>
      </c>
      <c r="F315" s="3">
        <v>81.96</v>
      </c>
      <c r="G315" s="3">
        <v>313</v>
      </c>
      <c r="H315" s="3">
        <v>2083</v>
      </c>
      <c r="I315" s="3">
        <v>19</v>
      </c>
      <c r="J315" s="3">
        <v>13.8</v>
      </c>
      <c r="K315" s="3">
        <v>71</v>
      </c>
      <c r="L315" s="3">
        <v>44</v>
      </c>
      <c r="M315" s="3">
        <v>87</v>
      </c>
      <c r="N315" s="3">
        <v>30.3</v>
      </c>
      <c r="O315" s="3">
        <v>801</v>
      </c>
      <c r="P315" s="3">
        <v>0</v>
      </c>
      <c r="Q315" s="3">
        <v>1287.5</v>
      </c>
      <c r="R315" s="3">
        <v>0.72</v>
      </c>
      <c r="S315" s="3">
        <v>61</v>
      </c>
      <c r="T315" s="3">
        <f>Tabla1[[#This Row],[VEhicle Speed'[km/h']]]*3.6</f>
        <v>219.6</v>
      </c>
      <c r="U315" s="3">
        <v>0.85</v>
      </c>
      <c r="V315" s="3">
        <f>(0.000594*Tabla1[[#This Row],[η=eficiencia de llenado.]]*(H315/60))/(A315*C315)</f>
        <v>1.2792151067323484E-4</v>
      </c>
    </row>
    <row r="316" spans="1:22">
      <c r="A316">
        <v>14.5</v>
      </c>
      <c r="B316" s="3">
        <v>71.22</v>
      </c>
      <c r="C316" s="3">
        <v>10.24</v>
      </c>
      <c r="D316" s="3">
        <v>86</v>
      </c>
      <c r="E316" s="3">
        <v>0.56999999999999995</v>
      </c>
      <c r="F316" s="3">
        <v>86.67</v>
      </c>
      <c r="G316" s="3">
        <v>314</v>
      </c>
      <c r="H316" s="3">
        <v>2167</v>
      </c>
      <c r="I316" s="3">
        <v>19.5</v>
      </c>
      <c r="J316" s="3">
        <v>13.7</v>
      </c>
      <c r="K316" s="3">
        <v>71</v>
      </c>
      <c r="L316" s="3">
        <v>44</v>
      </c>
      <c r="M316" s="3">
        <v>87</v>
      </c>
      <c r="N316" s="3">
        <v>32.840000000000003</v>
      </c>
      <c r="O316" s="3">
        <v>804</v>
      </c>
      <c r="P316" s="3">
        <v>0.09</v>
      </c>
      <c r="Q316" s="3">
        <v>1287.5</v>
      </c>
      <c r="R316" s="3">
        <v>0.41</v>
      </c>
      <c r="S316" s="3">
        <v>64</v>
      </c>
      <c r="T316" s="3">
        <f>Tabla1[[#This Row],[VEhicle Speed'[km/h']]]*3.6</f>
        <v>230.4</v>
      </c>
      <c r="U316" s="3">
        <v>0.85</v>
      </c>
      <c r="V316" s="3">
        <f>(0.000594*Tabla1[[#This Row],[η=eficiencia de llenado.]]*(H316/60))/(A316*C316)</f>
        <v>1.2281320716594829E-4</v>
      </c>
    </row>
    <row r="317" spans="1:22">
      <c r="A317">
        <v>14.5</v>
      </c>
      <c r="B317" s="3">
        <v>71.22</v>
      </c>
      <c r="C317" s="3">
        <v>10.61</v>
      </c>
      <c r="D317" s="3">
        <v>86</v>
      </c>
      <c r="E317" s="3">
        <v>0.56999999999999995</v>
      </c>
      <c r="F317" s="3">
        <v>93.73</v>
      </c>
      <c r="G317" s="3">
        <v>315</v>
      </c>
      <c r="H317" s="3">
        <v>2321</v>
      </c>
      <c r="I317" s="3">
        <v>20</v>
      </c>
      <c r="J317" s="3">
        <v>13.6</v>
      </c>
      <c r="K317" s="3">
        <v>71</v>
      </c>
      <c r="L317" s="3">
        <v>44</v>
      </c>
      <c r="M317" s="3">
        <v>87</v>
      </c>
      <c r="N317" s="3">
        <v>36.15</v>
      </c>
      <c r="O317" s="3">
        <v>813</v>
      </c>
      <c r="P317" s="3">
        <v>0.09</v>
      </c>
      <c r="Q317" s="3">
        <v>1287.5</v>
      </c>
      <c r="R317" s="3">
        <v>0.61</v>
      </c>
      <c r="S317" s="3">
        <v>69</v>
      </c>
      <c r="T317" s="3">
        <f>Tabla1[[#This Row],[VEhicle Speed'[km/h']]]*3.6</f>
        <v>248.4</v>
      </c>
      <c r="U317" s="3">
        <v>0.85</v>
      </c>
      <c r="V317" s="3">
        <f>(0.000594*Tabla1[[#This Row],[η=eficiencia de llenado.]]*(H317/60))/(A317*C317)</f>
        <v>1.2695384965387239E-4</v>
      </c>
    </row>
    <row r="318" spans="1:22">
      <c r="A318">
        <v>14.5</v>
      </c>
      <c r="B318" s="3">
        <v>71.59</v>
      </c>
      <c r="C318" s="3">
        <v>5.54</v>
      </c>
      <c r="D318" s="3">
        <v>86</v>
      </c>
      <c r="E318" s="3">
        <v>0.57999999999999996</v>
      </c>
      <c r="F318" s="3">
        <v>100</v>
      </c>
      <c r="G318" s="3">
        <v>316</v>
      </c>
      <c r="H318" s="3">
        <v>2538</v>
      </c>
      <c r="I318" s="3">
        <v>26</v>
      </c>
      <c r="J318" s="3">
        <v>13.6</v>
      </c>
      <c r="K318" s="3">
        <v>67</v>
      </c>
      <c r="L318" s="3">
        <v>44</v>
      </c>
      <c r="M318" s="3">
        <v>87</v>
      </c>
      <c r="N318" s="3">
        <v>19.78</v>
      </c>
      <c r="O318" s="3">
        <v>819</v>
      </c>
      <c r="P318" s="3">
        <v>0</v>
      </c>
      <c r="Q318" s="3">
        <v>1287.5</v>
      </c>
      <c r="R318" s="3">
        <v>0.28999999999999998</v>
      </c>
      <c r="S318" s="3">
        <v>75</v>
      </c>
      <c r="T318" s="3">
        <f>Tabla1[[#This Row],[VEhicle Speed'[km/h']]]*3.6</f>
        <v>270</v>
      </c>
      <c r="U318" s="3">
        <v>0.85</v>
      </c>
      <c r="V318" s="3">
        <f>(0.000594*Tabla1[[#This Row],[η=eficiencia de llenado.]]*(H318/60))/(A318*C318)</f>
        <v>2.6586916469563052E-4</v>
      </c>
    </row>
    <row r="319" spans="1:22">
      <c r="A319">
        <v>14.5</v>
      </c>
      <c r="B319" s="3">
        <v>71.59</v>
      </c>
      <c r="C319" s="3">
        <v>4.0999999999999996</v>
      </c>
      <c r="D319" s="3">
        <v>86</v>
      </c>
      <c r="E319" s="3">
        <v>0.56000000000000005</v>
      </c>
      <c r="F319" s="3">
        <v>53.73</v>
      </c>
      <c r="G319" s="3">
        <v>317</v>
      </c>
      <c r="H319" s="3">
        <v>2646</v>
      </c>
      <c r="I319" s="3">
        <v>31.5</v>
      </c>
      <c r="J319" s="3">
        <v>13.7</v>
      </c>
      <c r="K319" s="3">
        <v>35</v>
      </c>
      <c r="L319" s="3">
        <v>44</v>
      </c>
      <c r="M319" s="3">
        <v>87</v>
      </c>
      <c r="N319" s="3">
        <v>16.420000000000002</v>
      </c>
      <c r="O319" s="3">
        <v>810</v>
      </c>
      <c r="P319" s="3">
        <v>0</v>
      </c>
      <c r="Q319" s="3">
        <v>1287.5</v>
      </c>
      <c r="R319" s="3">
        <v>0.33</v>
      </c>
      <c r="S319" s="3">
        <v>78</v>
      </c>
      <c r="T319" s="3">
        <f>Tabla1[[#This Row],[VEhicle Speed'[km/h']]]*3.6</f>
        <v>280.8</v>
      </c>
      <c r="U319" s="3">
        <v>0.85</v>
      </c>
      <c r="V319" s="3">
        <f>(0.000594*Tabla1[[#This Row],[η=eficiencia de llenado.]]*(H319/60))/(A319*C319)</f>
        <v>3.7453473507148864E-4</v>
      </c>
    </row>
    <row r="320" spans="1:22">
      <c r="A320">
        <v>14.5</v>
      </c>
      <c r="B320" s="3">
        <v>71.59</v>
      </c>
      <c r="C320" s="3">
        <v>3.68</v>
      </c>
      <c r="D320" s="3">
        <v>87</v>
      </c>
      <c r="E320" s="3">
        <v>0.55000000000000004</v>
      </c>
      <c r="F320" s="3">
        <v>45.88</v>
      </c>
      <c r="G320" s="3">
        <v>318</v>
      </c>
      <c r="H320" s="3">
        <v>2619</v>
      </c>
      <c r="I320" s="3">
        <v>32</v>
      </c>
      <c r="J320" s="3">
        <v>13.7</v>
      </c>
      <c r="K320" s="3">
        <v>33</v>
      </c>
      <c r="L320" s="3">
        <v>45</v>
      </c>
      <c r="M320" s="3">
        <v>87</v>
      </c>
      <c r="N320" s="3">
        <v>15.43</v>
      </c>
      <c r="O320" s="3">
        <v>801</v>
      </c>
      <c r="P320" s="3">
        <v>0</v>
      </c>
      <c r="Q320" s="3">
        <v>1287.5</v>
      </c>
      <c r="R320" s="3">
        <v>0.72</v>
      </c>
      <c r="S320" s="3">
        <v>77</v>
      </c>
      <c r="T320" s="3">
        <f>Tabla1[[#This Row],[VEhicle Speed'[km/h']]]*3.6</f>
        <v>277.2</v>
      </c>
      <c r="U320" s="3">
        <v>0.85</v>
      </c>
      <c r="V320" s="3">
        <f>(0.000594*Tabla1[[#This Row],[η=eficiencia de llenado.]]*(H320/60))/(A320*C320)</f>
        <v>4.1302258245877059E-4</v>
      </c>
    </row>
    <row r="321" spans="1:22">
      <c r="A321">
        <v>14.5</v>
      </c>
      <c r="B321" s="3">
        <v>71.59</v>
      </c>
      <c r="C321" s="3">
        <v>5.29</v>
      </c>
      <c r="D321" s="3">
        <v>87</v>
      </c>
      <c r="E321" s="3">
        <v>0.54</v>
      </c>
      <c r="F321" s="3">
        <v>43.53</v>
      </c>
      <c r="G321" s="3">
        <v>319</v>
      </c>
      <c r="H321" s="3">
        <v>2507</v>
      </c>
      <c r="I321" s="3">
        <v>31.5</v>
      </c>
      <c r="J321" s="3">
        <v>13.8</v>
      </c>
      <c r="K321" s="3">
        <v>32</v>
      </c>
      <c r="L321" s="3">
        <v>46</v>
      </c>
      <c r="M321" s="3">
        <v>87</v>
      </c>
      <c r="N321" s="3">
        <v>20.95</v>
      </c>
      <c r="O321" s="3">
        <v>792</v>
      </c>
      <c r="P321" s="3">
        <v>0</v>
      </c>
      <c r="Q321" s="3">
        <v>1287.5</v>
      </c>
      <c r="R321" s="3">
        <v>0.42</v>
      </c>
      <c r="S321" s="3">
        <v>73</v>
      </c>
      <c r="T321" s="3">
        <f>Tabla1[[#This Row],[VEhicle Speed'[km/h']]]*3.6</f>
        <v>262.8</v>
      </c>
      <c r="U321" s="3">
        <v>0.85</v>
      </c>
      <c r="V321" s="3">
        <f>(0.000594*Tabla1[[#This Row],[η=eficiencia de llenado.]]*(H321/60))/(A321*C321)</f>
        <v>2.7503298350824585E-4</v>
      </c>
    </row>
    <row r="322" spans="1:22">
      <c r="A322">
        <v>14.5</v>
      </c>
      <c r="B322" s="3">
        <v>71.59</v>
      </c>
      <c r="C322" s="3">
        <v>7.42</v>
      </c>
      <c r="D322" s="3">
        <v>87</v>
      </c>
      <c r="E322" s="3">
        <v>0.49</v>
      </c>
      <c r="F322" s="3">
        <v>60</v>
      </c>
      <c r="G322" s="3">
        <v>320</v>
      </c>
      <c r="H322" s="3">
        <v>2353</v>
      </c>
      <c r="I322" s="3">
        <v>27.5</v>
      </c>
      <c r="J322" s="3">
        <v>13.8</v>
      </c>
      <c r="K322" s="3">
        <v>48</v>
      </c>
      <c r="L322" s="3">
        <v>47</v>
      </c>
      <c r="M322" s="3">
        <v>87</v>
      </c>
      <c r="N322" s="3">
        <v>25.47</v>
      </c>
      <c r="O322" s="3">
        <v>786</v>
      </c>
      <c r="P322" s="3">
        <v>0.09</v>
      </c>
      <c r="Q322" s="3">
        <v>1287.5</v>
      </c>
      <c r="R322" s="3">
        <v>0.12</v>
      </c>
      <c r="S322" s="3">
        <v>69</v>
      </c>
      <c r="T322" s="3">
        <f>Tabla1[[#This Row],[VEhicle Speed'[km/h']]]*3.6</f>
        <v>248.4</v>
      </c>
      <c r="U322" s="3">
        <v>0.85</v>
      </c>
      <c r="V322" s="3">
        <f>(0.000594*Tabla1[[#This Row],[η=eficiencia de llenado.]]*(H322/60))/(A322*C322)</f>
        <v>1.8403657403104378E-4</v>
      </c>
    </row>
    <row r="323" spans="1:22">
      <c r="A323">
        <v>14.5</v>
      </c>
      <c r="B323" s="3">
        <v>71.59</v>
      </c>
      <c r="C323" s="3">
        <v>8.68</v>
      </c>
      <c r="D323" s="3">
        <v>87</v>
      </c>
      <c r="E323" s="3">
        <v>0.49</v>
      </c>
      <c r="F323" s="3">
        <v>75.290000000000006</v>
      </c>
      <c r="G323" s="3">
        <v>321</v>
      </c>
      <c r="H323" s="3">
        <v>2258</v>
      </c>
      <c r="I323" s="3">
        <v>23</v>
      </c>
      <c r="J323" s="3">
        <v>13.7</v>
      </c>
      <c r="K323" s="3">
        <v>64</v>
      </c>
      <c r="L323" s="3">
        <v>46</v>
      </c>
      <c r="M323" s="3">
        <v>87</v>
      </c>
      <c r="N323" s="3">
        <v>29.64</v>
      </c>
      <c r="O323" s="3">
        <v>789</v>
      </c>
      <c r="P323" s="3">
        <v>0</v>
      </c>
      <c r="Q323" s="3">
        <v>1287.5</v>
      </c>
      <c r="R323" s="3">
        <v>0.66</v>
      </c>
      <c r="S323" s="3">
        <v>66</v>
      </c>
      <c r="T323" s="3">
        <f>Tabla1[[#This Row],[VEhicle Speed'[km/h']]]*3.6</f>
        <v>237.6</v>
      </c>
      <c r="U323" s="3">
        <v>0.85</v>
      </c>
      <c r="V323" s="3">
        <f>(0.000594*Tabla1[[#This Row],[η=eficiencia de llenado.]]*(H323/60))/(A323*C323)</f>
        <v>1.5096988717622754E-4</v>
      </c>
    </row>
    <row r="324" spans="1:22">
      <c r="A324">
        <v>14.5</v>
      </c>
      <c r="B324" s="3">
        <v>71.59</v>
      </c>
      <c r="C324" s="3">
        <v>8.99</v>
      </c>
      <c r="D324" s="3">
        <v>87</v>
      </c>
      <c r="E324" s="3">
        <v>0.53</v>
      </c>
      <c r="F324" s="3">
        <v>83.92</v>
      </c>
      <c r="G324" s="3">
        <v>322</v>
      </c>
      <c r="H324" s="3">
        <v>2220</v>
      </c>
      <c r="I324" s="3">
        <v>21</v>
      </c>
      <c r="J324" s="3">
        <v>13.7</v>
      </c>
      <c r="K324" s="3">
        <v>68</v>
      </c>
      <c r="L324" s="3">
        <v>45</v>
      </c>
      <c r="M324" s="3">
        <v>87</v>
      </c>
      <c r="N324" s="3">
        <v>29.88</v>
      </c>
      <c r="O324" s="3">
        <v>792</v>
      </c>
      <c r="P324" s="3">
        <v>0</v>
      </c>
      <c r="Q324" s="3">
        <v>1287.5</v>
      </c>
      <c r="R324" s="3">
        <v>0.41</v>
      </c>
      <c r="S324" s="3">
        <v>65</v>
      </c>
      <c r="T324" s="3">
        <f>Tabla1[[#This Row],[VEhicle Speed'[km/h']]]*3.6</f>
        <v>234</v>
      </c>
      <c r="U324" s="3">
        <v>0.85</v>
      </c>
      <c r="V324" s="3">
        <f>(0.000594*Tabla1[[#This Row],[η=eficiencia de llenado.]]*(H324/60))/(A324*C324)</f>
        <v>1.433109585363047E-4</v>
      </c>
    </row>
    <row r="325" spans="1:22">
      <c r="A325">
        <v>14.5</v>
      </c>
      <c r="B325" s="3">
        <v>71.59</v>
      </c>
      <c r="C325" s="3">
        <v>9.75</v>
      </c>
      <c r="D325" s="3">
        <v>88</v>
      </c>
      <c r="E325" s="3">
        <v>0.53</v>
      </c>
      <c r="F325" s="3">
        <v>84.71</v>
      </c>
      <c r="G325" s="3">
        <v>323</v>
      </c>
      <c r="H325" s="3">
        <v>2204</v>
      </c>
      <c r="I325" s="3">
        <v>20</v>
      </c>
      <c r="J325" s="3">
        <v>13.7</v>
      </c>
      <c r="K325" s="3">
        <v>69</v>
      </c>
      <c r="L325" s="3">
        <v>44</v>
      </c>
      <c r="M325" s="3">
        <v>87</v>
      </c>
      <c r="N325" s="3">
        <v>30.02</v>
      </c>
      <c r="O325" s="3">
        <v>795</v>
      </c>
      <c r="P325" s="3">
        <v>0</v>
      </c>
      <c r="Q325" s="3">
        <v>1287.5</v>
      </c>
      <c r="R325" s="3">
        <v>0.36</v>
      </c>
      <c r="S325" s="3">
        <v>64</v>
      </c>
      <c r="T325" s="3">
        <f>Tabla1[[#This Row],[VEhicle Speed'[km/h']]]*3.6</f>
        <v>230.4</v>
      </c>
      <c r="U325" s="3">
        <v>0.85</v>
      </c>
      <c r="V325" s="3">
        <f>(0.000594*Tabla1[[#This Row],[η=eficiencia de llenado.]]*(H325/60))/(A325*C325)</f>
        <v>1.311876923076923E-4</v>
      </c>
    </row>
    <row r="326" spans="1:22">
      <c r="A326">
        <v>14.5</v>
      </c>
      <c r="B326" s="3">
        <v>71.22</v>
      </c>
      <c r="C326" s="3">
        <v>9.25</v>
      </c>
      <c r="D326" s="3">
        <v>88</v>
      </c>
      <c r="E326" s="3">
        <v>0.53</v>
      </c>
      <c r="F326" s="3">
        <v>84.71</v>
      </c>
      <c r="G326" s="3">
        <v>324</v>
      </c>
      <c r="H326" s="3">
        <v>2173</v>
      </c>
      <c r="I326" s="3">
        <v>20</v>
      </c>
      <c r="J326" s="3">
        <v>13.7</v>
      </c>
      <c r="K326" s="3">
        <v>70</v>
      </c>
      <c r="L326" s="3">
        <v>44</v>
      </c>
      <c r="M326" s="3">
        <v>87</v>
      </c>
      <c r="N326" s="3">
        <v>29.91</v>
      </c>
      <c r="O326" s="3">
        <v>801</v>
      </c>
      <c r="P326" s="3">
        <v>0</v>
      </c>
      <c r="Q326" s="3">
        <v>1287.5</v>
      </c>
      <c r="R326" s="3">
        <v>0.7</v>
      </c>
      <c r="S326" s="3">
        <v>64</v>
      </c>
      <c r="T326" s="3">
        <f>Tabla1[[#This Row],[VEhicle Speed'[km/h']]]*3.6</f>
        <v>230.4</v>
      </c>
      <c r="U326" s="3">
        <v>0.85</v>
      </c>
      <c r="V326" s="3">
        <f>(0.000594*Tabla1[[#This Row],[η=eficiencia de llenado.]]*(H326/60))/(A326*C326)</f>
        <v>1.3633397949673812E-4</v>
      </c>
    </row>
    <row r="327" spans="1:22">
      <c r="A327">
        <v>14.5</v>
      </c>
      <c r="B327" s="3">
        <v>70.849999999999994</v>
      </c>
      <c r="C327" s="3">
        <v>9.84</v>
      </c>
      <c r="D327" s="3">
        <v>88</v>
      </c>
      <c r="E327" s="3">
        <v>0.54</v>
      </c>
      <c r="F327" s="3">
        <v>85.49</v>
      </c>
      <c r="G327" s="3">
        <v>325</v>
      </c>
      <c r="H327" s="3">
        <v>2172</v>
      </c>
      <c r="I327" s="3">
        <v>20</v>
      </c>
      <c r="J327" s="3">
        <v>13.7</v>
      </c>
      <c r="K327" s="3">
        <v>70</v>
      </c>
      <c r="L327" s="3">
        <v>44</v>
      </c>
      <c r="M327" s="3">
        <v>87</v>
      </c>
      <c r="N327" s="3">
        <v>30.63</v>
      </c>
      <c r="O327" s="3">
        <v>804</v>
      </c>
      <c r="P327" s="3">
        <v>0</v>
      </c>
      <c r="Q327" s="3">
        <v>1287.5</v>
      </c>
      <c r="R327" s="3">
        <v>0.24</v>
      </c>
      <c r="S327" s="3">
        <v>64</v>
      </c>
      <c r="T327" s="3">
        <f>Tabla1[[#This Row],[VEhicle Speed'[km/h']]]*3.6</f>
        <v>230.4</v>
      </c>
      <c r="U327" s="3">
        <v>0.85</v>
      </c>
      <c r="V327" s="3">
        <f>(0.000594*Tabla1[[#This Row],[η=eficiencia de llenado.]]*(H327/60))/(A327*C327)</f>
        <v>1.2810050462573589E-4</v>
      </c>
    </row>
    <row r="328" spans="1:22">
      <c r="A328">
        <v>14.5</v>
      </c>
      <c r="B328" s="3">
        <v>70.849999999999994</v>
      </c>
      <c r="C328" s="3">
        <v>9.43</v>
      </c>
      <c r="D328" s="3">
        <v>88</v>
      </c>
      <c r="E328" s="3">
        <v>0.54</v>
      </c>
      <c r="F328" s="3">
        <v>88.24</v>
      </c>
      <c r="G328" s="3">
        <v>326</v>
      </c>
      <c r="H328" s="3">
        <v>2229</v>
      </c>
      <c r="I328" s="3">
        <v>20</v>
      </c>
      <c r="J328" s="3">
        <v>13.7</v>
      </c>
      <c r="K328" s="3">
        <v>70</v>
      </c>
      <c r="L328" s="3">
        <v>44</v>
      </c>
      <c r="M328" s="3">
        <v>87</v>
      </c>
      <c r="N328" s="3">
        <v>32.520000000000003</v>
      </c>
      <c r="O328" s="3">
        <v>804</v>
      </c>
      <c r="P328" s="3">
        <v>0</v>
      </c>
      <c r="Q328" s="3">
        <v>1287.5</v>
      </c>
      <c r="R328" s="3">
        <v>0.57999999999999996</v>
      </c>
      <c r="S328" s="3">
        <v>65</v>
      </c>
      <c r="T328" s="3">
        <f>Tabla1[[#This Row],[VEhicle Speed'[km/h']]]*3.6</f>
        <v>234</v>
      </c>
      <c r="U328" s="3">
        <v>0.85</v>
      </c>
      <c r="V328" s="3">
        <f>(0.000594*Tabla1[[#This Row],[η=eficiencia de llenado.]]*(H328/60))/(A328*C328)</f>
        <v>1.3717800855669727E-4</v>
      </c>
    </row>
    <row r="329" spans="1:22">
      <c r="A329">
        <v>14.5</v>
      </c>
      <c r="B329" s="3">
        <v>71.22</v>
      </c>
      <c r="C329" s="3">
        <v>9.3699999999999992</v>
      </c>
      <c r="D329" s="3">
        <v>88</v>
      </c>
      <c r="E329" s="3">
        <v>0.55000000000000004</v>
      </c>
      <c r="F329" s="3">
        <v>93.73</v>
      </c>
      <c r="G329" s="3">
        <v>327</v>
      </c>
      <c r="H329" s="3">
        <v>2358</v>
      </c>
      <c r="I329" s="3">
        <v>21.5</v>
      </c>
      <c r="J329" s="3">
        <v>13.7</v>
      </c>
      <c r="K329" s="3">
        <v>69</v>
      </c>
      <c r="L329" s="3">
        <v>44</v>
      </c>
      <c r="M329" s="3">
        <v>87</v>
      </c>
      <c r="N329" s="3">
        <v>34.049999999999997</v>
      </c>
      <c r="O329" s="3">
        <v>813</v>
      </c>
      <c r="P329" s="3">
        <v>0</v>
      </c>
      <c r="Q329" s="3">
        <v>1287.5</v>
      </c>
      <c r="R329" s="3">
        <v>0.7</v>
      </c>
      <c r="S329" s="3">
        <v>70</v>
      </c>
      <c r="T329" s="3">
        <f>Tabla1[[#This Row],[VEhicle Speed'[km/h']]]*3.6</f>
        <v>252</v>
      </c>
      <c r="U329" s="3">
        <v>0.85</v>
      </c>
      <c r="V329" s="3">
        <f>(0.000594*Tabla1[[#This Row],[η=eficiencia de llenado.]]*(H329/60))/(A329*C329)</f>
        <v>1.4604622235307106E-4</v>
      </c>
    </row>
    <row r="330" spans="1:22">
      <c r="A330">
        <v>14.5</v>
      </c>
      <c r="B330" s="3">
        <v>71.22</v>
      </c>
      <c r="C330" s="3">
        <v>8.44</v>
      </c>
      <c r="D330" s="3">
        <v>89</v>
      </c>
      <c r="E330" s="3">
        <v>0.55000000000000004</v>
      </c>
      <c r="F330" s="3">
        <v>97.25</v>
      </c>
      <c r="G330" s="3">
        <v>328</v>
      </c>
      <c r="H330" s="3">
        <v>2536</v>
      </c>
      <c r="I330" s="3">
        <v>24.5</v>
      </c>
      <c r="J330" s="3">
        <v>13.6</v>
      </c>
      <c r="K330" s="3">
        <v>65</v>
      </c>
      <c r="L330" s="3">
        <v>44</v>
      </c>
      <c r="M330" s="3">
        <v>87</v>
      </c>
      <c r="N330" s="3">
        <v>6.6</v>
      </c>
      <c r="O330" s="3">
        <v>819</v>
      </c>
      <c r="P330" s="3">
        <v>0</v>
      </c>
      <c r="Q330" s="3">
        <v>1287.5</v>
      </c>
      <c r="R330" s="3">
        <v>0.42</v>
      </c>
      <c r="S330" s="3">
        <v>75</v>
      </c>
      <c r="T330" s="3">
        <f>Tabla1[[#This Row],[VEhicle Speed'[km/h']]]*3.6</f>
        <v>270</v>
      </c>
      <c r="U330" s="3">
        <v>0.85</v>
      </c>
      <c r="V330" s="3">
        <f>(0.000594*Tabla1[[#This Row],[η=eficiencia de llenado.]]*(H330/60))/(A330*C330)</f>
        <v>1.7437849321784606E-4</v>
      </c>
    </row>
    <row r="331" spans="1:22">
      <c r="A331">
        <v>14.5</v>
      </c>
      <c r="B331" s="3">
        <v>71.22</v>
      </c>
      <c r="C331" s="3">
        <v>1.02</v>
      </c>
      <c r="D331" s="3">
        <v>88</v>
      </c>
      <c r="E331" s="3">
        <v>0.72</v>
      </c>
      <c r="F331" s="3">
        <v>16.079999999999998</v>
      </c>
      <c r="G331" s="3">
        <v>329</v>
      </c>
      <c r="H331" s="3">
        <v>2698</v>
      </c>
      <c r="I331" s="3">
        <v>9.5</v>
      </c>
      <c r="J331" s="3">
        <v>13.7</v>
      </c>
      <c r="K331" s="3">
        <v>11</v>
      </c>
      <c r="L331" s="3">
        <v>44</v>
      </c>
      <c r="M331" s="3">
        <v>87</v>
      </c>
      <c r="N331" s="3">
        <v>5.38</v>
      </c>
      <c r="O331" s="3">
        <v>750</v>
      </c>
      <c r="P331" s="3">
        <v>0</v>
      </c>
      <c r="Q331" s="3">
        <v>1287.5</v>
      </c>
      <c r="R331" s="3">
        <v>0.66</v>
      </c>
      <c r="S331" s="3">
        <v>79</v>
      </c>
      <c r="T331" s="3">
        <f>Tabla1[[#This Row],[VEhicle Speed'[km/h']]]*3.6</f>
        <v>284.40000000000003</v>
      </c>
      <c r="U331" s="3">
        <v>0.85</v>
      </c>
      <c r="V331" s="3">
        <f>(0.000594*Tabla1[[#This Row],[η=eficiencia de llenado.]]*(H331/60))/(A331*C331)</f>
        <v>1.5350689655172411E-3</v>
      </c>
    </row>
    <row r="332" spans="1:22">
      <c r="A332">
        <v>14.5</v>
      </c>
      <c r="B332" s="3">
        <v>71.22</v>
      </c>
      <c r="C332" s="3">
        <v>0</v>
      </c>
      <c r="D332" s="3">
        <v>89</v>
      </c>
      <c r="E332" s="3">
        <v>0.79</v>
      </c>
      <c r="F332" s="3">
        <v>14.9</v>
      </c>
      <c r="G332" s="3">
        <v>330</v>
      </c>
      <c r="H332" s="3">
        <v>2676</v>
      </c>
      <c r="I332" s="3">
        <v>9.5</v>
      </c>
      <c r="J332" s="3">
        <v>13.8</v>
      </c>
      <c r="K332" s="3">
        <v>11</v>
      </c>
      <c r="L332" s="3">
        <v>47</v>
      </c>
      <c r="M332" s="3">
        <v>87</v>
      </c>
      <c r="N332" s="3">
        <v>5.35</v>
      </c>
      <c r="O332" s="3">
        <v>711</v>
      </c>
      <c r="P332" s="3">
        <v>0</v>
      </c>
      <c r="Q332" s="3">
        <v>1287.5</v>
      </c>
      <c r="R332" s="3">
        <v>0.01</v>
      </c>
      <c r="S332" s="3">
        <v>78</v>
      </c>
      <c r="T332" s="3">
        <f>Tabla1[[#This Row],[VEhicle Speed'[km/h']]]*3.6</f>
        <v>280.8</v>
      </c>
      <c r="U332" s="3">
        <v>0.85</v>
      </c>
      <c r="V332" s="3" t="e">
        <f>(0.000594*Tabla1[[#This Row],[η=eficiencia de llenado.]]*(H332/60))/(A332*C332)</f>
        <v>#DIV/0!</v>
      </c>
    </row>
    <row r="333" spans="1:22">
      <c r="A333">
        <v>14.5</v>
      </c>
      <c r="B333" s="3">
        <v>71.22</v>
      </c>
      <c r="C333" s="3">
        <v>0</v>
      </c>
      <c r="D333" s="3">
        <v>89</v>
      </c>
      <c r="E333" s="3">
        <v>0.01</v>
      </c>
      <c r="F333" s="3">
        <v>14.9</v>
      </c>
      <c r="G333" s="3">
        <v>331</v>
      </c>
      <c r="H333" s="3">
        <v>2642</v>
      </c>
      <c r="I333" s="3">
        <v>9.5</v>
      </c>
      <c r="J333" s="3">
        <v>13.8</v>
      </c>
      <c r="K333" s="3">
        <v>11</v>
      </c>
      <c r="L333" s="3">
        <v>48</v>
      </c>
      <c r="M333" s="3">
        <v>87</v>
      </c>
      <c r="N333" s="3">
        <v>6.86</v>
      </c>
      <c r="O333" s="3">
        <v>666</v>
      </c>
      <c r="P333" s="3">
        <v>0</v>
      </c>
      <c r="Q333" s="3">
        <v>1287.5</v>
      </c>
      <c r="R333" s="3">
        <v>0</v>
      </c>
      <c r="S333" s="3">
        <v>78</v>
      </c>
      <c r="T333" s="3">
        <f>Tabla1[[#This Row],[VEhicle Speed'[km/h']]]*3.6</f>
        <v>280.8</v>
      </c>
      <c r="U333" s="3">
        <v>0.85</v>
      </c>
      <c r="V333" s="3" t="e">
        <f>(0.000594*Tabla1[[#This Row],[η=eficiencia de llenado.]]*(H333/60))/(A333*C333)</f>
        <v>#DIV/0!</v>
      </c>
    </row>
    <row r="334" spans="1:22">
      <c r="A334">
        <v>14.5</v>
      </c>
      <c r="B334" s="3">
        <v>71.22</v>
      </c>
      <c r="C334" s="3">
        <v>2.1800000000000002</v>
      </c>
      <c r="D334" s="3">
        <v>89</v>
      </c>
      <c r="E334" s="3">
        <v>0.12</v>
      </c>
      <c r="F334" s="3">
        <v>23.53</v>
      </c>
      <c r="G334" s="3">
        <v>332</v>
      </c>
      <c r="H334" s="3">
        <v>2610</v>
      </c>
      <c r="I334" s="3">
        <v>25</v>
      </c>
      <c r="J334" s="3">
        <v>13.8</v>
      </c>
      <c r="K334" s="3">
        <v>18</v>
      </c>
      <c r="L334" s="3">
        <v>50</v>
      </c>
      <c r="M334" s="3">
        <v>87</v>
      </c>
      <c r="N334" s="3">
        <v>14.56</v>
      </c>
      <c r="O334" s="3">
        <v>657</v>
      </c>
      <c r="P334" s="3">
        <v>0</v>
      </c>
      <c r="Q334" s="3">
        <v>1287.5</v>
      </c>
      <c r="R334" s="3">
        <v>0.83</v>
      </c>
      <c r="S334" s="3">
        <v>76</v>
      </c>
      <c r="T334" s="3">
        <f>Tabla1[[#This Row],[VEhicle Speed'[km/h']]]*3.6</f>
        <v>273.60000000000002</v>
      </c>
      <c r="U334" s="3">
        <v>0.85</v>
      </c>
      <c r="V334" s="3">
        <f>(0.000594*Tabla1[[#This Row],[η=eficiencia de llenado.]]*(H334/60))/(A334*C334)</f>
        <v>6.9481651376146773E-4</v>
      </c>
    </row>
    <row r="335" spans="1:22">
      <c r="A335">
        <v>14.5</v>
      </c>
      <c r="B335" s="3">
        <v>71.22</v>
      </c>
      <c r="C335" s="3">
        <v>3.94</v>
      </c>
      <c r="D335" s="3">
        <v>89</v>
      </c>
      <c r="E335" s="3">
        <v>0.55000000000000004</v>
      </c>
      <c r="F335" s="3">
        <v>42.35</v>
      </c>
      <c r="G335" s="3">
        <v>333</v>
      </c>
      <c r="H335" s="3">
        <v>2588</v>
      </c>
      <c r="I335" s="3">
        <v>32</v>
      </c>
      <c r="J335" s="3">
        <v>13.7</v>
      </c>
      <c r="K335" s="3">
        <v>31</v>
      </c>
      <c r="L335" s="3">
        <v>50</v>
      </c>
      <c r="M335" s="3">
        <v>87</v>
      </c>
      <c r="N335" s="3">
        <v>15.56</v>
      </c>
      <c r="O335" s="3">
        <v>657</v>
      </c>
      <c r="P335" s="3">
        <v>0</v>
      </c>
      <c r="Q335" s="3">
        <v>1287.5</v>
      </c>
      <c r="R335" s="3">
        <v>7.0000000000000007E-2</v>
      </c>
      <c r="S335" s="3">
        <v>76</v>
      </c>
      <c r="T335" s="3">
        <f>Tabla1[[#This Row],[VEhicle Speed'[km/h']]]*3.6</f>
        <v>273.60000000000002</v>
      </c>
      <c r="U335" s="3">
        <v>0.85</v>
      </c>
      <c r="V335" s="3">
        <f>(0.000594*Tabla1[[#This Row],[η=eficiencia de llenado.]]*(H335/60))/(A335*C335)</f>
        <v>3.812011202520567E-4</v>
      </c>
    </row>
    <row r="336" spans="1:22">
      <c r="A336">
        <v>14.5</v>
      </c>
      <c r="B336" s="3">
        <v>71.22</v>
      </c>
      <c r="C336" s="3">
        <v>4.5599999999999996</v>
      </c>
      <c r="D336" s="3">
        <v>89</v>
      </c>
      <c r="E336" s="3">
        <v>0.53</v>
      </c>
      <c r="F336" s="3">
        <v>44.31</v>
      </c>
      <c r="G336" s="3">
        <v>334</v>
      </c>
      <c r="H336" s="3">
        <v>2581</v>
      </c>
      <c r="I336" s="3">
        <v>31.5</v>
      </c>
      <c r="J336" s="3">
        <v>13.7</v>
      </c>
      <c r="K336" s="3">
        <v>33</v>
      </c>
      <c r="L336" s="3">
        <v>49</v>
      </c>
      <c r="M336" s="3">
        <v>87</v>
      </c>
      <c r="N336" s="3">
        <v>20.73</v>
      </c>
      <c r="O336" s="3">
        <v>657</v>
      </c>
      <c r="P336" s="3">
        <v>0</v>
      </c>
      <c r="Q336" s="3">
        <v>1287.5</v>
      </c>
      <c r="R336" s="3">
        <v>0.72</v>
      </c>
      <c r="S336" s="3">
        <v>76</v>
      </c>
      <c r="T336" s="3">
        <f>Tabla1[[#This Row],[VEhicle Speed'[km/h']]]*3.6</f>
        <v>273.60000000000002</v>
      </c>
      <c r="U336" s="3">
        <v>0.85</v>
      </c>
      <c r="V336" s="3">
        <f>(0.000594*Tabla1[[#This Row],[η=eficiencia de llenado.]]*(H336/60))/(A336*C336)</f>
        <v>3.2848026315789475E-4</v>
      </c>
    </row>
    <row r="337" spans="1:22">
      <c r="A337">
        <v>14.5</v>
      </c>
      <c r="B337" s="3">
        <v>71.22</v>
      </c>
      <c r="C337" s="3">
        <v>8.3000000000000007</v>
      </c>
      <c r="D337" s="3">
        <v>89</v>
      </c>
      <c r="E337" s="3">
        <v>0.55000000000000004</v>
      </c>
      <c r="F337" s="3">
        <v>68.63</v>
      </c>
      <c r="G337" s="3">
        <v>335</v>
      </c>
      <c r="H337" s="3">
        <v>2548</v>
      </c>
      <c r="I337" s="3">
        <v>27</v>
      </c>
      <c r="J337" s="3">
        <v>13.7</v>
      </c>
      <c r="K337" s="3">
        <v>58</v>
      </c>
      <c r="L337" s="3">
        <v>48</v>
      </c>
      <c r="M337" s="3">
        <v>87</v>
      </c>
      <c r="N337" s="3">
        <v>31.56</v>
      </c>
      <c r="O337" s="3">
        <v>684</v>
      </c>
      <c r="P337" s="3">
        <v>0</v>
      </c>
      <c r="Q337" s="3">
        <v>1287.5</v>
      </c>
      <c r="R337" s="3">
        <v>0.69</v>
      </c>
      <c r="S337" s="3">
        <v>75</v>
      </c>
      <c r="T337" s="3">
        <f>Tabla1[[#This Row],[VEhicle Speed'[km/h']]]*3.6</f>
        <v>270</v>
      </c>
      <c r="U337" s="3">
        <v>0.85</v>
      </c>
      <c r="V337" s="3">
        <f>(0.000594*Tabla1[[#This Row],[η=eficiencia de llenado.]]*(H337/60))/(A337*C337)</f>
        <v>1.7815886996260904E-4</v>
      </c>
    </row>
    <row r="338" spans="1:22">
      <c r="A338">
        <v>14.5</v>
      </c>
      <c r="B338" s="3">
        <v>71.22</v>
      </c>
      <c r="C338" s="3">
        <v>8.3800000000000008</v>
      </c>
      <c r="D338" s="3">
        <v>89</v>
      </c>
      <c r="E338" s="3">
        <v>0.56999999999999995</v>
      </c>
      <c r="F338" s="3">
        <v>89.8</v>
      </c>
      <c r="G338" s="3">
        <v>336</v>
      </c>
      <c r="H338" s="3">
        <v>2588</v>
      </c>
      <c r="I338" s="3">
        <v>26</v>
      </c>
      <c r="J338" s="3">
        <v>13.7</v>
      </c>
      <c r="K338" s="3">
        <v>62</v>
      </c>
      <c r="L338" s="3">
        <v>47</v>
      </c>
      <c r="M338" s="3">
        <v>87</v>
      </c>
      <c r="N338" s="3">
        <v>32.42</v>
      </c>
      <c r="O338" s="3">
        <v>717</v>
      </c>
      <c r="P338" s="3">
        <v>0</v>
      </c>
      <c r="Q338" s="3">
        <v>1287.5</v>
      </c>
      <c r="R338" s="3">
        <v>0.67</v>
      </c>
      <c r="S338" s="3">
        <v>76</v>
      </c>
      <c r="T338" s="3">
        <f>Tabla1[[#This Row],[VEhicle Speed'[km/h']]]*3.6</f>
        <v>273.60000000000002</v>
      </c>
      <c r="U338" s="3">
        <v>0.85</v>
      </c>
      <c r="V338" s="3">
        <f>(0.000594*Tabla1[[#This Row],[η=eficiencia de llenado.]]*(H338/60))/(A338*C338)</f>
        <v>1.792282116698214E-4</v>
      </c>
    </row>
    <row r="339" spans="1:22">
      <c r="A339">
        <v>14.5</v>
      </c>
      <c r="B339" s="3">
        <v>71.22</v>
      </c>
      <c r="C339" s="3">
        <v>8.16</v>
      </c>
      <c r="D339" s="3">
        <v>89</v>
      </c>
      <c r="E339" s="3">
        <v>0.56999999999999995</v>
      </c>
      <c r="F339" s="3">
        <v>92.94</v>
      </c>
      <c r="G339" s="3">
        <v>337</v>
      </c>
      <c r="H339" s="3">
        <v>2637</v>
      </c>
      <c r="I339" s="3">
        <v>26</v>
      </c>
      <c r="J339" s="3">
        <v>13.6</v>
      </c>
      <c r="K339" s="3">
        <v>61</v>
      </c>
      <c r="L339" s="3">
        <v>45</v>
      </c>
      <c r="M339" s="3">
        <v>87</v>
      </c>
      <c r="N339" s="3">
        <v>32.47</v>
      </c>
      <c r="O339" s="3">
        <v>741</v>
      </c>
      <c r="P339" s="3">
        <v>0</v>
      </c>
      <c r="Q339" s="3">
        <v>1287.5</v>
      </c>
      <c r="R339" s="3">
        <v>0.69</v>
      </c>
      <c r="S339" s="3">
        <v>78</v>
      </c>
      <c r="T339" s="3">
        <f>Tabla1[[#This Row],[VEhicle Speed'[km/h']]]*3.6</f>
        <v>280.8</v>
      </c>
      <c r="U339" s="3">
        <v>0.85</v>
      </c>
      <c r="V339" s="3">
        <f>(0.000594*Tabla1[[#This Row],[η=eficiencia de llenado.]]*(H339/60))/(A339*C339)</f>
        <v>1.8754525862068962E-4</v>
      </c>
    </row>
    <row r="340" spans="1:22">
      <c r="A340">
        <v>14.5</v>
      </c>
      <c r="B340" s="3">
        <v>71.22</v>
      </c>
      <c r="C340" s="3">
        <v>8.01</v>
      </c>
      <c r="D340" s="3">
        <v>89</v>
      </c>
      <c r="E340" s="3">
        <v>0.56999999999999995</v>
      </c>
      <c r="F340" s="3">
        <v>92.55</v>
      </c>
      <c r="G340" s="3">
        <v>338</v>
      </c>
      <c r="H340" s="3">
        <v>2678</v>
      </c>
      <c r="I340" s="3">
        <v>27</v>
      </c>
      <c r="J340" s="3">
        <v>13.6</v>
      </c>
      <c r="K340" s="3">
        <v>60</v>
      </c>
      <c r="L340" s="3">
        <v>44</v>
      </c>
      <c r="M340" s="3">
        <v>87</v>
      </c>
      <c r="N340" s="3">
        <v>30.34</v>
      </c>
      <c r="O340" s="3">
        <v>756</v>
      </c>
      <c r="P340" s="3">
        <v>0</v>
      </c>
      <c r="Q340" s="3">
        <v>1287.5</v>
      </c>
      <c r="R340" s="3">
        <v>0.64</v>
      </c>
      <c r="S340" s="3">
        <v>79</v>
      </c>
      <c r="T340" s="3">
        <f>Tabla1[[#This Row],[VEhicle Speed'[km/h']]]*3.6</f>
        <v>284.40000000000003</v>
      </c>
      <c r="U340" s="3">
        <v>0.85</v>
      </c>
      <c r="V340" s="3">
        <f>(0.000594*Tabla1[[#This Row],[η=eficiencia de llenado.]]*(H340/60))/(A340*C340)</f>
        <v>1.9402789616427741E-4</v>
      </c>
    </row>
    <row r="341" spans="1:22">
      <c r="A341">
        <v>14.5</v>
      </c>
      <c r="B341" s="3">
        <v>71.22</v>
      </c>
      <c r="C341" s="3">
        <v>7.2</v>
      </c>
      <c r="D341" s="3">
        <v>89</v>
      </c>
      <c r="E341" s="3">
        <v>0.56000000000000005</v>
      </c>
      <c r="F341" s="3">
        <v>85.49</v>
      </c>
      <c r="G341" s="3">
        <v>339</v>
      </c>
      <c r="H341" s="3">
        <v>2709</v>
      </c>
      <c r="I341" s="3">
        <v>28</v>
      </c>
      <c r="J341" s="3">
        <v>13.6</v>
      </c>
      <c r="K341" s="3">
        <v>55</v>
      </c>
      <c r="L341" s="3">
        <v>44</v>
      </c>
      <c r="M341" s="3">
        <v>87</v>
      </c>
      <c r="N341" s="3">
        <v>28.53</v>
      </c>
      <c r="O341" s="3">
        <v>765</v>
      </c>
      <c r="P341" s="3">
        <v>0</v>
      </c>
      <c r="Q341" s="3">
        <v>1287.5</v>
      </c>
      <c r="R341" s="3">
        <v>0.71</v>
      </c>
      <c r="S341" s="3">
        <v>80</v>
      </c>
      <c r="T341" s="3">
        <f>Tabla1[[#This Row],[VEhicle Speed'[km/h']]]*3.6</f>
        <v>288</v>
      </c>
      <c r="U341" s="3">
        <v>0.85</v>
      </c>
      <c r="V341" s="3">
        <f>(0.000594*Tabla1[[#This Row],[η=eficiencia de llenado.]]*(H341/60))/(A341*C341)</f>
        <v>2.1835474137931032E-4</v>
      </c>
    </row>
    <row r="342" spans="1:22">
      <c r="A342">
        <v>14.5</v>
      </c>
      <c r="B342" s="3">
        <v>71.22</v>
      </c>
      <c r="C342" s="3">
        <v>7.22</v>
      </c>
      <c r="D342" s="3">
        <v>89</v>
      </c>
      <c r="E342" s="3">
        <v>0.56000000000000005</v>
      </c>
      <c r="F342" s="3">
        <v>81.180000000000007</v>
      </c>
      <c r="G342" s="3">
        <v>340</v>
      </c>
      <c r="H342" s="3">
        <v>2708</v>
      </c>
      <c r="I342" s="3">
        <v>28</v>
      </c>
      <c r="J342" s="3">
        <v>13.7</v>
      </c>
      <c r="K342" s="3">
        <v>53</v>
      </c>
      <c r="L342" s="3">
        <v>44</v>
      </c>
      <c r="M342" s="3">
        <v>87</v>
      </c>
      <c r="N342" s="3">
        <v>28.55</v>
      </c>
      <c r="O342" s="3">
        <v>771</v>
      </c>
      <c r="P342" s="3">
        <v>0</v>
      </c>
      <c r="Q342" s="3">
        <v>1287.5</v>
      </c>
      <c r="R342" s="3">
        <v>0.7</v>
      </c>
      <c r="S342" s="3">
        <v>79</v>
      </c>
      <c r="T342" s="3">
        <f>Tabla1[[#This Row],[VEhicle Speed'[km/h']]]*3.6</f>
        <v>284.40000000000003</v>
      </c>
      <c r="U342" s="3">
        <v>0.85</v>
      </c>
      <c r="V342" s="3">
        <f>(0.000594*Tabla1[[#This Row],[η=eficiencia de llenado.]]*(H342/60))/(A342*C342)</f>
        <v>2.1766950042984045E-4</v>
      </c>
    </row>
    <row r="343" spans="1:22">
      <c r="A343">
        <v>14.5</v>
      </c>
      <c r="B343" s="3">
        <v>71.22</v>
      </c>
      <c r="C343" s="3">
        <v>7.34</v>
      </c>
      <c r="D343" s="3">
        <v>89</v>
      </c>
      <c r="E343" s="3">
        <v>0.56000000000000005</v>
      </c>
      <c r="F343" s="3">
        <v>83.14</v>
      </c>
      <c r="G343" s="3">
        <v>341</v>
      </c>
      <c r="H343" s="3">
        <v>2700</v>
      </c>
      <c r="I343" s="3">
        <v>28</v>
      </c>
      <c r="J343" s="3">
        <v>13.6</v>
      </c>
      <c r="K343" s="3">
        <v>55</v>
      </c>
      <c r="L343" s="3">
        <v>44</v>
      </c>
      <c r="M343" s="3">
        <v>87</v>
      </c>
      <c r="N343" s="3">
        <v>30.34</v>
      </c>
      <c r="O343" s="3">
        <v>780</v>
      </c>
      <c r="P343" s="3">
        <v>0</v>
      </c>
      <c r="Q343" s="3">
        <v>1287.5</v>
      </c>
      <c r="R343" s="3">
        <v>0.56999999999999995</v>
      </c>
      <c r="S343" s="3">
        <v>79</v>
      </c>
      <c r="T343" s="3">
        <f>Tabla1[[#This Row],[VEhicle Speed'[km/h']]]*3.6</f>
        <v>284.40000000000003</v>
      </c>
      <c r="U343" s="3">
        <v>0.85</v>
      </c>
      <c r="V343" s="3">
        <f>(0.000594*Tabla1[[#This Row],[η=eficiencia de llenado.]]*(H343/60))/(A343*C343)</f>
        <v>2.1347834257258292E-4</v>
      </c>
    </row>
    <row r="344" spans="1:22">
      <c r="A344">
        <v>14.5</v>
      </c>
      <c r="B344" s="3">
        <v>71.22</v>
      </c>
      <c r="C344" s="3">
        <v>7.8</v>
      </c>
      <c r="D344" s="3">
        <v>89</v>
      </c>
      <c r="E344" s="3">
        <v>0.56000000000000005</v>
      </c>
      <c r="F344" s="3">
        <v>86.27</v>
      </c>
      <c r="G344" s="3">
        <v>342</v>
      </c>
      <c r="H344" s="3">
        <v>2696</v>
      </c>
      <c r="I344" s="3">
        <v>28</v>
      </c>
      <c r="J344" s="3">
        <v>13.6</v>
      </c>
      <c r="K344" s="3">
        <v>56</v>
      </c>
      <c r="L344" s="3">
        <v>44</v>
      </c>
      <c r="M344" s="3">
        <v>87</v>
      </c>
      <c r="N344" s="3">
        <v>30.59</v>
      </c>
      <c r="O344" s="3">
        <v>783</v>
      </c>
      <c r="P344" s="3">
        <v>0</v>
      </c>
      <c r="Q344" s="3">
        <v>1287.5</v>
      </c>
      <c r="R344" s="3">
        <v>0.69</v>
      </c>
      <c r="S344" s="3">
        <v>79</v>
      </c>
      <c r="T344" s="3">
        <f>Tabla1[[#This Row],[VEhicle Speed'[km/h']]]*3.6</f>
        <v>284.40000000000003</v>
      </c>
      <c r="U344" s="3">
        <v>0.85</v>
      </c>
      <c r="V344" s="3">
        <f>(0.000594*Tabla1[[#This Row],[η=eficiencia de llenado.]]*(H344/60))/(A344*C344)</f>
        <v>2.0059098143236073E-4</v>
      </c>
    </row>
    <row r="345" spans="1:22">
      <c r="A345">
        <v>14.5</v>
      </c>
      <c r="B345" s="3">
        <v>71.22</v>
      </c>
      <c r="C345" s="3">
        <v>7.81</v>
      </c>
      <c r="D345" s="3">
        <v>89</v>
      </c>
      <c r="E345" s="3">
        <v>0.56000000000000005</v>
      </c>
      <c r="F345" s="3">
        <v>87.06</v>
      </c>
      <c r="G345" s="3">
        <v>343</v>
      </c>
      <c r="H345" s="3">
        <v>2706</v>
      </c>
      <c r="I345" s="3">
        <v>28</v>
      </c>
      <c r="J345" s="3">
        <v>13.7</v>
      </c>
      <c r="K345" s="3">
        <v>57</v>
      </c>
      <c r="L345" s="3">
        <v>44</v>
      </c>
      <c r="M345" s="3">
        <v>87</v>
      </c>
      <c r="N345" s="3">
        <v>30.95</v>
      </c>
      <c r="O345" s="3">
        <v>792</v>
      </c>
      <c r="P345" s="3">
        <v>0</v>
      </c>
      <c r="Q345" s="3">
        <v>1287.5</v>
      </c>
      <c r="R345" s="3">
        <v>0.31</v>
      </c>
      <c r="S345" s="3">
        <v>79</v>
      </c>
      <c r="T345" s="3">
        <f>Tabla1[[#This Row],[VEhicle Speed'[km/h']]]*3.6</f>
        <v>284.40000000000003</v>
      </c>
      <c r="U345" s="3">
        <v>0.85</v>
      </c>
      <c r="V345" s="3">
        <f>(0.000594*Tabla1[[#This Row],[η=eficiencia de llenado.]]*(H345/60))/(A345*C345)</f>
        <v>2.0107722195240407E-4</v>
      </c>
    </row>
    <row r="346" spans="1:22">
      <c r="A346">
        <v>14.5</v>
      </c>
      <c r="B346" s="3">
        <v>71.22</v>
      </c>
      <c r="C346" s="3">
        <v>9.09</v>
      </c>
      <c r="D346" s="3">
        <v>89</v>
      </c>
      <c r="E346" s="3">
        <v>0.56000000000000005</v>
      </c>
      <c r="F346" s="3">
        <v>88.24</v>
      </c>
      <c r="G346" s="3">
        <v>344</v>
      </c>
      <c r="H346" s="3">
        <v>2700</v>
      </c>
      <c r="I346" s="3">
        <v>23.5</v>
      </c>
      <c r="J346" s="3">
        <v>13.7</v>
      </c>
      <c r="K346" s="3">
        <v>58</v>
      </c>
      <c r="L346" s="3">
        <v>44</v>
      </c>
      <c r="M346" s="3">
        <v>87</v>
      </c>
      <c r="N346" s="3">
        <v>37.22</v>
      </c>
      <c r="O346" s="3">
        <v>804</v>
      </c>
      <c r="P346" s="3">
        <v>0</v>
      </c>
      <c r="Q346" s="3">
        <v>1287.5</v>
      </c>
      <c r="R346" s="3">
        <v>0.62</v>
      </c>
      <c r="S346" s="3">
        <v>79</v>
      </c>
      <c r="T346" s="3">
        <f>Tabla1[[#This Row],[VEhicle Speed'[km/h']]]*3.6</f>
        <v>284.40000000000003</v>
      </c>
      <c r="U346" s="3">
        <v>0.85</v>
      </c>
      <c r="V346" s="3">
        <f>(0.000594*Tabla1[[#This Row],[η=eficiencia de llenado.]]*(H346/60))/(A346*C346)</f>
        <v>1.7237965175827925E-4</v>
      </c>
    </row>
    <row r="347" spans="1:22">
      <c r="A347">
        <v>14.5</v>
      </c>
      <c r="B347" s="3">
        <v>70.849999999999994</v>
      </c>
      <c r="C347" s="3">
        <v>9.52</v>
      </c>
      <c r="D347" s="3">
        <v>89</v>
      </c>
      <c r="E347" s="3">
        <v>0.56000000000000005</v>
      </c>
      <c r="F347" s="3">
        <v>100</v>
      </c>
      <c r="G347" s="3">
        <v>345</v>
      </c>
      <c r="H347" s="3">
        <v>2680</v>
      </c>
      <c r="I347" s="3">
        <v>22.5</v>
      </c>
      <c r="J347" s="3">
        <v>13.7</v>
      </c>
      <c r="K347" s="3">
        <v>69</v>
      </c>
      <c r="L347" s="3">
        <v>44</v>
      </c>
      <c r="M347" s="3">
        <v>87</v>
      </c>
      <c r="N347" s="3">
        <v>36.29</v>
      </c>
      <c r="O347" s="3">
        <v>822</v>
      </c>
      <c r="P347" s="3">
        <v>0</v>
      </c>
      <c r="Q347" s="3">
        <v>1287.5</v>
      </c>
      <c r="R347" s="3">
        <v>0.65</v>
      </c>
      <c r="S347" s="3">
        <v>78</v>
      </c>
      <c r="T347" s="3">
        <f>Tabla1[[#This Row],[VEhicle Speed'[km/h']]]*3.6</f>
        <v>280.8</v>
      </c>
      <c r="U347" s="3">
        <v>0.85</v>
      </c>
      <c r="V347" s="3">
        <f>(0.000594*Tabla1[[#This Row],[η=eficiencia de llenado.]]*(H347/60))/(A347*C347)</f>
        <v>1.6337438423645319E-4</v>
      </c>
    </row>
    <row r="348" spans="1:22">
      <c r="A348">
        <v>14.5</v>
      </c>
      <c r="B348" s="3">
        <v>70.849999999999994</v>
      </c>
      <c r="C348" s="3">
        <v>9.3800000000000008</v>
      </c>
      <c r="D348" s="3">
        <v>89</v>
      </c>
      <c r="E348" s="3">
        <v>0.56000000000000005</v>
      </c>
      <c r="F348" s="3">
        <v>100</v>
      </c>
      <c r="G348" s="3">
        <v>346</v>
      </c>
      <c r="H348" s="3">
        <v>2610</v>
      </c>
      <c r="I348" s="3">
        <v>22</v>
      </c>
      <c r="J348" s="3">
        <v>13.7</v>
      </c>
      <c r="K348" s="3">
        <v>69</v>
      </c>
      <c r="L348" s="3">
        <v>43</v>
      </c>
      <c r="M348" s="3">
        <v>87</v>
      </c>
      <c r="N348" s="3">
        <v>35.299999999999997</v>
      </c>
      <c r="O348" s="3">
        <v>828</v>
      </c>
      <c r="P348" s="3">
        <v>0</v>
      </c>
      <c r="Q348" s="3">
        <v>1287.5</v>
      </c>
      <c r="R348" s="3">
        <v>0.25</v>
      </c>
      <c r="S348" s="3">
        <v>76</v>
      </c>
      <c r="T348" s="3">
        <f>Tabla1[[#This Row],[VEhicle Speed'[km/h']]]*3.6</f>
        <v>273.60000000000002</v>
      </c>
      <c r="U348" s="3">
        <v>0.85</v>
      </c>
      <c r="V348" s="3">
        <f>(0.000594*Tabla1[[#This Row],[η=eficiencia de llenado.]]*(H348/60))/(A348*C348)</f>
        <v>1.6148187633262256E-4</v>
      </c>
    </row>
    <row r="349" spans="1:22">
      <c r="A349">
        <v>14.5</v>
      </c>
      <c r="B349" s="3">
        <v>70.849999999999994</v>
      </c>
      <c r="C349" s="3">
        <v>9.49</v>
      </c>
      <c r="D349" s="3">
        <v>89</v>
      </c>
      <c r="E349" s="3">
        <v>0.56000000000000005</v>
      </c>
      <c r="F349" s="3">
        <v>100</v>
      </c>
      <c r="G349" s="3">
        <v>347</v>
      </c>
      <c r="H349" s="3">
        <v>2533</v>
      </c>
      <c r="I349" s="3">
        <v>22</v>
      </c>
      <c r="J349" s="3">
        <v>13.7</v>
      </c>
      <c r="K349" s="3">
        <v>69</v>
      </c>
      <c r="L349" s="3">
        <v>43</v>
      </c>
      <c r="M349" s="3">
        <v>87</v>
      </c>
      <c r="N349" s="3">
        <v>32.64</v>
      </c>
      <c r="O349" s="3">
        <v>834</v>
      </c>
      <c r="P349" s="3">
        <v>0</v>
      </c>
      <c r="Q349" s="3">
        <v>1287.5</v>
      </c>
      <c r="R349" s="3">
        <v>0.32</v>
      </c>
      <c r="S349" s="3">
        <v>74</v>
      </c>
      <c r="T349" s="3">
        <f>Tabla1[[#This Row],[VEhicle Speed'[km/h']]]*3.6</f>
        <v>266.40000000000003</v>
      </c>
      <c r="U349" s="3">
        <v>0.85</v>
      </c>
      <c r="V349" s="3">
        <f>(0.000594*Tabla1[[#This Row],[η=eficiencia de llenado.]]*(H349/60))/(A349*C349)</f>
        <v>1.5490131172559137E-4</v>
      </c>
    </row>
    <row r="350" spans="1:22">
      <c r="A350">
        <v>14.5</v>
      </c>
      <c r="B350" s="3">
        <v>70.849999999999994</v>
      </c>
      <c r="C350" s="3">
        <v>8.09</v>
      </c>
      <c r="D350" s="3">
        <v>89</v>
      </c>
      <c r="E350" s="3">
        <v>0.56000000000000005</v>
      </c>
      <c r="F350" s="3">
        <v>89.8</v>
      </c>
      <c r="G350" s="3">
        <v>348</v>
      </c>
      <c r="H350" s="3">
        <v>2469</v>
      </c>
      <c r="I350" s="3">
        <v>25</v>
      </c>
      <c r="J350" s="3">
        <v>13.7</v>
      </c>
      <c r="K350" s="3">
        <v>64</v>
      </c>
      <c r="L350" s="3">
        <v>43</v>
      </c>
      <c r="M350" s="3">
        <v>87</v>
      </c>
      <c r="N350" s="3">
        <v>5.9</v>
      </c>
      <c r="O350" s="3">
        <v>834</v>
      </c>
      <c r="P350" s="3">
        <v>0</v>
      </c>
      <c r="Q350" s="3">
        <v>1287.5</v>
      </c>
      <c r="R350" s="3">
        <v>0.67</v>
      </c>
      <c r="S350" s="3">
        <v>72</v>
      </c>
      <c r="T350" s="3">
        <f>Tabla1[[#This Row],[VEhicle Speed'[km/h']]]*3.6</f>
        <v>259.2</v>
      </c>
      <c r="U350" s="3">
        <v>0.85</v>
      </c>
      <c r="V350" s="3">
        <f>(0.000594*Tabla1[[#This Row],[η=eficiencia de llenado.]]*(H350/60))/(A350*C350)</f>
        <v>1.7711636332637143E-4</v>
      </c>
    </row>
    <row r="351" spans="1:22">
      <c r="A351">
        <v>14.5</v>
      </c>
      <c r="B351" s="3">
        <v>70.849999999999994</v>
      </c>
      <c r="C351" s="3">
        <v>1.89</v>
      </c>
      <c r="D351" s="3">
        <v>89</v>
      </c>
      <c r="E351" s="3">
        <v>0.74</v>
      </c>
      <c r="F351" s="3">
        <v>14.9</v>
      </c>
      <c r="G351" s="3">
        <v>349</v>
      </c>
      <c r="H351" s="3">
        <v>2282</v>
      </c>
      <c r="I351" s="3">
        <v>9.5</v>
      </c>
      <c r="J351" s="3">
        <v>13.7</v>
      </c>
      <c r="K351" s="3">
        <v>12</v>
      </c>
      <c r="L351" s="3">
        <v>44</v>
      </c>
      <c r="M351" s="3">
        <v>87</v>
      </c>
      <c r="N351" s="3">
        <v>4.9800000000000004</v>
      </c>
      <c r="O351" s="3">
        <v>771</v>
      </c>
      <c r="P351" s="3">
        <v>0</v>
      </c>
      <c r="Q351" s="3">
        <v>1287.5</v>
      </c>
      <c r="R351" s="3">
        <v>0.71</v>
      </c>
      <c r="S351" s="3">
        <v>66</v>
      </c>
      <c r="T351" s="3">
        <f>Tabla1[[#This Row],[VEhicle Speed'[km/h']]]*3.6</f>
        <v>237.6</v>
      </c>
      <c r="U351" s="3">
        <v>0.85</v>
      </c>
      <c r="V351" s="3">
        <f>(0.000594*Tabla1[[#This Row],[η=eficiencia de llenado.]]*(H351/60))/(A351*C351)</f>
        <v>7.0071264367816094E-4</v>
      </c>
    </row>
    <row r="352" spans="1:22">
      <c r="A352">
        <v>14.5</v>
      </c>
      <c r="B352" s="3">
        <v>70.849999999999994</v>
      </c>
      <c r="C352" s="3">
        <v>5.49</v>
      </c>
      <c r="D352" s="3">
        <v>89</v>
      </c>
      <c r="E352" s="3">
        <v>0.79</v>
      </c>
      <c r="F352" s="3">
        <v>12.94</v>
      </c>
      <c r="G352" s="3">
        <v>350</v>
      </c>
      <c r="H352" s="3">
        <v>1836</v>
      </c>
      <c r="I352" s="3">
        <v>9.5</v>
      </c>
      <c r="J352" s="3">
        <v>13.9</v>
      </c>
      <c r="K352" s="3">
        <v>14</v>
      </c>
      <c r="L352" s="3">
        <v>46</v>
      </c>
      <c r="M352" s="3">
        <v>87</v>
      </c>
      <c r="N352" s="3">
        <v>19.8</v>
      </c>
      <c r="O352" s="3">
        <v>741</v>
      </c>
      <c r="P352" s="3">
        <v>0</v>
      </c>
      <c r="Q352" s="3">
        <v>1287.5</v>
      </c>
      <c r="R352" s="3">
        <v>0.81</v>
      </c>
      <c r="S352" s="3">
        <v>55</v>
      </c>
      <c r="T352" s="3">
        <f>Tabla1[[#This Row],[VEhicle Speed'[km/h']]]*3.6</f>
        <v>198</v>
      </c>
      <c r="U352" s="3">
        <v>0.85</v>
      </c>
      <c r="V352" s="3">
        <f>(0.000594*Tabla1[[#This Row],[η=eficiencia de llenado.]]*(H352/60))/(A352*C352)</f>
        <v>1.9408253250423969E-4</v>
      </c>
    </row>
    <row r="353" spans="1:22">
      <c r="A353">
        <v>14.5</v>
      </c>
      <c r="B353" s="3">
        <v>70.849999999999994</v>
      </c>
      <c r="C353" s="3">
        <v>6.42</v>
      </c>
      <c r="D353" s="3">
        <v>89</v>
      </c>
      <c r="E353" s="3">
        <v>0.69</v>
      </c>
      <c r="F353" s="3">
        <v>56.47</v>
      </c>
      <c r="G353" s="3">
        <v>351</v>
      </c>
      <c r="H353" s="3">
        <v>2226</v>
      </c>
      <c r="I353" s="3">
        <v>27</v>
      </c>
      <c r="J353" s="3">
        <v>13.8</v>
      </c>
      <c r="K353" s="3">
        <v>49</v>
      </c>
      <c r="L353" s="3">
        <v>47</v>
      </c>
      <c r="M353" s="3">
        <v>87</v>
      </c>
      <c r="N353" s="3">
        <v>24.64</v>
      </c>
      <c r="O353" s="3">
        <v>741</v>
      </c>
      <c r="P353" s="3">
        <v>0</v>
      </c>
      <c r="Q353" s="3">
        <v>1287.5</v>
      </c>
      <c r="R353" s="3">
        <v>0.59</v>
      </c>
      <c r="S353" s="3">
        <v>49</v>
      </c>
      <c r="T353" s="3">
        <f>Tabla1[[#This Row],[VEhicle Speed'[km/h']]]*3.6</f>
        <v>176.4</v>
      </c>
      <c r="U353" s="3">
        <v>0.85</v>
      </c>
      <c r="V353" s="3">
        <f>(0.000594*Tabla1[[#This Row],[η=eficiencia de llenado.]]*(H353/60))/(A353*C353)</f>
        <v>2.0122236545278759E-4</v>
      </c>
    </row>
    <row r="354" spans="1:22">
      <c r="A354">
        <v>14.5</v>
      </c>
      <c r="B354" s="3">
        <v>70.849999999999994</v>
      </c>
      <c r="C354" s="3">
        <v>8.83</v>
      </c>
      <c r="D354" s="3">
        <v>89</v>
      </c>
      <c r="E354" s="3">
        <v>0.64</v>
      </c>
      <c r="F354" s="3">
        <v>74.12</v>
      </c>
      <c r="G354" s="3">
        <v>352</v>
      </c>
      <c r="H354" s="3">
        <v>2196</v>
      </c>
      <c r="I354" s="3">
        <v>23</v>
      </c>
      <c r="J354" s="3">
        <v>13.7</v>
      </c>
      <c r="K354" s="3">
        <v>64</v>
      </c>
      <c r="L354" s="3">
        <v>46</v>
      </c>
      <c r="M354" s="3">
        <v>87</v>
      </c>
      <c r="N354" s="3">
        <v>30.25</v>
      </c>
      <c r="O354" s="3">
        <v>750</v>
      </c>
      <c r="P354" s="3">
        <v>0</v>
      </c>
      <c r="Q354" s="3">
        <v>1287.5</v>
      </c>
      <c r="R354" s="3">
        <v>0.68</v>
      </c>
      <c r="S354" s="3">
        <v>48</v>
      </c>
      <c r="T354" s="3">
        <f>Tabla1[[#This Row],[VEhicle Speed'[km/h']]]*3.6</f>
        <v>172.8</v>
      </c>
      <c r="U354" s="3">
        <v>0.85</v>
      </c>
      <c r="V354" s="3">
        <f>(0.000594*Tabla1[[#This Row],[η=eficiencia de llenado.]]*(H354/60))/(A354*C354)</f>
        <v>1.4433037841215293E-4</v>
      </c>
    </row>
    <row r="355" spans="1:22">
      <c r="A355">
        <v>14.5</v>
      </c>
      <c r="B355" s="3">
        <v>70.11</v>
      </c>
      <c r="C355" s="3">
        <v>8.82</v>
      </c>
      <c r="D355" s="3">
        <v>89</v>
      </c>
      <c r="E355" s="3">
        <v>0.61</v>
      </c>
      <c r="F355" s="3">
        <v>87.06</v>
      </c>
      <c r="G355" s="3">
        <v>353</v>
      </c>
      <c r="H355" s="3">
        <v>2321</v>
      </c>
      <c r="I355" s="3">
        <v>23</v>
      </c>
      <c r="J355" s="3">
        <v>13.7</v>
      </c>
      <c r="K355" s="3">
        <v>66</v>
      </c>
      <c r="L355" s="3">
        <v>45</v>
      </c>
      <c r="M355" s="3">
        <v>87</v>
      </c>
      <c r="N355" s="3">
        <v>32.700000000000003</v>
      </c>
      <c r="O355" s="3">
        <v>765</v>
      </c>
      <c r="P355" s="3">
        <v>0</v>
      </c>
      <c r="Q355" s="3">
        <v>1287.5</v>
      </c>
      <c r="R355" s="3">
        <v>0.62</v>
      </c>
      <c r="S355" s="3">
        <v>51</v>
      </c>
      <c r="T355" s="3">
        <f>Tabla1[[#This Row],[VEhicle Speed'[km/h']]]*3.6</f>
        <v>183.6</v>
      </c>
      <c r="U355" s="3">
        <v>0.85</v>
      </c>
      <c r="V355" s="3">
        <f>(0.000594*Tabla1[[#This Row],[η=eficiencia de llenado.]]*(H355/60))/(A355*C355)</f>
        <v>1.527188599577762E-4</v>
      </c>
    </row>
    <row r="356" spans="1:22">
      <c r="A356">
        <v>14.5</v>
      </c>
      <c r="B356" s="3">
        <v>69.739999999999995</v>
      </c>
      <c r="C356" s="3">
        <v>8.76</v>
      </c>
      <c r="D356" s="3">
        <v>89</v>
      </c>
      <c r="E356" s="3">
        <v>0.6</v>
      </c>
      <c r="F356" s="3">
        <v>95.69</v>
      </c>
      <c r="G356" s="3">
        <v>354</v>
      </c>
      <c r="H356" s="3">
        <v>2517</v>
      </c>
      <c r="I356" s="3">
        <v>24</v>
      </c>
      <c r="J356" s="3">
        <v>13.6</v>
      </c>
      <c r="K356" s="3">
        <v>65</v>
      </c>
      <c r="L356" s="3">
        <v>44</v>
      </c>
      <c r="M356" s="3">
        <v>87</v>
      </c>
      <c r="N356" s="3">
        <v>35.090000000000003</v>
      </c>
      <c r="O356" s="3">
        <v>780</v>
      </c>
      <c r="P356" s="3">
        <v>0</v>
      </c>
      <c r="Q356" s="3">
        <v>1287.5</v>
      </c>
      <c r="R356" s="3">
        <v>0.48</v>
      </c>
      <c r="S356" s="3">
        <v>55</v>
      </c>
      <c r="T356" s="3">
        <f>Tabla1[[#This Row],[VEhicle Speed'[km/h']]]*3.6</f>
        <v>198</v>
      </c>
      <c r="U356" s="3">
        <v>0.85</v>
      </c>
      <c r="V356" s="3">
        <f>(0.000594*Tabla1[[#This Row],[η=eficiencia de llenado.]]*(H356/60))/(A356*C356)</f>
        <v>1.6674976381672178E-4</v>
      </c>
    </row>
    <row r="357" spans="1:22">
      <c r="A357">
        <v>14.5</v>
      </c>
      <c r="B357" s="3">
        <v>69.739999999999995</v>
      </c>
      <c r="C357" s="3">
        <v>8.68</v>
      </c>
      <c r="D357" s="3">
        <v>89</v>
      </c>
      <c r="E357" s="3">
        <v>0.59</v>
      </c>
      <c r="F357" s="3">
        <v>100</v>
      </c>
      <c r="G357" s="3">
        <v>355</v>
      </c>
      <c r="H357" s="3">
        <v>2700</v>
      </c>
      <c r="I357" s="3">
        <v>24.5</v>
      </c>
      <c r="J357" s="3">
        <v>13.7</v>
      </c>
      <c r="K357" s="3">
        <v>64</v>
      </c>
      <c r="L357" s="3">
        <v>44</v>
      </c>
      <c r="M357" s="3">
        <v>87</v>
      </c>
      <c r="N357" s="3">
        <v>37.11</v>
      </c>
      <c r="O357" s="3">
        <v>801</v>
      </c>
      <c r="P357" s="3">
        <v>0.18</v>
      </c>
      <c r="Q357" s="3">
        <v>1287.5</v>
      </c>
      <c r="R357" s="3">
        <v>0.42</v>
      </c>
      <c r="S357" s="3">
        <v>59</v>
      </c>
      <c r="T357" s="3">
        <f>Tabla1[[#This Row],[VEhicle Speed'[km/h']]]*3.6</f>
        <v>212.4</v>
      </c>
      <c r="U357" s="3">
        <v>0.85</v>
      </c>
      <c r="V357" s="3">
        <f>(0.000594*Tabla1[[#This Row],[η=eficiencia de llenado.]]*(H357/60))/(A357*C357)</f>
        <v>1.8052200858096294E-4</v>
      </c>
    </row>
    <row r="358" spans="1:22">
      <c r="A358">
        <v>14.5</v>
      </c>
      <c r="B358" s="3">
        <v>70.11</v>
      </c>
      <c r="C358" s="3">
        <v>8.51</v>
      </c>
      <c r="D358" s="3">
        <v>90</v>
      </c>
      <c r="E358" s="3">
        <v>0.57999999999999996</v>
      </c>
      <c r="F358" s="3">
        <v>100</v>
      </c>
      <c r="G358" s="3">
        <v>356</v>
      </c>
      <c r="H358" s="3">
        <v>2859</v>
      </c>
      <c r="I358" s="3">
        <v>24.5</v>
      </c>
      <c r="J358" s="3">
        <v>13.6</v>
      </c>
      <c r="K358" s="3">
        <v>64</v>
      </c>
      <c r="L358" s="3">
        <v>44</v>
      </c>
      <c r="M358" s="3">
        <v>87</v>
      </c>
      <c r="N358" s="3">
        <v>38.590000000000003</v>
      </c>
      <c r="O358" s="3">
        <v>819</v>
      </c>
      <c r="P358" s="3">
        <v>0.09</v>
      </c>
      <c r="Q358" s="3">
        <v>1287.5</v>
      </c>
      <c r="R358" s="3">
        <v>0.69</v>
      </c>
      <c r="S358" s="3">
        <v>63</v>
      </c>
      <c r="T358" s="3">
        <f>Tabla1[[#This Row],[VEhicle Speed'[km/h']]]*3.6</f>
        <v>226.8</v>
      </c>
      <c r="U358" s="3">
        <v>0.85</v>
      </c>
      <c r="V358" s="3">
        <f>(0.000594*Tabla1[[#This Row],[η=eficiencia de llenado.]]*(H358/60))/(A358*C358)</f>
        <v>1.9497131164147654E-4</v>
      </c>
    </row>
    <row r="359" spans="1:22">
      <c r="A359">
        <v>14.5</v>
      </c>
      <c r="B359" s="3">
        <v>69.739999999999995</v>
      </c>
      <c r="C359" s="3">
        <v>8.44</v>
      </c>
      <c r="D359" s="3">
        <v>90</v>
      </c>
      <c r="E359" s="3">
        <v>0.57999999999999996</v>
      </c>
      <c r="F359" s="3">
        <v>100</v>
      </c>
      <c r="G359" s="3">
        <v>357</v>
      </c>
      <c r="H359" s="3">
        <v>3015</v>
      </c>
      <c r="I359" s="3">
        <v>25</v>
      </c>
      <c r="J359" s="3">
        <v>13.6</v>
      </c>
      <c r="K359" s="3">
        <v>64</v>
      </c>
      <c r="L359" s="3">
        <v>44</v>
      </c>
      <c r="M359" s="3">
        <v>87</v>
      </c>
      <c r="N359" s="3">
        <v>39.72</v>
      </c>
      <c r="O359" s="3">
        <v>834</v>
      </c>
      <c r="P359" s="3">
        <v>0.09</v>
      </c>
      <c r="Q359" s="3">
        <v>1287.5</v>
      </c>
      <c r="R359" s="3">
        <v>0.48</v>
      </c>
      <c r="S359" s="3">
        <v>67</v>
      </c>
      <c r="T359" s="3">
        <f>Tabla1[[#This Row],[VEhicle Speed'[km/h']]]*3.6</f>
        <v>241.20000000000002</v>
      </c>
      <c r="U359" s="3">
        <v>0.85</v>
      </c>
      <c r="V359" s="3">
        <f>(0.000594*Tabla1[[#This Row],[η=eficiencia de llenado.]]*(H359/60))/(A359*C359)</f>
        <v>2.0731512502042816E-4</v>
      </c>
    </row>
    <row r="360" spans="1:22">
      <c r="A360">
        <v>14.5</v>
      </c>
      <c r="B360" s="3">
        <v>69.739999999999995</v>
      </c>
      <c r="C360" s="3">
        <v>8.33</v>
      </c>
      <c r="D360" s="3">
        <v>90</v>
      </c>
      <c r="E360" s="3">
        <v>0.76</v>
      </c>
      <c r="F360" s="3">
        <v>100</v>
      </c>
      <c r="G360" s="3">
        <v>358</v>
      </c>
      <c r="H360" s="3">
        <v>3163</v>
      </c>
      <c r="I360" s="3">
        <v>20.5</v>
      </c>
      <c r="J360" s="3">
        <v>13.8</v>
      </c>
      <c r="K360" s="3">
        <v>38</v>
      </c>
      <c r="L360" s="3">
        <v>44</v>
      </c>
      <c r="M360" s="3">
        <v>87</v>
      </c>
      <c r="N360" s="3">
        <v>28.36</v>
      </c>
      <c r="O360" s="3">
        <v>837</v>
      </c>
      <c r="P360" s="3">
        <v>0.09</v>
      </c>
      <c r="Q360" s="3">
        <v>1287.5</v>
      </c>
      <c r="R360" s="3">
        <v>0.68</v>
      </c>
      <c r="S360" s="3">
        <v>69</v>
      </c>
      <c r="T360" s="3">
        <f>Tabla1[[#This Row],[VEhicle Speed'[km/h']]]*3.6</f>
        <v>248.4</v>
      </c>
      <c r="U360" s="3">
        <v>0.85</v>
      </c>
      <c r="V360" s="3">
        <f>(0.000594*Tabla1[[#This Row],[η=eficiencia de llenado.]]*(H360/60))/(A360*C360)</f>
        <v>2.2036382828993664E-4</v>
      </c>
    </row>
    <row r="361" spans="1:22">
      <c r="A361">
        <v>14.5</v>
      </c>
      <c r="B361" s="3">
        <v>69.739999999999995</v>
      </c>
      <c r="C361" s="3">
        <v>7.63</v>
      </c>
      <c r="D361" s="3">
        <v>91</v>
      </c>
      <c r="E361" s="3">
        <v>0.64</v>
      </c>
      <c r="F361" s="3">
        <v>82.35</v>
      </c>
      <c r="G361" s="3">
        <v>359</v>
      </c>
      <c r="H361" s="3">
        <v>2364</v>
      </c>
      <c r="I361" s="3">
        <v>26</v>
      </c>
      <c r="J361" s="3">
        <v>13.7</v>
      </c>
      <c r="K361" s="3">
        <v>61</v>
      </c>
      <c r="L361" s="3">
        <v>44</v>
      </c>
      <c r="M361" s="3">
        <v>87</v>
      </c>
      <c r="N361" s="3">
        <v>29.01</v>
      </c>
      <c r="O361" s="3">
        <v>834</v>
      </c>
      <c r="P361" s="3">
        <v>0</v>
      </c>
      <c r="Q361" s="3">
        <v>1287.5</v>
      </c>
      <c r="R361" s="3">
        <v>0.23</v>
      </c>
      <c r="S361" s="3">
        <v>69</v>
      </c>
      <c r="T361" s="3">
        <f>Tabla1[[#This Row],[VEhicle Speed'[km/h']]]*3.6</f>
        <v>248.4</v>
      </c>
      <c r="U361" s="3">
        <v>0.85</v>
      </c>
      <c r="V361" s="3">
        <f>(0.000594*Tabla1[[#This Row],[η=eficiencia de llenado.]]*(H361/60))/(A361*C361)</f>
        <v>1.7980801735436341E-4</v>
      </c>
    </row>
    <row r="362" spans="1:22">
      <c r="A362">
        <v>14.5</v>
      </c>
      <c r="B362" s="3">
        <v>69.739999999999995</v>
      </c>
      <c r="C362" s="3">
        <v>8.51</v>
      </c>
      <c r="D362" s="3">
        <v>91</v>
      </c>
      <c r="E362" s="3">
        <v>0.6</v>
      </c>
      <c r="F362" s="3">
        <v>83.53</v>
      </c>
      <c r="G362" s="3">
        <v>360</v>
      </c>
      <c r="H362" s="3">
        <v>2391</v>
      </c>
      <c r="I362" s="3">
        <v>26</v>
      </c>
      <c r="J362" s="3">
        <v>13.7</v>
      </c>
      <c r="K362" s="3">
        <v>62</v>
      </c>
      <c r="L362" s="3">
        <v>44</v>
      </c>
      <c r="M362" s="3">
        <v>87</v>
      </c>
      <c r="N362" s="3">
        <v>29</v>
      </c>
      <c r="O362" s="3">
        <v>831</v>
      </c>
      <c r="P362" s="3">
        <v>0</v>
      </c>
      <c r="Q362" s="3">
        <v>1287.5</v>
      </c>
      <c r="R362" s="3">
        <v>0.62</v>
      </c>
      <c r="S362" s="3">
        <v>70</v>
      </c>
      <c r="T362" s="3">
        <f>Tabla1[[#This Row],[VEhicle Speed'[km/h']]]*3.6</f>
        <v>252</v>
      </c>
      <c r="U362" s="3">
        <v>0.85</v>
      </c>
      <c r="V362" s="3">
        <f>(0.000594*Tabla1[[#This Row],[η=eficiencia de llenado.]]*(H362/60))/(A362*C362)</f>
        <v>1.6305575590583085E-4</v>
      </c>
    </row>
    <row r="363" spans="1:22">
      <c r="A363">
        <v>14.5</v>
      </c>
      <c r="B363" s="3">
        <v>69.739999999999995</v>
      </c>
      <c r="C363" s="3">
        <v>8.74</v>
      </c>
      <c r="D363" s="3">
        <v>91</v>
      </c>
      <c r="E363" s="3">
        <v>0.59</v>
      </c>
      <c r="F363" s="3">
        <v>83.53</v>
      </c>
      <c r="G363" s="3">
        <v>361</v>
      </c>
      <c r="H363" s="3">
        <v>2424</v>
      </c>
      <c r="I363" s="3">
        <v>26.5</v>
      </c>
      <c r="J363" s="3">
        <v>13.7</v>
      </c>
      <c r="K363" s="3">
        <v>61</v>
      </c>
      <c r="L363" s="3">
        <v>44</v>
      </c>
      <c r="M363" s="3">
        <v>87</v>
      </c>
      <c r="N363" s="3">
        <v>32.090000000000003</v>
      </c>
      <c r="O363" s="3">
        <v>828</v>
      </c>
      <c r="P363" s="3">
        <v>0</v>
      </c>
      <c r="Q363" s="3">
        <v>1287.5</v>
      </c>
      <c r="R363" s="3">
        <v>0.63</v>
      </c>
      <c r="S363" s="3">
        <v>71</v>
      </c>
      <c r="T363" s="3">
        <f>Tabla1[[#This Row],[VEhicle Speed'[km/h']]]*3.6</f>
        <v>255.6</v>
      </c>
      <c r="U363" s="3">
        <v>0.85</v>
      </c>
      <c r="V363" s="3">
        <f>(0.000594*Tabla1[[#This Row],[η=eficiencia de llenado.]]*(H363/60))/(A363*C363)</f>
        <v>1.6095604829164363E-4</v>
      </c>
    </row>
    <row r="364" spans="1:22">
      <c r="A364">
        <v>14.5</v>
      </c>
      <c r="B364" s="3">
        <v>70.11</v>
      </c>
      <c r="C364" s="3">
        <v>8.82</v>
      </c>
      <c r="D364" s="3">
        <v>92</v>
      </c>
      <c r="E364" s="3">
        <v>0.59</v>
      </c>
      <c r="F364" s="3">
        <v>93.73</v>
      </c>
      <c r="G364" s="3">
        <v>362</v>
      </c>
      <c r="H364" s="3">
        <v>2459</v>
      </c>
      <c r="I364" s="3">
        <v>23.5</v>
      </c>
      <c r="J364" s="3">
        <v>13.7</v>
      </c>
      <c r="K364" s="3">
        <v>66</v>
      </c>
      <c r="L364" s="3">
        <v>44</v>
      </c>
      <c r="M364" s="3">
        <v>87</v>
      </c>
      <c r="N364" s="3">
        <v>33.14</v>
      </c>
      <c r="O364" s="3">
        <v>828</v>
      </c>
      <c r="P364" s="3">
        <v>0</v>
      </c>
      <c r="Q364" s="3">
        <v>1287.5</v>
      </c>
      <c r="R364" s="3">
        <v>0.36</v>
      </c>
      <c r="S364" s="3">
        <v>72</v>
      </c>
      <c r="T364" s="3">
        <f>Tabla1[[#This Row],[VEhicle Speed'[km/h']]]*3.6</f>
        <v>259.2</v>
      </c>
      <c r="U364" s="3">
        <v>0.85</v>
      </c>
      <c r="V364" s="3">
        <f>(0.000594*Tabla1[[#This Row],[η=eficiencia de llenado.]]*(H364/60))/(A364*C364)</f>
        <v>1.617990851513019E-4</v>
      </c>
    </row>
    <row r="365" spans="1:22">
      <c r="A365">
        <v>14.5</v>
      </c>
      <c r="B365" s="3">
        <v>70.11</v>
      </c>
      <c r="C365" s="3">
        <v>8.9</v>
      </c>
      <c r="D365" s="3">
        <v>92</v>
      </c>
      <c r="E365" s="3">
        <v>0.57999999999999996</v>
      </c>
      <c r="F365" s="3">
        <v>94.9</v>
      </c>
      <c r="G365" s="3">
        <v>363</v>
      </c>
      <c r="H365" s="3">
        <v>2495</v>
      </c>
      <c r="I365" s="3">
        <v>23.5</v>
      </c>
      <c r="J365" s="3">
        <v>13.7</v>
      </c>
      <c r="K365" s="3">
        <v>66</v>
      </c>
      <c r="L365" s="3">
        <v>44</v>
      </c>
      <c r="M365" s="3">
        <v>87</v>
      </c>
      <c r="N365" s="3">
        <v>33.630000000000003</v>
      </c>
      <c r="O365" s="3">
        <v>831</v>
      </c>
      <c r="P365" s="3">
        <v>0</v>
      </c>
      <c r="Q365" s="3">
        <v>1287.5</v>
      </c>
      <c r="R365" s="3">
        <v>0.27</v>
      </c>
      <c r="S365" s="3">
        <v>73</v>
      </c>
      <c r="T365" s="3">
        <f>Tabla1[[#This Row],[VEhicle Speed'[km/h']]]*3.6</f>
        <v>262.8</v>
      </c>
      <c r="U365" s="3">
        <v>0.85</v>
      </c>
      <c r="V365" s="3">
        <f>(0.000594*Tabla1[[#This Row],[η=eficiencia de llenado.]]*(H365/60))/(A365*C365)</f>
        <v>1.6269217357613326E-4</v>
      </c>
    </row>
    <row r="366" spans="1:22">
      <c r="A366">
        <v>14.5</v>
      </c>
      <c r="B366" s="3">
        <v>69.739999999999995</v>
      </c>
      <c r="C366" s="3">
        <v>8.3800000000000008</v>
      </c>
      <c r="D366" s="3">
        <v>92</v>
      </c>
      <c r="E366" s="3">
        <v>0.57999999999999996</v>
      </c>
      <c r="F366" s="3">
        <v>98.04</v>
      </c>
      <c r="G366" s="3">
        <v>364</v>
      </c>
      <c r="H366" s="3">
        <v>2540</v>
      </c>
      <c r="I366" s="3">
        <v>23.5</v>
      </c>
      <c r="J366" s="3">
        <v>13.6</v>
      </c>
      <c r="K366" s="3">
        <v>66</v>
      </c>
      <c r="L366" s="3">
        <v>43</v>
      </c>
      <c r="M366" s="3">
        <v>87</v>
      </c>
      <c r="N366" s="3">
        <v>29.8</v>
      </c>
      <c r="O366" s="3">
        <v>831</v>
      </c>
      <c r="P366" s="3">
        <v>0</v>
      </c>
      <c r="Q366" s="3">
        <v>1287.5</v>
      </c>
      <c r="R366" s="3">
        <v>0.57999999999999996</v>
      </c>
      <c r="S366" s="3">
        <v>75</v>
      </c>
      <c r="T366" s="3">
        <f>Tabla1[[#This Row],[VEhicle Speed'[km/h']]]*3.6</f>
        <v>270</v>
      </c>
      <c r="U366" s="3">
        <v>0.85</v>
      </c>
      <c r="V366" s="3">
        <f>(0.000594*Tabla1[[#This Row],[η=eficiencia de llenado.]]*(H366/60))/(A366*C366)</f>
        <v>1.7590404081968561E-4</v>
      </c>
    </row>
    <row r="367" spans="1:22">
      <c r="A367">
        <v>14.5</v>
      </c>
      <c r="B367" s="3">
        <v>69.739999999999995</v>
      </c>
      <c r="C367" s="3">
        <v>7.42</v>
      </c>
      <c r="D367" s="3">
        <v>92</v>
      </c>
      <c r="E367" s="3">
        <v>0.56999999999999995</v>
      </c>
      <c r="F367" s="3">
        <v>85.88</v>
      </c>
      <c r="G367" s="3">
        <v>365</v>
      </c>
      <c r="H367" s="3">
        <v>2575</v>
      </c>
      <c r="I367" s="3">
        <v>27</v>
      </c>
      <c r="J367" s="3">
        <v>13.6</v>
      </c>
      <c r="K367" s="3">
        <v>57</v>
      </c>
      <c r="L367" s="3">
        <v>43</v>
      </c>
      <c r="M367" s="3">
        <v>87</v>
      </c>
      <c r="N367" s="3">
        <v>27.27</v>
      </c>
      <c r="O367" s="3">
        <v>828</v>
      </c>
      <c r="P367" s="3">
        <v>0</v>
      </c>
      <c r="Q367" s="3">
        <v>1287.5</v>
      </c>
      <c r="R367" s="3">
        <v>0.7</v>
      </c>
      <c r="S367" s="3">
        <v>75</v>
      </c>
      <c r="T367" s="3">
        <f>Tabla1[[#This Row],[VEhicle Speed'[km/h']]]*3.6</f>
        <v>270</v>
      </c>
      <c r="U367" s="3">
        <v>0.85</v>
      </c>
      <c r="V367" s="3">
        <f>(0.000594*Tabla1[[#This Row],[η=eficiencia de llenado.]]*(H367/60))/(A367*C367)</f>
        <v>2.0139999070545585E-4</v>
      </c>
    </row>
    <row r="368" spans="1:22">
      <c r="A368">
        <v>14.5</v>
      </c>
      <c r="B368" s="3">
        <v>69.739999999999995</v>
      </c>
      <c r="C368" s="3">
        <v>6.55</v>
      </c>
      <c r="D368" s="3">
        <v>92</v>
      </c>
      <c r="E368" s="3">
        <v>0.56000000000000005</v>
      </c>
      <c r="F368" s="3">
        <v>78.040000000000006</v>
      </c>
      <c r="G368" s="3">
        <v>366</v>
      </c>
      <c r="H368" s="3">
        <v>2566</v>
      </c>
      <c r="I368" s="3">
        <v>28</v>
      </c>
      <c r="J368" s="3">
        <v>13.7</v>
      </c>
      <c r="K368" s="3">
        <v>52</v>
      </c>
      <c r="L368" s="3">
        <v>44</v>
      </c>
      <c r="M368" s="3">
        <v>87</v>
      </c>
      <c r="N368" s="3">
        <v>26.1</v>
      </c>
      <c r="O368" s="3">
        <v>825</v>
      </c>
      <c r="P368" s="3">
        <v>0</v>
      </c>
      <c r="Q368" s="3">
        <v>1287.5</v>
      </c>
      <c r="R368" s="3">
        <v>0.27</v>
      </c>
      <c r="S368" s="3">
        <v>75</v>
      </c>
      <c r="T368" s="3">
        <f>Tabla1[[#This Row],[VEhicle Speed'[km/h']]]*3.6</f>
        <v>270</v>
      </c>
      <c r="U368" s="3">
        <v>0.85</v>
      </c>
      <c r="V368" s="3">
        <f>(0.000594*Tabla1[[#This Row],[η=eficiencia de llenado.]]*(H368/60))/(A368*C368)</f>
        <v>2.273534087917873E-4</v>
      </c>
    </row>
    <row r="369" spans="1:22">
      <c r="A369">
        <v>14.5</v>
      </c>
      <c r="B369" s="3">
        <v>69.739999999999995</v>
      </c>
      <c r="C369" s="3">
        <v>6.78</v>
      </c>
      <c r="D369" s="3">
        <v>92</v>
      </c>
      <c r="E369" s="3">
        <v>0.56000000000000005</v>
      </c>
      <c r="F369" s="3">
        <v>75.69</v>
      </c>
      <c r="G369" s="3">
        <v>367</v>
      </c>
      <c r="H369" s="3">
        <v>2546</v>
      </c>
      <c r="I369" s="3">
        <v>28</v>
      </c>
      <c r="J369" s="3">
        <v>13.7</v>
      </c>
      <c r="K369" s="3">
        <v>51</v>
      </c>
      <c r="L369" s="3">
        <v>44</v>
      </c>
      <c r="M369" s="3">
        <v>87</v>
      </c>
      <c r="N369" s="3">
        <v>25.56</v>
      </c>
      <c r="O369" s="3">
        <v>819</v>
      </c>
      <c r="P369" s="3">
        <v>0</v>
      </c>
      <c r="Q369" s="3">
        <v>1287.5</v>
      </c>
      <c r="R369" s="3">
        <v>0.57999999999999996</v>
      </c>
      <c r="S369" s="3">
        <v>75</v>
      </c>
      <c r="T369" s="3">
        <f>Tabla1[[#This Row],[VEhicle Speed'[km/h']]]*3.6</f>
        <v>270</v>
      </c>
      <c r="U369" s="3">
        <v>0.85</v>
      </c>
      <c r="V369" s="3">
        <f>(0.000594*Tabla1[[#This Row],[η=eficiencia de llenado.]]*(H369/60))/(A369*C369)</f>
        <v>2.1792889838266702E-4</v>
      </c>
    </row>
    <row r="370" spans="1:22">
      <c r="A370">
        <v>14.5</v>
      </c>
      <c r="B370" s="3">
        <v>69.739999999999995</v>
      </c>
      <c r="C370" s="3">
        <v>6.45</v>
      </c>
      <c r="D370" s="3">
        <v>93</v>
      </c>
      <c r="E370" s="3">
        <v>0.56000000000000005</v>
      </c>
      <c r="F370" s="3">
        <v>73.73</v>
      </c>
      <c r="G370" s="3">
        <v>368</v>
      </c>
      <c r="H370" s="3">
        <v>2519</v>
      </c>
      <c r="I370" s="3">
        <v>28</v>
      </c>
      <c r="J370" s="3">
        <v>13.7</v>
      </c>
      <c r="K370" s="3">
        <v>51</v>
      </c>
      <c r="L370" s="3">
        <v>44</v>
      </c>
      <c r="M370" s="3">
        <v>87</v>
      </c>
      <c r="N370" s="3">
        <v>25.09</v>
      </c>
      <c r="O370" s="3">
        <v>816</v>
      </c>
      <c r="P370" s="3">
        <v>0</v>
      </c>
      <c r="Q370" s="3">
        <v>1287.5</v>
      </c>
      <c r="R370" s="3">
        <v>0.57999999999999996</v>
      </c>
      <c r="S370" s="3">
        <v>74</v>
      </c>
      <c r="T370" s="3">
        <f>Tabla1[[#This Row],[VEhicle Speed'[km/h']]]*3.6</f>
        <v>266.40000000000003</v>
      </c>
      <c r="U370" s="3">
        <v>0.85</v>
      </c>
      <c r="V370" s="3">
        <f>(0.000594*Tabla1[[#This Row],[η=eficiencia de llenado.]]*(H370/60))/(A370*C370)</f>
        <v>2.2664939855653567E-4</v>
      </c>
    </row>
    <row r="371" spans="1:22">
      <c r="A371">
        <v>14.5</v>
      </c>
      <c r="B371" s="3">
        <v>69.739999999999995</v>
      </c>
      <c r="C371" s="3">
        <v>7.05</v>
      </c>
      <c r="D371" s="3">
        <v>93</v>
      </c>
      <c r="E371" s="3">
        <v>0.56000000000000005</v>
      </c>
      <c r="F371" s="3">
        <v>72.94</v>
      </c>
      <c r="G371" s="3">
        <v>369</v>
      </c>
      <c r="H371" s="3">
        <v>2480</v>
      </c>
      <c r="I371" s="3">
        <v>28</v>
      </c>
      <c r="J371" s="3">
        <v>13.7</v>
      </c>
      <c r="K371" s="3">
        <v>51</v>
      </c>
      <c r="L371" s="3">
        <v>44</v>
      </c>
      <c r="M371" s="3">
        <v>87</v>
      </c>
      <c r="N371" s="3">
        <v>27.6</v>
      </c>
      <c r="O371" s="3">
        <v>813</v>
      </c>
      <c r="P371" s="3">
        <v>0</v>
      </c>
      <c r="Q371" s="3">
        <v>1287.5</v>
      </c>
      <c r="R371" s="3">
        <v>0.7</v>
      </c>
      <c r="S371" s="3">
        <v>73</v>
      </c>
      <c r="T371" s="3">
        <f>Tabla1[[#This Row],[VEhicle Speed'[km/h']]]*3.6</f>
        <v>262.8</v>
      </c>
      <c r="U371" s="3">
        <v>0.85</v>
      </c>
      <c r="V371" s="3">
        <f>(0.000594*Tabla1[[#This Row],[η=eficiencia de llenado.]]*(H371/60))/(A371*C371)</f>
        <v>2.0414966984592811E-4</v>
      </c>
    </row>
    <row r="372" spans="1:22">
      <c r="A372">
        <v>14.5</v>
      </c>
      <c r="B372" s="3">
        <v>69.739999999999995</v>
      </c>
      <c r="C372" s="3">
        <v>7.78</v>
      </c>
      <c r="D372" s="3">
        <v>93</v>
      </c>
      <c r="E372" s="3">
        <v>0.56000000000000005</v>
      </c>
      <c r="F372" s="3">
        <v>80</v>
      </c>
      <c r="G372" s="3">
        <v>370</v>
      </c>
      <c r="H372" s="3">
        <v>2456</v>
      </c>
      <c r="I372" s="3">
        <v>27</v>
      </c>
      <c r="J372" s="3">
        <v>13.7</v>
      </c>
      <c r="K372" s="3">
        <v>57</v>
      </c>
      <c r="L372" s="3">
        <v>44</v>
      </c>
      <c r="M372" s="3">
        <v>87</v>
      </c>
      <c r="N372" s="3">
        <v>27.69</v>
      </c>
      <c r="O372" s="3">
        <v>810</v>
      </c>
      <c r="P372" s="3">
        <v>0</v>
      </c>
      <c r="Q372" s="3">
        <v>1287.5</v>
      </c>
      <c r="R372" s="3">
        <v>0.12</v>
      </c>
      <c r="S372" s="3">
        <v>72</v>
      </c>
      <c r="T372" s="3">
        <f>Tabla1[[#This Row],[VEhicle Speed'[km/h']]]*3.6</f>
        <v>259.2</v>
      </c>
      <c r="U372" s="3">
        <v>0.85</v>
      </c>
      <c r="V372" s="3">
        <f>(0.000594*Tabla1[[#This Row],[η=eficiencia de llenado.]]*(H372/60))/(A372*C372)</f>
        <v>1.8320397127914189E-4</v>
      </c>
    </row>
    <row r="373" spans="1:22">
      <c r="A373">
        <v>14.5</v>
      </c>
      <c r="B373" s="3">
        <v>69.739999999999995</v>
      </c>
      <c r="C373" s="3">
        <v>7.43</v>
      </c>
      <c r="D373" s="3">
        <v>93</v>
      </c>
      <c r="E373" s="3">
        <v>0.56000000000000005</v>
      </c>
      <c r="F373" s="3">
        <v>80.39</v>
      </c>
      <c r="G373" s="3">
        <v>371</v>
      </c>
      <c r="H373" s="3">
        <v>2449</v>
      </c>
      <c r="I373" s="3">
        <v>27</v>
      </c>
      <c r="J373" s="3">
        <v>13.7</v>
      </c>
      <c r="K373" s="3">
        <v>57</v>
      </c>
      <c r="L373" s="3">
        <v>44</v>
      </c>
      <c r="M373" s="3">
        <v>87</v>
      </c>
      <c r="N373" s="3">
        <v>27.61</v>
      </c>
      <c r="O373" s="3">
        <v>810</v>
      </c>
      <c r="P373" s="3">
        <v>0</v>
      </c>
      <c r="Q373" s="3">
        <v>1287.5</v>
      </c>
      <c r="R373" s="3">
        <v>0.38</v>
      </c>
      <c r="S373" s="3">
        <v>72</v>
      </c>
      <c r="T373" s="3">
        <f>Tabla1[[#This Row],[VEhicle Speed'[km/h']]]*3.6</f>
        <v>259.2</v>
      </c>
      <c r="U373" s="3">
        <v>0.85</v>
      </c>
      <c r="V373" s="3">
        <f>(0.000594*Tabla1[[#This Row],[η=eficiencia de llenado.]]*(H373/60))/(A373*C373)</f>
        <v>1.9128727897155059E-4</v>
      </c>
    </row>
    <row r="374" spans="1:22">
      <c r="A374">
        <v>14.5</v>
      </c>
      <c r="B374" s="3">
        <v>69.739999999999995</v>
      </c>
      <c r="C374" s="3">
        <v>7.63</v>
      </c>
      <c r="D374" s="3">
        <v>93</v>
      </c>
      <c r="E374" s="3">
        <v>0.55000000000000004</v>
      </c>
      <c r="F374" s="3">
        <v>80</v>
      </c>
      <c r="G374" s="3">
        <v>372</v>
      </c>
      <c r="H374" s="3">
        <v>2434</v>
      </c>
      <c r="I374" s="3">
        <v>27</v>
      </c>
      <c r="J374" s="3">
        <v>13.7</v>
      </c>
      <c r="K374" s="3">
        <v>57</v>
      </c>
      <c r="L374" s="3">
        <v>44</v>
      </c>
      <c r="M374" s="3">
        <v>87</v>
      </c>
      <c r="N374" s="3">
        <v>28.7</v>
      </c>
      <c r="O374" s="3">
        <v>807</v>
      </c>
      <c r="P374" s="3">
        <v>0</v>
      </c>
      <c r="Q374" s="3">
        <v>1287.5</v>
      </c>
      <c r="R374" s="3">
        <v>0.28999999999999998</v>
      </c>
      <c r="S374" s="3">
        <v>71</v>
      </c>
      <c r="T374" s="3">
        <f>Tabla1[[#This Row],[VEhicle Speed'[km/h']]]*3.6</f>
        <v>255.6</v>
      </c>
      <c r="U374" s="3">
        <v>0.85</v>
      </c>
      <c r="V374" s="3">
        <f>(0.000594*Tabla1[[#This Row],[η=eficiencia de llenado.]]*(H374/60))/(A374*C374)</f>
        <v>1.851322818276314E-4</v>
      </c>
    </row>
    <row r="375" spans="1:22">
      <c r="A375">
        <v>14.5</v>
      </c>
      <c r="B375" s="3">
        <v>69.739999999999995</v>
      </c>
      <c r="C375" s="3">
        <v>9.0299999999999994</v>
      </c>
      <c r="D375" s="3">
        <v>94</v>
      </c>
      <c r="E375" s="3">
        <v>0.55000000000000004</v>
      </c>
      <c r="F375" s="3">
        <v>84.31</v>
      </c>
      <c r="G375" s="3">
        <v>373</v>
      </c>
      <c r="H375" s="3">
        <v>2436</v>
      </c>
      <c r="I375" s="3">
        <v>24.5</v>
      </c>
      <c r="J375" s="3">
        <v>13.7</v>
      </c>
      <c r="K375" s="3">
        <v>63</v>
      </c>
      <c r="L375" s="3">
        <v>44</v>
      </c>
      <c r="M375" s="3">
        <v>87</v>
      </c>
      <c r="N375" s="3">
        <v>32.770000000000003</v>
      </c>
      <c r="O375" s="3">
        <v>807</v>
      </c>
      <c r="P375" s="3">
        <v>0</v>
      </c>
      <c r="Q375" s="3">
        <v>1287.5</v>
      </c>
      <c r="R375" s="3">
        <v>0.26</v>
      </c>
      <c r="S375" s="3">
        <v>71</v>
      </c>
      <c r="T375" s="3">
        <f>Tabla1[[#This Row],[VEhicle Speed'[km/h']]]*3.6</f>
        <v>255.6</v>
      </c>
      <c r="U375" s="3">
        <v>0.85</v>
      </c>
      <c r="V375" s="3">
        <f>(0.000594*Tabla1[[#This Row],[η=eficiencia de llenado.]]*(H375/60))/(A375*C375)</f>
        <v>1.5655813953488373E-4</v>
      </c>
    </row>
    <row r="376" spans="1:22">
      <c r="A376">
        <v>14.5</v>
      </c>
      <c r="B376" s="3">
        <v>69.739999999999995</v>
      </c>
      <c r="C376" s="3">
        <v>9.7200000000000006</v>
      </c>
      <c r="D376" s="3">
        <v>94</v>
      </c>
      <c r="E376" s="3">
        <v>0.55000000000000004</v>
      </c>
      <c r="F376" s="3">
        <v>95.29</v>
      </c>
      <c r="G376" s="3">
        <v>374</v>
      </c>
      <c r="H376" s="3">
        <v>2460</v>
      </c>
      <c r="I376" s="3">
        <v>22</v>
      </c>
      <c r="J376" s="3">
        <v>13.5</v>
      </c>
      <c r="K376" s="3">
        <v>67</v>
      </c>
      <c r="L376" s="3">
        <v>44</v>
      </c>
      <c r="M376" s="3">
        <v>87</v>
      </c>
      <c r="N376" s="3">
        <v>34.659999999999997</v>
      </c>
      <c r="O376" s="3">
        <v>816</v>
      </c>
      <c r="P376" s="3">
        <v>0</v>
      </c>
      <c r="Q376" s="3">
        <v>1287.5</v>
      </c>
      <c r="R376" s="3">
        <v>0.65</v>
      </c>
      <c r="S376" s="3">
        <v>72</v>
      </c>
      <c r="T376" s="3">
        <f>Tabla1[[#This Row],[VEhicle Speed'[km/h']]]*3.6</f>
        <v>259.2</v>
      </c>
      <c r="U376" s="3">
        <v>0.85</v>
      </c>
      <c r="V376" s="3">
        <f>(0.000594*Tabla1[[#This Row],[η=eficiencia de llenado.]]*(H376/60))/(A376*C376)</f>
        <v>1.4687739463601531E-4</v>
      </c>
    </row>
    <row r="377" spans="1:22">
      <c r="A377">
        <v>14.5</v>
      </c>
      <c r="B377" s="3">
        <v>69.739999999999995</v>
      </c>
      <c r="C377" s="3">
        <v>9.9499999999999993</v>
      </c>
      <c r="D377" s="3">
        <v>94</v>
      </c>
      <c r="E377" s="3">
        <v>0.56000000000000005</v>
      </c>
      <c r="F377" s="3">
        <v>100</v>
      </c>
      <c r="G377" s="3">
        <v>375</v>
      </c>
      <c r="H377" s="3">
        <v>2517</v>
      </c>
      <c r="I377" s="3">
        <v>21</v>
      </c>
      <c r="J377" s="3">
        <v>13.6</v>
      </c>
      <c r="K377" s="3">
        <v>68</v>
      </c>
      <c r="L377" s="3">
        <v>43</v>
      </c>
      <c r="M377" s="3">
        <v>87</v>
      </c>
      <c r="N377" s="3">
        <v>36.15</v>
      </c>
      <c r="O377" s="3">
        <v>825</v>
      </c>
      <c r="P377" s="3">
        <v>0</v>
      </c>
      <c r="Q377" s="3">
        <v>1287.5</v>
      </c>
      <c r="R377" s="3">
        <v>0.68</v>
      </c>
      <c r="S377" s="3">
        <v>74</v>
      </c>
      <c r="T377" s="3">
        <f>Tabla1[[#This Row],[VEhicle Speed'[km/h']]]*3.6</f>
        <v>266.40000000000003</v>
      </c>
      <c r="U377" s="3">
        <v>0.85</v>
      </c>
      <c r="V377" s="3">
        <f>(0.000594*Tabla1[[#This Row],[η=eficiencia de llenado.]]*(H377/60))/(A377*C377)</f>
        <v>1.4680682723964652E-4</v>
      </c>
    </row>
    <row r="378" spans="1:22">
      <c r="A378">
        <v>14.5</v>
      </c>
      <c r="B378" s="3">
        <v>69.739999999999995</v>
      </c>
      <c r="C378" s="3">
        <v>10.07</v>
      </c>
      <c r="D378" s="3">
        <v>94</v>
      </c>
      <c r="E378" s="3">
        <v>0.56000000000000005</v>
      </c>
      <c r="F378" s="3">
        <v>100</v>
      </c>
      <c r="G378" s="3">
        <v>376</v>
      </c>
      <c r="H378" s="3">
        <v>2598</v>
      </c>
      <c r="I378" s="3">
        <v>21</v>
      </c>
      <c r="J378" s="3">
        <v>13.5</v>
      </c>
      <c r="K378" s="3">
        <v>68</v>
      </c>
      <c r="L378" s="3">
        <v>43</v>
      </c>
      <c r="M378" s="3">
        <v>87</v>
      </c>
      <c r="N378" s="3">
        <v>37.700000000000003</v>
      </c>
      <c r="O378" s="3">
        <v>834</v>
      </c>
      <c r="P378" s="3">
        <v>0</v>
      </c>
      <c r="Q378" s="3">
        <v>1287.5</v>
      </c>
      <c r="R378" s="3">
        <v>0.55000000000000004</v>
      </c>
      <c r="S378" s="3">
        <v>76</v>
      </c>
      <c r="T378" s="3">
        <f>Tabla1[[#This Row],[VEhicle Speed'[km/h']]]*3.6</f>
        <v>273.60000000000002</v>
      </c>
      <c r="U378" s="3">
        <v>0.85</v>
      </c>
      <c r="V378" s="3">
        <f>(0.000594*Tabla1[[#This Row],[η=eficiencia de llenado.]]*(H378/60))/(A378*C378)</f>
        <v>1.4972550765332326E-4</v>
      </c>
    </row>
    <row r="379" spans="1:22">
      <c r="A379">
        <v>14.5</v>
      </c>
      <c r="B379" s="3">
        <v>70.48</v>
      </c>
      <c r="C379" s="3">
        <v>7.23</v>
      </c>
      <c r="D379" s="3">
        <v>95</v>
      </c>
      <c r="E379" s="3">
        <v>0.56000000000000005</v>
      </c>
      <c r="F379" s="3">
        <v>100</v>
      </c>
      <c r="G379" s="3">
        <v>377</v>
      </c>
      <c r="H379" s="3">
        <v>2719</v>
      </c>
      <c r="I379" s="3">
        <v>21</v>
      </c>
      <c r="J379" s="3">
        <v>13.6</v>
      </c>
      <c r="K379" s="3">
        <v>69</v>
      </c>
      <c r="L379" s="3">
        <v>42</v>
      </c>
      <c r="M379" s="3">
        <v>87</v>
      </c>
      <c r="N379" s="3">
        <v>13.54</v>
      </c>
      <c r="O379" s="3">
        <v>843</v>
      </c>
      <c r="P379" s="3">
        <v>0</v>
      </c>
      <c r="Q379" s="3">
        <v>1287.5</v>
      </c>
      <c r="R379" s="3">
        <v>0.38</v>
      </c>
      <c r="S379" s="3">
        <v>80</v>
      </c>
      <c r="T379" s="3">
        <f>Tabla1[[#This Row],[VEhicle Speed'[km/h']]]*3.6</f>
        <v>288</v>
      </c>
      <c r="U379" s="3">
        <v>0.85</v>
      </c>
      <c r="V379" s="3">
        <f>(0.000594*Tabla1[[#This Row],[η=eficiencia de llenado.]]*(H379/60))/(A379*C379)</f>
        <v>2.1825139504936327E-4</v>
      </c>
    </row>
    <row r="380" spans="1:22">
      <c r="A380">
        <v>14.5</v>
      </c>
      <c r="B380" s="3">
        <v>70.48</v>
      </c>
      <c r="C380" s="3">
        <v>3.69</v>
      </c>
      <c r="D380" s="3">
        <v>95</v>
      </c>
      <c r="E380" s="3">
        <v>0.55000000000000004</v>
      </c>
      <c r="F380" s="3">
        <v>38.82</v>
      </c>
      <c r="G380" s="3">
        <v>378</v>
      </c>
      <c r="H380" s="3">
        <v>2763</v>
      </c>
      <c r="I380" s="3">
        <v>32.5</v>
      </c>
      <c r="J380" s="3">
        <v>13.8</v>
      </c>
      <c r="K380" s="3">
        <v>28</v>
      </c>
      <c r="L380" s="3">
        <v>43</v>
      </c>
      <c r="M380" s="3">
        <v>87</v>
      </c>
      <c r="N380" s="3">
        <v>17.239999999999998</v>
      </c>
      <c r="O380" s="3">
        <v>825</v>
      </c>
      <c r="P380" s="3">
        <v>0</v>
      </c>
      <c r="Q380" s="3">
        <v>1287.5</v>
      </c>
      <c r="R380" s="3">
        <v>0.72</v>
      </c>
      <c r="S380" s="3">
        <v>81</v>
      </c>
      <c r="T380" s="3">
        <f>Tabla1[[#This Row],[VEhicle Speed'[km/h']]]*3.6</f>
        <v>291.60000000000002</v>
      </c>
      <c r="U380" s="3">
        <v>0.85</v>
      </c>
      <c r="V380" s="3">
        <f>(0.000594*Tabla1[[#This Row],[η=eficiencia de llenado.]]*(H380/60))/(A380*C380)</f>
        <v>4.3455088309503776E-4</v>
      </c>
    </row>
    <row r="381" spans="1:22">
      <c r="A381">
        <v>14.5</v>
      </c>
      <c r="B381" s="3">
        <v>70.48</v>
      </c>
      <c r="C381" s="3">
        <v>4.2699999999999996</v>
      </c>
      <c r="D381" s="3">
        <v>95</v>
      </c>
      <c r="E381" s="3">
        <v>0.52</v>
      </c>
      <c r="F381" s="3">
        <v>50.2</v>
      </c>
      <c r="G381" s="3">
        <v>379</v>
      </c>
      <c r="H381" s="3">
        <v>2726</v>
      </c>
      <c r="I381" s="3">
        <v>31.5</v>
      </c>
      <c r="J381" s="3">
        <v>13.7</v>
      </c>
      <c r="K381" s="3">
        <v>34</v>
      </c>
      <c r="L381" s="3">
        <v>44</v>
      </c>
      <c r="M381" s="3">
        <v>87</v>
      </c>
      <c r="N381" s="3">
        <v>17.91</v>
      </c>
      <c r="O381" s="3">
        <v>816</v>
      </c>
      <c r="P381" s="3">
        <v>0</v>
      </c>
      <c r="Q381" s="3">
        <v>1287.5</v>
      </c>
      <c r="R381" s="3">
        <v>7.0000000000000007E-2</v>
      </c>
      <c r="S381" s="3">
        <v>80</v>
      </c>
      <c r="T381" s="3">
        <f>Tabla1[[#This Row],[VEhicle Speed'[km/h']]]*3.6</f>
        <v>288</v>
      </c>
      <c r="U381" s="3">
        <v>0.85</v>
      </c>
      <c r="V381" s="3">
        <f>(0.000594*Tabla1[[#This Row],[η=eficiencia de llenado.]]*(H381/60))/(A381*C381)</f>
        <v>3.7049648711943794E-4</v>
      </c>
    </row>
    <row r="382" spans="1:22">
      <c r="A382">
        <v>14.5</v>
      </c>
      <c r="B382" s="3">
        <v>70.48</v>
      </c>
      <c r="C382" s="3">
        <v>1.8</v>
      </c>
      <c r="D382" s="3">
        <v>95</v>
      </c>
      <c r="E382" s="3">
        <v>0.52</v>
      </c>
      <c r="F382" s="3">
        <v>52.16</v>
      </c>
      <c r="G382" s="3">
        <v>380</v>
      </c>
      <c r="H382" s="3">
        <v>2715</v>
      </c>
      <c r="I382" s="3">
        <v>31.5</v>
      </c>
      <c r="J382" s="3">
        <v>13.7</v>
      </c>
      <c r="K382" s="3">
        <v>35</v>
      </c>
      <c r="L382" s="3">
        <v>44</v>
      </c>
      <c r="M382" s="3">
        <v>87</v>
      </c>
      <c r="N382" s="3">
        <v>9.33</v>
      </c>
      <c r="O382" s="3">
        <v>801</v>
      </c>
      <c r="P382" s="3">
        <v>0</v>
      </c>
      <c r="Q382" s="3">
        <v>1287.5</v>
      </c>
      <c r="R382" s="3">
        <v>0.7</v>
      </c>
      <c r="S382" s="3">
        <v>80</v>
      </c>
      <c r="T382" s="3">
        <f>Tabla1[[#This Row],[VEhicle Speed'[km/h']]]*3.6</f>
        <v>288</v>
      </c>
      <c r="U382" s="3">
        <v>0.85</v>
      </c>
      <c r="V382" s="3">
        <f>(0.000594*Tabla1[[#This Row],[η=eficiencia de llenado.]]*(H382/60))/(A382*C382)</f>
        <v>8.7535344827586201E-4</v>
      </c>
    </row>
    <row r="383" spans="1:22">
      <c r="A383">
        <v>14.5</v>
      </c>
      <c r="B383" s="3">
        <v>70.48</v>
      </c>
      <c r="C383" s="3">
        <v>1.89</v>
      </c>
      <c r="D383" s="3">
        <v>95</v>
      </c>
      <c r="E383" s="3">
        <v>0.52</v>
      </c>
      <c r="F383" s="3">
        <v>26.67</v>
      </c>
      <c r="G383" s="3">
        <v>381</v>
      </c>
      <c r="H383" s="3">
        <v>2653</v>
      </c>
      <c r="I383" s="3">
        <v>25.5</v>
      </c>
      <c r="J383" s="3">
        <v>13.8</v>
      </c>
      <c r="K383" s="3">
        <v>19</v>
      </c>
      <c r="L383" s="3">
        <v>46</v>
      </c>
      <c r="M383" s="3">
        <v>87</v>
      </c>
      <c r="N383" s="3">
        <v>8.52</v>
      </c>
      <c r="O383" s="3">
        <v>780</v>
      </c>
      <c r="P383" s="3">
        <v>0</v>
      </c>
      <c r="Q383" s="3">
        <v>1287.5</v>
      </c>
      <c r="R383" s="3">
        <v>0.66</v>
      </c>
      <c r="S383" s="3">
        <v>78</v>
      </c>
      <c r="T383" s="3">
        <f>Tabla1[[#This Row],[VEhicle Speed'[km/h']]]*3.6</f>
        <v>280.8</v>
      </c>
      <c r="U383" s="3">
        <v>0.85</v>
      </c>
      <c r="V383" s="3">
        <f>(0.000594*Tabla1[[#This Row],[η=eficiencia de llenado.]]*(H383/60))/(A383*C383)</f>
        <v>8.1463218390804605E-4</v>
      </c>
    </row>
    <row r="384" spans="1:22">
      <c r="A384">
        <v>14.5</v>
      </c>
      <c r="B384" s="3">
        <v>70.48</v>
      </c>
      <c r="C384" s="3">
        <v>2.4</v>
      </c>
      <c r="D384" s="3">
        <v>95</v>
      </c>
      <c r="E384" s="3">
        <v>0.52</v>
      </c>
      <c r="F384" s="3">
        <v>24.31</v>
      </c>
      <c r="G384" s="3">
        <v>382</v>
      </c>
      <c r="H384" s="3">
        <v>2566</v>
      </c>
      <c r="I384" s="3">
        <v>25</v>
      </c>
      <c r="J384" s="3">
        <v>13.7</v>
      </c>
      <c r="K384" s="3">
        <v>18</v>
      </c>
      <c r="L384" s="3">
        <v>47</v>
      </c>
      <c r="M384" s="3">
        <v>87</v>
      </c>
      <c r="N384" s="3">
        <v>16.14</v>
      </c>
      <c r="O384" s="3">
        <v>753</v>
      </c>
      <c r="P384" s="3">
        <v>0</v>
      </c>
      <c r="Q384" s="3">
        <v>1287.5</v>
      </c>
      <c r="R384" s="3">
        <v>0.48</v>
      </c>
      <c r="S384" s="3">
        <v>75</v>
      </c>
      <c r="T384" s="3">
        <f>Tabla1[[#This Row],[VEhicle Speed'[km/h']]]*3.6</f>
        <v>270</v>
      </c>
      <c r="U384" s="3">
        <v>0.85</v>
      </c>
      <c r="V384" s="3">
        <f>(0.000594*Tabla1[[#This Row],[η=eficiencia de llenado.]]*(H384/60))/(A384*C384)</f>
        <v>6.2048534482758613E-4</v>
      </c>
    </row>
    <row r="385" spans="1:22">
      <c r="A385">
        <v>14.5</v>
      </c>
      <c r="B385" s="3">
        <v>70.48</v>
      </c>
      <c r="C385" s="3">
        <v>2.15</v>
      </c>
      <c r="D385" s="3">
        <v>95</v>
      </c>
      <c r="E385" s="3">
        <v>0.52</v>
      </c>
      <c r="F385" s="3">
        <v>46.27</v>
      </c>
      <c r="G385" s="3">
        <v>383</v>
      </c>
      <c r="H385" s="3">
        <v>2510</v>
      </c>
      <c r="I385" s="3">
        <v>32</v>
      </c>
      <c r="J385" s="3">
        <v>13.7</v>
      </c>
      <c r="K385" s="3">
        <v>33</v>
      </c>
      <c r="L385" s="3">
        <v>47</v>
      </c>
      <c r="M385" s="3">
        <v>87</v>
      </c>
      <c r="N385" s="3">
        <v>9.86</v>
      </c>
      <c r="O385" s="3">
        <v>741</v>
      </c>
      <c r="P385" s="3">
        <v>0</v>
      </c>
      <c r="Q385" s="3">
        <v>1287.5</v>
      </c>
      <c r="R385" s="3">
        <v>0.65</v>
      </c>
      <c r="S385" s="3">
        <v>74</v>
      </c>
      <c r="T385" s="3">
        <f>Tabla1[[#This Row],[VEhicle Speed'[km/h']]]*3.6</f>
        <v>266.40000000000003</v>
      </c>
      <c r="U385" s="3">
        <v>0.85</v>
      </c>
      <c r="V385" s="3">
        <f>(0.000594*Tabla1[[#This Row],[η=eficiencia de llenado.]]*(H385/60))/(A385*C385)</f>
        <v>6.775188452285485E-4</v>
      </c>
    </row>
    <row r="386" spans="1:22">
      <c r="A386">
        <v>14.5</v>
      </c>
      <c r="B386" s="3">
        <v>70.48</v>
      </c>
      <c r="C386" s="3">
        <v>6.55</v>
      </c>
      <c r="D386" s="3">
        <v>95</v>
      </c>
      <c r="E386" s="3">
        <v>0.55000000000000004</v>
      </c>
      <c r="F386" s="3">
        <v>46.27</v>
      </c>
      <c r="G386" s="3">
        <v>384</v>
      </c>
      <c r="H386" s="3">
        <v>2446</v>
      </c>
      <c r="I386" s="3">
        <v>28</v>
      </c>
      <c r="J386" s="3">
        <v>13.8</v>
      </c>
      <c r="K386" s="3">
        <v>46</v>
      </c>
      <c r="L386" s="3">
        <v>47</v>
      </c>
      <c r="M386" s="3">
        <v>87</v>
      </c>
      <c r="N386" s="3">
        <v>28.09</v>
      </c>
      <c r="O386" s="3">
        <v>744</v>
      </c>
      <c r="P386" s="3">
        <v>0</v>
      </c>
      <c r="Q386" s="3">
        <v>1287.5</v>
      </c>
      <c r="R386" s="3">
        <v>0.26</v>
      </c>
      <c r="S386" s="3">
        <v>72</v>
      </c>
      <c r="T386" s="3">
        <f>Tabla1[[#This Row],[VEhicle Speed'[km/h']]]*3.6</f>
        <v>259.2</v>
      </c>
      <c r="U386" s="3">
        <v>0.85</v>
      </c>
      <c r="V386" s="3">
        <f>(0.000594*Tabla1[[#This Row],[η=eficiencia de llenado.]]*(H386/60))/(A386*C386)</f>
        <v>2.1672113714135298E-4</v>
      </c>
    </row>
    <row r="387" spans="1:22">
      <c r="A387">
        <v>14.5</v>
      </c>
      <c r="B387" s="3">
        <v>70.48</v>
      </c>
      <c r="C387" s="3">
        <v>7.93</v>
      </c>
      <c r="D387" s="3">
        <v>95</v>
      </c>
      <c r="E387" s="3">
        <v>0.55000000000000004</v>
      </c>
      <c r="F387" s="3">
        <v>81.96</v>
      </c>
      <c r="G387" s="3">
        <v>385</v>
      </c>
      <c r="H387" s="3">
        <v>2546</v>
      </c>
      <c r="I387" s="3">
        <v>27</v>
      </c>
      <c r="J387" s="3">
        <v>13.7</v>
      </c>
      <c r="K387" s="3">
        <v>57</v>
      </c>
      <c r="L387" s="3">
        <v>47</v>
      </c>
      <c r="M387" s="3">
        <v>87</v>
      </c>
      <c r="N387" s="3">
        <v>30.28</v>
      </c>
      <c r="O387" s="3">
        <v>753</v>
      </c>
      <c r="P387" s="3">
        <v>0</v>
      </c>
      <c r="Q387" s="3">
        <v>1287.5</v>
      </c>
      <c r="R387" s="3">
        <v>0.69</v>
      </c>
      <c r="S387" s="3">
        <v>75</v>
      </c>
      <c r="T387" s="3">
        <f>Tabla1[[#This Row],[VEhicle Speed'[km/h']]]*3.6</f>
        <v>270</v>
      </c>
      <c r="U387" s="3">
        <v>0.85</v>
      </c>
      <c r="V387" s="3">
        <f>(0.000594*Tabla1[[#This Row],[η=eficiencia de llenado.]]*(H387/60))/(A387*C387)</f>
        <v>1.8632508588076703E-4</v>
      </c>
    </row>
    <row r="388" spans="1:22">
      <c r="A388">
        <v>14.5</v>
      </c>
      <c r="B388" s="3">
        <v>70.48</v>
      </c>
      <c r="C388" s="3">
        <v>6.7</v>
      </c>
      <c r="D388" s="3">
        <v>95</v>
      </c>
      <c r="E388" s="3">
        <v>0.55000000000000004</v>
      </c>
      <c r="F388" s="3">
        <v>86.67</v>
      </c>
      <c r="G388" s="3">
        <v>386</v>
      </c>
      <c r="H388" s="3">
        <v>2655</v>
      </c>
      <c r="I388" s="3">
        <v>28</v>
      </c>
      <c r="J388" s="3">
        <v>13.7</v>
      </c>
      <c r="K388" s="3">
        <v>54</v>
      </c>
      <c r="L388" s="3">
        <v>45</v>
      </c>
      <c r="M388" s="3">
        <v>87</v>
      </c>
      <c r="N388" s="3">
        <v>26.87</v>
      </c>
      <c r="O388" s="3">
        <v>762</v>
      </c>
      <c r="P388" s="3">
        <v>0</v>
      </c>
      <c r="Q388" s="3">
        <v>1287.5</v>
      </c>
      <c r="R388" s="3">
        <v>0.62</v>
      </c>
      <c r="S388" s="3">
        <v>78</v>
      </c>
      <c r="T388" s="3">
        <f>Tabla1[[#This Row],[VEhicle Speed'[km/h']]]*3.6</f>
        <v>280.8</v>
      </c>
      <c r="U388" s="3">
        <v>0.85</v>
      </c>
      <c r="V388" s="3">
        <f>(0.000594*Tabla1[[#This Row],[η=eficiencia de llenado.]]*(H388/60))/(A388*C388)</f>
        <v>2.2997246525990734E-4</v>
      </c>
    </row>
    <row r="389" spans="1:22">
      <c r="A389">
        <v>14.5</v>
      </c>
      <c r="B389" s="3">
        <v>70.48</v>
      </c>
      <c r="C389" s="3">
        <v>8.36</v>
      </c>
      <c r="D389" s="3">
        <v>95</v>
      </c>
      <c r="E389" s="3">
        <v>0.56000000000000005</v>
      </c>
      <c r="F389" s="3">
        <v>88.63</v>
      </c>
      <c r="G389" s="3">
        <v>387</v>
      </c>
      <c r="H389" s="3">
        <v>2740</v>
      </c>
      <c r="I389" s="3">
        <v>27</v>
      </c>
      <c r="J389" s="3">
        <v>13</v>
      </c>
      <c r="K389" s="3">
        <v>60</v>
      </c>
      <c r="L389" s="3">
        <v>45</v>
      </c>
      <c r="M389" s="3">
        <v>87</v>
      </c>
      <c r="N389" s="3">
        <v>25.71</v>
      </c>
      <c r="O389" s="3">
        <v>777</v>
      </c>
      <c r="P389" s="3">
        <v>0.09</v>
      </c>
      <c r="Q389" s="3">
        <v>1287.5</v>
      </c>
      <c r="R389" s="3">
        <v>0.6</v>
      </c>
      <c r="S389" s="3">
        <v>81</v>
      </c>
      <c r="T389" s="3">
        <f>Tabla1[[#This Row],[VEhicle Speed'[km/h']]]*3.6</f>
        <v>291.60000000000002</v>
      </c>
      <c r="U389" s="3">
        <v>0.85</v>
      </c>
      <c r="V389" s="3">
        <f>(0.000594*Tabla1[[#This Row],[η=eficiencia de llenado.]]*(H389/60))/(A389*C389)</f>
        <v>1.9020871143375677E-4</v>
      </c>
    </row>
    <row r="390" spans="1:22">
      <c r="A390">
        <v>14.5</v>
      </c>
      <c r="B390" s="3">
        <v>70.48</v>
      </c>
      <c r="C390" s="3">
        <v>5.62</v>
      </c>
      <c r="D390" s="3">
        <v>95</v>
      </c>
      <c r="E390" s="3">
        <v>0.53</v>
      </c>
      <c r="F390" s="3">
        <v>70.2</v>
      </c>
      <c r="G390" s="3">
        <v>388</v>
      </c>
      <c r="H390" s="3">
        <v>2822</v>
      </c>
      <c r="I390" s="3">
        <v>29.5</v>
      </c>
      <c r="J390" s="3">
        <v>13.6</v>
      </c>
      <c r="K390" s="3">
        <v>45</v>
      </c>
      <c r="L390" s="3">
        <v>44</v>
      </c>
      <c r="M390" s="3">
        <v>87</v>
      </c>
      <c r="N390" s="3">
        <v>23.07</v>
      </c>
      <c r="O390" s="3">
        <v>777</v>
      </c>
      <c r="P390" s="3">
        <v>0</v>
      </c>
      <c r="Q390" s="3">
        <v>1287.5</v>
      </c>
      <c r="R390" s="3">
        <v>0.12</v>
      </c>
      <c r="S390" s="3">
        <v>83</v>
      </c>
      <c r="T390" s="3">
        <f>Tabla1[[#This Row],[VEhicle Speed'[km/h']]]*3.6</f>
        <v>298.8</v>
      </c>
      <c r="U390" s="3">
        <v>0.85</v>
      </c>
      <c r="V390" s="3">
        <f>(0.000594*Tabla1[[#This Row],[η=eficiencia de llenado.]]*(H390/60))/(A390*C390)</f>
        <v>2.9141158424346545E-4</v>
      </c>
    </row>
    <row r="391" spans="1:22">
      <c r="A391">
        <v>14.5</v>
      </c>
      <c r="B391" s="3">
        <v>70.48</v>
      </c>
      <c r="C391" s="3">
        <v>4.9400000000000004</v>
      </c>
      <c r="D391" s="3">
        <v>95</v>
      </c>
      <c r="E391" s="3">
        <v>0.54</v>
      </c>
      <c r="F391" s="3">
        <v>65.489999999999995</v>
      </c>
      <c r="G391" s="3">
        <v>389</v>
      </c>
      <c r="H391" s="3">
        <v>2788</v>
      </c>
      <c r="I391" s="3">
        <v>30.5</v>
      </c>
      <c r="J391" s="3">
        <v>13.7</v>
      </c>
      <c r="K391" s="3">
        <v>41</v>
      </c>
      <c r="L391" s="3">
        <v>44</v>
      </c>
      <c r="M391" s="3">
        <v>87</v>
      </c>
      <c r="N391" s="3">
        <v>21.22</v>
      </c>
      <c r="O391" s="3">
        <v>777</v>
      </c>
      <c r="P391" s="3">
        <v>0</v>
      </c>
      <c r="Q391" s="3">
        <v>1287.5</v>
      </c>
      <c r="R391" s="3">
        <v>0.17</v>
      </c>
      <c r="S391" s="3">
        <v>82</v>
      </c>
      <c r="T391" s="3">
        <f>Tabla1[[#This Row],[VEhicle Speed'[km/h']]]*3.6</f>
        <v>295.2</v>
      </c>
      <c r="U391" s="3">
        <v>0.85</v>
      </c>
      <c r="V391" s="3">
        <f>(0.000594*Tabla1[[#This Row],[η=eficiencia de llenado.]]*(H391/60))/(A391*C391)</f>
        <v>3.2753064358508998E-4</v>
      </c>
    </row>
    <row r="392" spans="1:22">
      <c r="A392">
        <v>14.5</v>
      </c>
      <c r="B392" s="3">
        <v>70.48</v>
      </c>
      <c r="C392" s="3">
        <v>4.4400000000000004</v>
      </c>
      <c r="D392" s="3">
        <v>95</v>
      </c>
      <c r="E392" s="3">
        <v>0.53</v>
      </c>
      <c r="F392" s="3">
        <v>60.78</v>
      </c>
      <c r="G392" s="3">
        <v>390</v>
      </c>
      <c r="H392" s="3">
        <v>2706</v>
      </c>
      <c r="I392" s="3">
        <v>30.5</v>
      </c>
      <c r="J392" s="3">
        <v>13.7</v>
      </c>
      <c r="K392" s="3">
        <v>40</v>
      </c>
      <c r="L392" s="3">
        <v>45</v>
      </c>
      <c r="M392" s="3">
        <v>87</v>
      </c>
      <c r="N392" s="3">
        <v>17.25</v>
      </c>
      <c r="O392" s="3">
        <v>774</v>
      </c>
      <c r="P392" s="3">
        <v>0</v>
      </c>
      <c r="Q392" s="3">
        <v>1287.5</v>
      </c>
      <c r="R392" s="3">
        <v>0.6</v>
      </c>
      <c r="S392" s="3">
        <v>79</v>
      </c>
      <c r="T392" s="3">
        <f>Tabla1[[#This Row],[VEhicle Speed'[km/h']]]*3.6</f>
        <v>284.40000000000003</v>
      </c>
      <c r="U392" s="3">
        <v>0.85</v>
      </c>
      <c r="V392" s="3">
        <f>(0.000594*Tabla1[[#This Row],[η=eficiencia de llenado.]]*(H392/60))/(A392*C392)</f>
        <v>3.5369664492078276E-4</v>
      </c>
    </row>
    <row r="393" spans="1:22">
      <c r="A393">
        <v>14.5</v>
      </c>
      <c r="B393" s="3">
        <v>70.48</v>
      </c>
      <c r="C393" s="3">
        <v>5.13</v>
      </c>
      <c r="D393" s="3">
        <v>95</v>
      </c>
      <c r="E393" s="3">
        <v>0.52</v>
      </c>
      <c r="F393" s="3">
        <v>49.02</v>
      </c>
      <c r="G393" s="3">
        <v>391</v>
      </c>
      <c r="H393" s="3">
        <v>2586</v>
      </c>
      <c r="I393" s="3">
        <v>31.5</v>
      </c>
      <c r="J393" s="3">
        <v>13.7</v>
      </c>
      <c r="K393" s="3">
        <v>34</v>
      </c>
      <c r="L393" s="3">
        <v>45</v>
      </c>
      <c r="M393" s="3">
        <v>87</v>
      </c>
      <c r="N393" s="3">
        <v>21.34</v>
      </c>
      <c r="O393" s="3">
        <v>768</v>
      </c>
      <c r="P393" s="3">
        <v>0</v>
      </c>
      <c r="Q393" s="3">
        <v>1287.5</v>
      </c>
      <c r="R393" s="3">
        <v>0.68</v>
      </c>
      <c r="S393" s="3">
        <v>76</v>
      </c>
      <c r="T393" s="3">
        <f>Tabla1[[#This Row],[VEhicle Speed'[km/h']]]*3.6</f>
        <v>273.60000000000002</v>
      </c>
      <c r="U393" s="3">
        <v>0.85</v>
      </c>
      <c r="V393" s="3">
        <f>(0.000594*Tabla1[[#This Row],[η=eficiencia de llenado.]]*(H393/60))/(A393*C393)</f>
        <v>2.9254809437386566E-4</v>
      </c>
    </row>
    <row r="394" spans="1:22">
      <c r="A394">
        <v>14.5</v>
      </c>
      <c r="B394" s="3">
        <v>70.48</v>
      </c>
      <c r="C394" s="3">
        <v>7.78</v>
      </c>
      <c r="D394" s="3">
        <v>95</v>
      </c>
      <c r="E394" s="3">
        <v>0.54</v>
      </c>
      <c r="F394" s="3">
        <v>63.53</v>
      </c>
      <c r="G394" s="3">
        <v>392</v>
      </c>
      <c r="H394" s="3">
        <v>2483</v>
      </c>
      <c r="I394" s="3">
        <v>28.5</v>
      </c>
      <c r="J394" s="3">
        <v>13.6</v>
      </c>
      <c r="K394" s="3">
        <v>48</v>
      </c>
      <c r="L394" s="3">
        <v>46</v>
      </c>
      <c r="M394" s="3">
        <v>87</v>
      </c>
      <c r="N394" s="3">
        <v>28.17</v>
      </c>
      <c r="O394" s="3">
        <v>771</v>
      </c>
      <c r="P394" s="3">
        <v>0</v>
      </c>
      <c r="Q394" s="3">
        <v>1287.5</v>
      </c>
      <c r="R394" s="3">
        <v>0.16</v>
      </c>
      <c r="S394" s="3">
        <v>73</v>
      </c>
      <c r="T394" s="3">
        <f>Tabla1[[#This Row],[VEhicle Speed'[km/h']]]*3.6</f>
        <v>262.8</v>
      </c>
      <c r="U394" s="3">
        <v>0.85</v>
      </c>
      <c r="V394" s="3">
        <f>(0.000594*Tabla1[[#This Row],[η=eficiencia de llenado.]]*(H394/60))/(A394*C394)</f>
        <v>1.8521802145199891E-4</v>
      </c>
    </row>
    <row r="395" spans="1:22">
      <c r="A395">
        <v>14.5</v>
      </c>
      <c r="B395" s="3">
        <v>70.48</v>
      </c>
      <c r="C395" s="3">
        <v>7.93</v>
      </c>
      <c r="D395" s="3">
        <v>95</v>
      </c>
      <c r="E395" s="3">
        <v>0.54</v>
      </c>
      <c r="F395" s="3">
        <v>81.180000000000007</v>
      </c>
      <c r="G395" s="3">
        <v>393</v>
      </c>
      <c r="H395" s="3">
        <v>2459</v>
      </c>
      <c r="I395" s="3">
        <v>27</v>
      </c>
      <c r="J395" s="3">
        <v>13.6</v>
      </c>
      <c r="K395" s="3">
        <v>58</v>
      </c>
      <c r="L395" s="3">
        <v>45</v>
      </c>
      <c r="M395" s="3">
        <v>87</v>
      </c>
      <c r="N395" s="3">
        <v>28.37</v>
      </c>
      <c r="O395" s="3">
        <v>774</v>
      </c>
      <c r="P395" s="3">
        <v>0</v>
      </c>
      <c r="Q395" s="3">
        <v>1287.5</v>
      </c>
      <c r="R395" s="3">
        <v>0.66</v>
      </c>
      <c r="S395" s="3">
        <v>72</v>
      </c>
      <c r="T395" s="3">
        <f>Tabla1[[#This Row],[VEhicle Speed'[km/h']]]*3.6</f>
        <v>259.2</v>
      </c>
      <c r="U395" s="3">
        <v>0.85</v>
      </c>
      <c r="V395" s="3">
        <f>(0.000594*Tabla1[[#This Row],[η=eficiencia de llenado.]]*(H395/60))/(A395*C395)</f>
        <v>1.7995812497282254E-4</v>
      </c>
    </row>
    <row r="396" spans="1:22">
      <c r="A396">
        <v>14.5</v>
      </c>
      <c r="B396" s="3">
        <v>70.48</v>
      </c>
      <c r="C396" s="3">
        <v>7.64</v>
      </c>
      <c r="D396" s="3">
        <v>95</v>
      </c>
      <c r="E396" s="3">
        <v>0.52</v>
      </c>
      <c r="F396" s="3">
        <v>81.180000000000007</v>
      </c>
      <c r="G396" s="3">
        <v>394</v>
      </c>
      <c r="H396" s="3">
        <v>2448</v>
      </c>
      <c r="I396" s="3">
        <v>27</v>
      </c>
      <c r="J396" s="3">
        <v>13.6</v>
      </c>
      <c r="K396" s="3">
        <v>59</v>
      </c>
      <c r="L396" s="3">
        <v>44</v>
      </c>
      <c r="M396" s="3">
        <v>87</v>
      </c>
      <c r="N396" s="3">
        <v>28.03</v>
      </c>
      <c r="O396" s="3">
        <v>780</v>
      </c>
      <c r="P396" s="3">
        <v>0</v>
      </c>
      <c r="Q396" s="3">
        <v>1287.5</v>
      </c>
      <c r="R396" s="3">
        <v>0.69</v>
      </c>
      <c r="S396" s="3">
        <v>72</v>
      </c>
      <c r="T396" s="3">
        <f>Tabla1[[#This Row],[VEhicle Speed'[km/h']]]*3.6</f>
        <v>259.2</v>
      </c>
      <c r="U396" s="3">
        <v>0.85</v>
      </c>
      <c r="V396" s="3">
        <f>(0.000594*Tabla1[[#This Row],[η=eficiencia de llenado.]]*(H396/60))/(A396*C396)</f>
        <v>1.8595342119516155E-4</v>
      </c>
    </row>
    <row r="397" spans="1:22">
      <c r="A397">
        <v>14.5</v>
      </c>
      <c r="B397" s="3">
        <v>70.48</v>
      </c>
      <c r="C397" s="3">
        <v>7.71</v>
      </c>
      <c r="D397" s="3">
        <v>94</v>
      </c>
      <c r="E397" s="3">
        <v>0.53</v>
      </c>
      <c r="F397" s="3">
        <v>80.78</v>
      </c>
      <c r="G397" s="3">
        <v>395</v>
      </c>
      <c r="H397" s="3">
        <v>2454</v>
      </c>
      <c r="I397" s="3">
        <v>27</v>
      </c>
      <c r="J397" s="3">
        <v>13.6</v>
      </c>
      <c r="K397" s="3">
        <v>57</v>
      </c>
      <c r="L397" s="3">
        <v>44</v>
      </c>
      <c r="M397" s="3">
        <v>87</v>
      </c>
      <c r="N397" s="3">
        <v>27.68</v>
      </c>
      <c r="O397" s="3">
        <v>783</v>
      </c>
      <c r="P397" s="3">
        <v>0</v>
      </c>
      <c r="Q397" s="3">
        <v>1287.5</v>
      </c>
      <c r="R397" s="3">
        <v>0.69</v>
      </c>
      <c r="S397" s="3">
        <v>72</v>
      </c>
      <c r="T397" s="3">
        <f>Tabla1[[#This Row],[VEhicle Speed'[km/h']]]*3.6</f>
        <v>259.2</v>
      </c>
      <c r="U397" s="3">
        <v>0.85</v>
      </c>
      <c r="V397" s="3">
        <f>(0.000594*Tabla1[[#This Row],[η=eficiencia de llenado.]]*(H397/60))/(A397*C397)</f>
        <v>1.8471675835234132E-4</v>
      </c>
    </row>
    <row r="398" spans="1:22">
      <c r="A398">
        <v>14.5</v>
      </c>
      <c r="B398" s="3">
        <v>70.48</v>
      </c>
      <c r="C398" s="3">
        <v>7.49</v>
      </c>
      <c r="D398" s="3">
        <v>94</v>
      </c>
      <c r="E398" s="3">
        <v>0.53</v>
      </c>
      <c r="F398" s="3">
        <v>80</v>
      </c>
      <c r="G398" s="3">
        <v>396</v>
      </c>
      <c r="H398" s="3">
        <v>2465</v>
      </c>
      <c r="I398" s="3">
        <v>27</v>
      </c>
      <c r="J398" s="3">
        <v>13.5</v>
      </c>
      <c r="K398" s="3">
        <v>57</v>
      </c>
      <c r="L398" s="3">
        <v>44</v>
      </c>
      <c r="M398" s="3">
        <v>87</v>
      </c>
      <c r="N398" s="3">
        <v>27.91</v>
      </c>
      <c r="O398" s="3">
        <v>786</v>
      </c>
      <c r="P398" s="3">
        <v>0</v>
      </c>
      <c r="Q398" s="3">
        <v>1287.5</v>
      </c>
      <c r="R398" s="3">
        <v>0.7</v>
      </c>
      <c r="S398" s="3">
        <v>72</v>
      </c>
      <c r="T398" s="3">
        <f>Tabla1[[#This Row],[VEhicle Speed'[km/h']]]*3.6</f>
        <v>259.2</v>
      </c>
      <c r="U398" s="3">
        <v>0.85</v>
      </c>
      <c r="V398" s="3">
        <f>(0.000594*Tabla1[[#This Row],[η=eficiencia de llenado.]]*(H398/60))/(A398*C398)</f>
        <v>1.9099465954606142E-4</v>
      </c>
    </row>
    <row r="399" spans="1:22">
      <c r="A399">
        <v>14.5</v>
      </c>
      <c r="B399" s="3">
        <v>70.48</v>
      </c>
      <c r="C399" s="3">
        <v>7.87</v>
      </c>
      <c r="D399" s="3">
        <v>94</v>
      </c>
      <c r="E399" s="3">
        <v>0.55000000000000004</v>
      </c>
      <c r="F399" s="3">
        <v>80.39</v>
      </c>
      <c r="G399" s="3">
        <v>397</v>
      </c>
      <c r="H399" s="3">
        <v>2476</v>
      </c>
      <c r="I399" s="3">
        <v>27</v>
      </c>
      <c r="J399" s="3">
        <v>13.7</v>
      </c>
      <c r="K399" s="3">
        <v>57</v>
      </c>
      <c r="L399" s="3">
        <v>44</v>
      </c>
      <c r="M399" s="3">
        <v>87</v>
      </c>
      <c r="N399" s="3">
        <v>28.09</v>
      </c>
      <c r="O399" s="3">
        <v>786</v>
      </c>
      <c r="P399" s="3">
        <v>0</v>
      </c>
      <c r="Q399" s="3">
        <v>1287.5</v>
      </c>
      <c r="R399" s="3">
        <v>0.65</v>
      </c>
      <c r="S399" s="3">
        <v>73</v>
      </c>
      <c r="T399" s="3">
        <f>Tabla1[[#This Row],[VEhicle Speed'[km/h']]]*3.6</f>
        <v>262.8</v>
      </c>
      <c r="U399" s="3">
        <v>0.85</v>
      </c>
      <c r="V399" s="3">
        <f>(0.000594*Tabla1[[#This Row],[η=eficiencia de llenado.]]*(H399/60))/(A399*C399)</f>
        <v>1.8258370941594008E-4</v>
      </c>
    </row>
    <row r="400" spans="1:22">
      <c r="A400">
        <v>14.5</v>
      </c>
      <c r="B400" s="3">
        <v>70.48</v>
      </c>
      <c r="C400" s="3">
        <v>7.39</v>
      </c>
      <c r="D400" s="3">
        <v>94</v>
      </c>
      <c r="E400" s="3">
        <v>0.52</v>
      </c>
      <c r="F400" s="3">
        <v>81.180000000000007</v>
      </c>
      <c r="G400" s="3">
        <v>398</v>
      </c>
      <c r="H400" s="3">
        <v>2488</v>
      </c>
      <c r="I400" s="3">
        <v>27</v>
      </c>
      <c r="J400" s="3">
        <v>13.6</v>
      </c>
      <c r="K400" s="3">
        <v>57</v>
      </c>
      <c r="L400" s="3">
        <v>44</v>
      </c>
      <c r="M400" s="3">
        <v>87</v>
      </c>
      <c r="N400" s="3">
        <v>28.19</v>
      </c>
      <c r="O400" s="3">
        <v>789</v>
      </c>
      <c r="P400" s="3">
        <v>0</v>
      </c>
      <c r="Q400" s="3">
        <v>1287.5</v>
      </c>
      <c r="R400" s="3">
        <v>0.67</v>
      </c>
      <c r="S400" s="3">
        <v>73</v>
      </c>
      <c r="T400" s="3">
        <f>Tabla1[[#This Row],[VEhicle Speed'[km/h']]]*3.6</f>
        <v>262.8</v>
      </c>
      <c r="U400" s="3">
        <v>0.85</v>
      </c>
      <c r="V400" s="3">
        <f>(0.000594*Tabla1[[#This Row],[η=eficiencia de llenado.]]*(H400/60))/(A400*C400)</f>
        <v>1.9538537632401661E-4</v>
      </c>
    </row>
    <row r="401" spans="1:22">
      <c r="A401">
        <v>14.5</v>
      </c>
      <c r="B401" s="3">
        <v>70.48</v>
      </c>
      <c r="C401" s="3">
        <v>7.78</v>
      </c>
      <c r="D401" s="3">
        <v>94</v>
      </c>
      <c r="E401" s="3">
        <v>0.52</v>
      </c>
      <c r="F401" s="3">
        <v>80.78</v>
      </c>
      <c r="G401" s="3">
        <v>399</v>
      </c>
      <c r="H401" s="3">
        <v>2495</v>
      </c>
      <c r="I401" s="3">
        <v>27</v>
      </c>
      <c r="J401" s="3">
        <v>13.6</v>
      </c>
      <c r="K401" s="3">
        <v>57</v>
      </c>
      <c r="L401" s="3">
        <v>44</v>
      </c>
      <c r="M401" s="3">
        <v>87</v>
      </c>
      <c r="N401" s="3">
        <v>28.22</v>
      </c>
      <c r="O401" s="3">
        <v>792</v>
      </c>
      <c r="P401" s="3">
        <v>0</v>
      </c>
      <c r="Q401" s="3">
        <v>1287.5</v>
      </c>
      <c r="R401" s="3">
        <v>0.42</v>
      </c>
      <c r="S401" s="3">
        <v>73</v>
      </c>
      <c r="T401" s="3">
        <f>Tabla1[[#This Row],[VEhicle Speed'[km/h']]]*3.6</f>
        <v>262.8</v>
      </c>
      <c r="U401" s="3">
        <v>0.85</v>
      </c>
      <c r="V401" s="3">
        <f>(0.000594*Tabla1[[#This Row],[η=eficiencia de llenado.]]*(H401/60))/(A401*C401)</f>
        <v>1.8611315486215759E-4</v>
      </c>
    </row>
    <row r="402" spans="1:22">
      <c r="A402">
        <v>14.5</v>
      </c>
      <c r="B402" s="3">
        <v>70.48</v>
      </c>
      <c r="C402" s="3">
        <v>8.32</v>
      </c>
      <c r="D402" s="3">
        <v>94</v>
      </c>
      <c r="E402" s="3">
        <v>0.53</v>
      </c>
      <c r="F402" s="3">
        <v>81.180000000000007</v>
      </c>
      <c r="G402" s="3">
        <v>400</v>
      </c>
      <c r="H402" s="3">
        <v>2509</v>
      </c>
      <c r="I402" s="3">
        <v>27</v>
      </c>
      <c r="J402" s="3">
        <v>13.5</v>
      </c>
      <c r="K402" s="3">
        <v>57</v>
      </c>
      <c r="L402" s="3">
        <v>44</v>
      </c>
      <c r="M402" s="3">
        <v>87</v>
      </c>
      <c r="N402" s="3">
        <v>30.53</v>
      </c>
      <c r="O402" s="3">
        <v>795</v>
      </c>
      <c r="P402" s="3">
        <v>0</v>
      </c>
      <c r="Q402" s="3">
        <v>1287.5</v>
      </c>
      <c r="R402" s="3">
        <v>0.32</v>
      </c>
      <c r="S402" s="3">
        <v>74</v>
      </c>
      <c r="T402" s="3">
        <f>Tabla1[[#This Row],[VEhicle Speed'[km/h']]]*3.6</f>
        <v>266.40000000000003</v>
      </c>
      <c r="U402" s="3">
        <v>0.85</v>
      </c>
      <c r="V402" s="3">
        <f>(0.000594*Tabla1[[#This Row],[η=eficiencia de llenado.]]*(H402/60))/(A402*C402)</f>
        <v>1.7501023706896553E-4</v>
      </c>
    </row>
    <row r="403" spans="1:22">
      <c r="A403">
        <v>14.5</v>
      </c>
      <c r="B403" s="3">
        <v>70.48</v>
      </c>
      <c r="C403" s="3">
        <v>6.42</v>
      </c>
      <c r="D403" s="3">
        <v>94</v>
      </c>
      <c r="E403" s="3">
        <v>0.52</v>
      </c>
      <c r="F403" s="3">
        <v>88.24</v>
      </c>
      <c r="G403" s="3">
        <v>401</v>
      </c>
      <c r="H403" s="3">
        <v>2533</v>
      </c>
      <c r="I403" s="3">
        <v>27</v>
      </c>
      <c r="J403" s="3">
        <v>13.7</v>
      </c>
      <c r="K403" s="3">
        <v>58</v>
      </c>
      <c r="L403" s="3">
        <v>44</v>
      </c>
      <c r="M403" s="3">
        <v>87</v>
      </c>
      <c r="N403" s="3">
        <v>22.97</v>
      </c>
      <c r="O403" s="3">
        <v>795</v>
      </c>
      <c r="P403" s="3">
        <v>0</v>
      </c>
      <c r="Q403" s="3">
        <v>1287.5</v>
      </c>
      <c r="R403" s="3">
        <v>0.31</v>
      </c>
      <c r="S403" s="3">
        <v>74</v>
      </c>
      <c r="T403" s="3">
        <f>Tabla1[[#This Row],[VEhicle Speed'[km/h']]]*3.6</f>
        <v>266.40000000000003</v>
      </c>
      <c r="U403" s="3">
        <v>0.85</v>
      </c>
      <c r="V403" s="3">
        <f>(0.000594*Tabla1[[#This Row],[η=eficiencia de llenado.]]*(H403/60))/(A403*C403)</f>
        <v>2.2897405736384141E-4</v>
      </c>
    </row>
    <row r="404" spans="1:22">
      <c r="A404">
        <v>14.5</v>
      </c>
      <c r="B404" s="3">
        <v>70.48</v>
      </c>
      <c r="C404" s="3">
        <v>5.25</v>
      </c>
      <c r="D404" s="3">
        <v>94</v>
      </c>
      <c r="E404" s="3">
        <v>0.52</v>
      </c>
      <c r="F404" s="3">
        <v>64.31</v>
      </c>
      <c r="G404" s="3">
        <v>402</v>
      </c>
      <c r="H404" s="3">
        <v>2528</v>
      </c>
      <c r="I404" s="3">
        <v>29.5</v>
      </c>
      <c r="J404" s="3">
        <v>13.7</v>
      </c>
      <c r="K404" s="3">
        <v>44</v>
      </c>
      <c r="L404" s="3">
        <v>44</v>
      </c>
      <c r="M404" s="3">
        <v>87</v>
      </c>
      <c r="N404" s="3">
        <v>20.5</v>
      </c>
      <c r="O404" s="3">
        <v>792</v>
      </c>
      <c r="P404" s="3">
        <v>0</v>
      </c>
      <c r="Q404" s="3">
        <v>1287.5</v>
      </c>
      <c r="R404" s="3">
        <v>0.72</v>
      </c>
      <c r="S404" s="3">
        <v>74</v>
      </c>
      <c r="T404" s="3">
        <f>Tabla1[[#This Row],[VEhicle Speed'[km/h']]]*3.6</f>
        <v>266.40000000000003</v>
      </c>
      <c r="U404" s="3">
        <v>0.85</v>
      </c>
      <c r="V404" s="3">
        <f>(0.000594*Tabla1[[#This Row],[η=eficiencia de llenado.]]*(H404/60))/(A404*C404)</f>
        <v>2.7944985221674875E-4</v>
      </c>
    </row>
    <row r="405" spans="1:22">
      <c r="A405">
        <v>14.5</v>
      </c>
      <c r="B405" s="3">
        <v>70.48</v>
      </c>
      <c r="C405" s="3">
        <v>5.54</v>
      </c>
      <c r="D405" s="3">
        <v>94</v>
      </c>
      <c r="E405" s="3">
        <v>0.52</v>
      </c>
      <c r="F405" s="3">
        <v>58.82</v>
      </c>
      <c r="G405" s="3">
        <v>403</v>
      </c>
      <c r="H405" s="3">
        <v>2466</v>
      </c>
      <c r="I405" s="3">
        <v>30</v>
      </c>
      <c r="J405" s="3">
        <v>13.7</v>
      </c>
      <c r="K405" s="3">
        <v>42</v>
      </c>
      <c r="L405" s="3">
        <v>44</v>
      </c>
      <c r="M405" s="3">
        <v>87</v>
      </c>
      <c r="N405" s="3">
        <v>21.9</v>
      </c>
      <c r="O405" s="3">
        <v>786</v>
      </c>
      <c r="P405" s="3">
        <v>0</v>
      </c>
      <c r="Q405" s="3">
        <v>1287.5</v>
      </c>
      <c r="R405" s="3">
        <v>0.66</v>
      </c>
      <c r="S405" s="3">
        <v>72</v>
      </c>
      <c r="T405" s="3">
        <f>Tabla1[[#This Row],[VEhicle Speed'[km/h']]]*3.6</f>
        <v>259.2</v>
      </c>
      <c r="U405" s="3">
        <v>0.85</v>
      </c>
      <c r="V405" s="3">
        <f>(0.000594*Tabla1[[#This Row],[η=eficiencia de llenado.]]*(H405/60))/(A405*C405)</f>
        <v>2.5832677704469066E-4</v>
      </c>
    </row>
    <row r="406" spans="1:22">
      <c r="A406">
        <v>14.5</v>
      </c>
      <c r="B406" s="3">
        <v>70.48</v>
      </c>
      <c r="C406" s="3">
        <v>6.29</v>
      </c>
      <c r="D406" s="3">
        <v>94</v>
      </c>
      <c r="E406" s="3">
        <v>0.55000000000000004</v>
      </c>
      <c r="F406" s="3">
        <v>65.489999999999995</v>
      </c>
      <c r="G406" s="3">
        <v>404</v>
      </c>
      <c r="H406" s="3">
        <v>2422</v>
      </c>
      <c r="I406" s="3">
        <v>28.5</v>
      </c>
      <c r="J406" s="3">
        <v>13.7</v>
      </c>
      <c r="K406" s="3">
        <v>48</v>
      </c>
      <c r="L406" s="3">
        <v>45</v>
      </c>
      <c r="M406" s="3">
        <v>87</v>
      </c>
      <c r="N406" s="3">
        <v>23.47</v>
      </c>
      <c r="O406" s="3">
        <v>783</v>
      </c>
      <c r="P406" s="3">
        <v>0</v>
      </c>
      <c r="Q406" s="3">
        <v>1287.5</v>
      </c>
      <c r="R406" s="3">
        <v>0.61</v>
      </c>
      <c r="S406" s="3">
        <v>71</v>
      </c>
      <c r="T406" s="3">
        <f>Tabla1[[#This Row],[VEhicle Speed'[km/h']]]*3.6</f>
        <v>255.6</v>
      </c>
      <c r="U406" s="3">
        <v>0.85</v>
      </c>
      <c r="V406" s="3">
        <f>(0.000594*Tabla1[[#This Row],[η=eficiencia de llenado.]]*(H406/60))/(A406*C406)</f>
        <v>2.2346505125815468E-4</v>
      </c>
    </row>
    <row r="407" spans="1:22">
      <c r="A407">
        <v>14.5</v>
      </c>
      <c r="B407" s="3">
        <v>70.48</v>
      </c>
      <c r="C407" s="3">
        <v>6.78</v>
      </c>
      <c r="D407" s="3">
        <v>95</v>
      </c>
      <c r="E407" s="3">
        <v>0.55000000000000004</v>
      </c>
      <c r="F407" s="3">
        <v>67.45</v>
      </c>
      <c r="G407" s="3">
        <v>405</v>
      </c>
      <c r="H407" s="3">
        <v>2442</v>
      </c>
      <c r="I407" s="3">
        <v>27.5</v>
      </c>
      <c r="J407" s="3">
        <v>13.7</v>
      </c>
      <c r="K407" s="3">
        <v>52</v>
      </c>
      <c r="L407" s="3">
        <v>45</v>
      </c>
      <c r="M407" s="3">
        <v>87</v>
      </c>
      <c r="N407" s="3">
        <v>26.55</v>
      </c>
      <c r="O407" s="3">
        <v>783</v>
      </c>
      <c r="P407" s="3">
        <v>0</v>
      </c>
      <c r="Q407" s="3">
        <v>1287.5</v>
      </c>
      <c r="R407" s="3">
        <v>0.71</v>
      </c>
      <c r="S407" s="3">
        <v>72</v>
      </c>
      <c r="T407" s="3">
        <f>Tabla1[[#This Row],[VEhicle Speed'[km/h']]]*3.6</f>
        <v>259.2</v>
      </c>
      <c r="U407" s="3">
        <v>0.85</v>
      </c>
      <c r="V407" s="3">
        <f>(0.000594*Tabla1[[#This Row],[η=eficiencia de llenado.]]*(H407/60))/(A407*C407)</f>
        <v>2.090268538297223E-4</v>
      </c>
    </row>
    <row r="408" spans="1:22">
      <c r="A408">
        <v>14.5</v>
      </c>
      <c r="B408" s="3">
        <v>70.48</v>
      </c>
      <c r="C408" s="3">
        <v>6.97</v>
      </c>
      <c r="D408" s="3">
        <v>95</v>
      </c>
      <c r="E408" s="3">
        <v>0.52</v>
      </c>
      <c r="F408" s="3">
        <v>76.86</v>
      </c>
      <c r="G408" s="3">
        <v>406</v>
      </c>
      <c r="H408" s="3">
        <v>2485</v>
      </c>
      <c r="I408" s="3">
        <v>27.5</v>
      </c>
      <c r="J408" s="3">
        <v>13.7</v>
      </c>
      <c r="K408" s="3">
        <v>53</v>
      </c>
      <c r="L408" s="3">
        <v>45</v>
      </c>
      <c r="M408" s="3">
        <v>87</v>
      </c>
      <c r="N408" s="3">
        <v>26.89</v>
      </c>
      <c r="O408" s="3">
        <v>783</v>
      </c>
      <c r="P408" s="3">
        <v>0</v>
      </c>
      <c r="Q408" s="3">
        <v>1287.5</v>
      </c>
      <c r="R408" s="3">
        <v>0.44</v>
      </c>
      <c r="S408" s="3">
        <v>73</v>
      </c>
      <c r="T408" s="3">
        <f>Tabla1[[#This Row],[VEhicle Speed'[km/h']]]*3.6</f>
        <v>262.8</v>
      </c>
      <c r="U408" s="3">
        <v>0.85</v>
      </c>
      <c r="V408" s="3">
        <f>(0.000594*Tabla1[[#This Row],[η=eficiencia de llenado.]]*(H408/60))/(A408*C408)</f>
        <v>2.069091673675357E-4</v>
      </c>
    </row>
    <row r="409" spans="1:22">
      <c r="A409">
        <v>14.5</v>
      </c>
      <c r="B409" s="3">
        <v>70.48</v>
      </c>
      <c r="C409" s="3">
        <v>6.82</v>
      </c>
      <c r="D409" s="3">
        <v>95</v>
      </c>
      <c r="E409" s="3">
        <v>0.55000000000000004</v>
      </c>
      <c r="F409" s="3">
        <v>77.650000000000006</v>
      </c>
      <c r="G409" s="3">
        <v>407</v>
      </c>
      <c r="H409" s="3">
        <v>2540</v>
      </c>
      <c r="I409" s="3">
        <v>27.5</v>
      </c>
      <c r="J409" s="3">
        <v>13.7</v>
      </c>
      <c r="K409" s="3">
        <v>53</v>
      </c>
      <c r="L409" s="3">
        <v>45</v>
      </c>
      <c r="M409" s="3">
        <v>87</v>
      </c>
      <c r="N409" s="3">
        <v>27.03</v>
      </c>
      <c r="O409" s="3">
        <v>786</v>
      </c>
      <c r="P409" s="3">
        <v>0</v>
      </c>
      <c r="Q409" s="3">
        <v>1287.5</v>
      </c>
      <c r="R409" s="3">
        <v>0.33</v>
      </c>
      <c r="S409" s="3">
        <v>75</v>
      </c>
      <c r="T409" s="3">
        <f>Tabla1[[#This Row],[VEhicle Speed'[km/h']]]*3.6</f>
        <v>270</v>
      </c>
      <c r="U409" s="3">
        <v>0.85</v>
      </c>
      <c r="V409" s="3">
        <f>(0.000594*Tabla1[[#This Row],[η=eficiencia de llenado.]]*(H409/60))/(A409*C409)</f>
        <v>2.1614015572858731E-4</v>
      </c>
    </row>
    <row r="410" spans="1:22">
      <c r="A410">
        <v>14.5</v>
      </c>
      <c r="B410" s="3">
        <v>70.48</v>
      </c>
      <c r="C410" s="3">
        <v>6.93</v>
      </c>
      <c r="D410" s="3">
        <v>95</v>
      </c>
      <c r="E410" s="3">
        <v>0.55000000000000004</v>
      </c>
      <c r="F410" s="3">
        <v>77.650000000000006</v>
      </c>
      <c r="G410" s="3">
        <v>408</v>
      </c>
      <c r="H410" s="3">
        <v>2576</v>
      </c>
      <c r="I410" s="3">
        <v>28</v>
      </c>
      <c r="J410" s="3">
        <v>13.7</v>
      </c>
      <c r="K410" s="3">
        <v>51</v>
      </c>
      <c r="L410" s="3">
        <v>44</v>
      </c>
      <c r="M410" s="3">
        <v>87</v>
      </c>
      <c r="N410" s="3">
        <v>26.1</v>
      </c>
      <c r="O410" s="3">
        <v>786</v>
      </c>
      <c r="P410" s="3">
        <v>0</v>
      </c>
      <c r="Q410" s="3">
        <v>1287.5</v>
      </c>
      <c r="R410" s="3">
        <v>0.71</v>
      </c>
      <c r="S410" s="3">
        <v>76</v>
      </c>
      <c r="T410" s="3">
        <f>Tabla1[[#This Row],[VEhicle Speed'[km/h']]]*3.6</f>
        <v>273.60000000000002</v>
      </c>
      <c r="U410" s="3">
        <v>0.85</v>
      </c>
      <c r="V410" s="3">
        <f>(0.000594*Tabla1[[#This Row],[η=eficiencia de llenado.]]*(H410/60))/(A410*C410)</f>
        <v>2.1572413793103447E-4</v>
      </c>
    </row>
    <row r="411" spans="1:22">
      <c r="A411">
        <v>14.5</v>
      </c>
      <c r="B411" s="3">
        <v>70.48</v>
      </c>
      <c r="C411" s="3">
        <v>4.09</v>
      </c>
      <c r="D411" s="3">
        <v>95</v>
      </c>
      <c r="E411" s="3">
        <v>0.55000000000000004</v>
      </c>
      <c r="F411" s="3">
        <v>74.900000000000006</v>
      </c>
      <c r="G411" s="3">
        <v>409</v>
      </c>
      <c r="H411" s="3">
        <v>2598</v>
      </c>
      <c r="I411" s="3">
        <v>28.5</v>
      </c>
      <c r="J411" s="3">
        <v>13.7</v>
      </c>
      <c r="K411" s="3">
        <v>49</v>
      </c>
      <c r="L411" s="3">
        <v>44</v>
      </c>
      <c r="M411" s="3">
        <v>87</v>
      </c>
      <c r="N411" s="3">
        <v>21.41</v>
      </c>
      <c r="O411" s="3">
        <v>786</v>
      </c>
      <c r="P411" s="3">
        <v>0</v>
      </c>
      <c r="Q411" s="3">
        <v>1287.5</v>
      </c>
      <c r="R411" s="3">
        <v>0.52</v>
      </c>
      <c r="S411" s="3">
        <v>76</v>
      </c>
      <c r="T411" s="3">
        <f>Tabla1[[#This Row],[VEhicle Speed'[km/h']]]*3.6</f>
        <v>273.60000000000002</v>
      </c>
      <c r="U411" s="3">
        <v>0.85</v>
      </c>
      <c r="V411" s="3">
        <f>(0.000594*Tabla1[[#This Row],[η=eficiencia de llenado.]]*(H411/60))/(A411*C411)</f>
        <v>3.6863957507798662E-4</v>
      </c>
    </row>
    <row r="412" spans="1:22">
      <c r="A412">
        <v>14.5</v>
      </c>
      <c r="B412" s="3">
        <v>70.48</v>
      </c>
      <c r="C412" s="3">
        <v>6.58</v>
      </c>
      <c r="D412" s="3">
        <v>95</v>
      </c>
      <c r="E412" s="3">
        <v>0.53</v>
      </c>
      <c r="F412" s="3">
        <v>67.06</v>
      </c>
      <c r="G412" s="3">
        <v>410</v>
      </c>
      <c r="H412" s="3">
        <v>2583</v>
      </c>
      <c r="I412" s="3">
        <v>28.5</v>
      </c>
      <c r="J412" s="3">
        <v>13.7</v>
      </c>
      <c r="K412" s="3">
        <v>48</v>
      </c>
      <c r="L412" s="3">
        <v>45</v>
      </c>
      <c r="M412" s="3">
        <v>87</v>
      </c>
      <c r="N412" s="3">
        <v>26.16</v>
      </c>
      <c r="O412" s="3">
        <v>783</v>
      </c>
      <c r="P412" s="3">
        <v>0</v>
      </c>
      <c r="Q412" s="3">
        <v>1287.5</v>
      </c>
      <c r="R412" s="3">
        <v>0.63</v>
      </c>
      <c r="S412" s="3">
        <v>76</v>
      </c>
      <c r="T412" s="3">
        <f>Tabla1[[#This Row],[VEhicle Speed'[km/h']]]*3.6</f>
        <v>273.60000000000002</v>
      </c>
      <c r="U412" s="3">
        <v>0.85</v>
      </c>
      <c r="V412" s="3">
        <f>(0.000594*Tabla1[[#This Row],[η=eficiencia de llenado.]]*(H412/60))/(A412*C412)</f>
        <v>2.2781621423330884E-4</v>
      </c>
    </row>
    <row r="413" spans="1:22">
      <c r="A413">
        <v>14.5</v>
      </c>
      <c r="B413" s="3">
        <v>70.48</v>
      </c>
      <c r="C413" s="3">
        <v>7.83</v>
      </c>
      <c r="D413" s="3">
        <v>95</v>
      </c>
      <c r="E413" s="3">
        <v>0.54</v>
      </c>
      <c r="F413" s="3">
        <v>76.47</v>
      </c>
      <c r="G413" s="3">
        <v>411</v>
      </c>
      <c r="H413" s="3">
        <v>2553</v>
      </c>
      <c r="I413" s="3">
        <v>27.5</v>
      </c>
      <c r="J413" s="3">
        <v>13.7</v>
      </c>
      <c r="K413" s="3">
        <v>54</v>
      </c>
      <c r="L413" s="3">
        <v>45</v>
      </c>
      <c r="M413" s="3">
        <v>87</v>
      </c>
      <c r="N413" s="3">
        <v>29.35</v>
      </c>
      <c r="O413" s="3">
        <v>786</v>
      </c>
      <c r="P413" s="3">
        <v>0</v>
      </c>
      <c r="Q413" s="3">
        <v>1287.5</v>
      </c>
      <c r="R413" s="3">
        <v>0.28000000000000003</v>
      </c>
      <c r="S413" s="3">
        <v>75</v>
      </c>
      <c r="T413" s="3">
        <f>Tabla1[[#This Row],[VEhicle Speed'[km/h']]]*3.6</f>
        <v>270</v>
      </c>
      <c r="U413" s="3">
        <v>0.85</v>
      </c>
      <c r="V413" s="3">
        <f>(0.000594*Tabla1[[#This Row],[η=eficiencia de llenado.]]*(H413/60))/(A413*C413)</f>
        <v>1.8922354340071342E-4</v>
      </c>
    </row>
    <row r="414" spans="1:22">
      <c r="A414">
        <v>14.5</v>
      </c>
      <c r="B414" s="3">
        <v>70.48</v>
      </c>
      <c r="C414" s="3">
        <v>8.15</v>
      </c>
      <c r="D414" s="3">
        <v>95</v>
      </c>
      <c r="E414" s="3">
        <v>0.53</v>
      </c>
      <c r="F414" s="3">
        <v>85.1</v>
      </c>
      <c r="G414" s="3">
        <v>412</v>
      </c>
      <c r="H414" s="3">
        <v>2510</v>
      </c>
      <c r="I414" s="3">
        <v>26.5</v>
      </c>
      <c r="J414" s="3">
        <v>13.4</v>
      </c>
      <c r="K414" s="3">
        <v>60</v>
      </c>
      <c r="L414" s="3">
        <v>44</v>
      </c>
      <c r="M414" s="3">
        <v>87</v>
      </c>
      <c r="N414" s="3">
        <v>29.84</v>
      </c>
      <c r="O414" s="3">
        <v>789</v>
      </c>
      <c r="P414" s="3">
        <v>0</v>
      </c>
      <c r="Q414" s="3">
        <v>1312.5</v>
      </c>
      <c r="R414" s="3">
        <v>0.09</v>
      </c>
      <c r="S414" s="3">
        <v>74</v>
      </c>
      <c r="T414" s="3">
        <f>Tabla1[[#This Row],[VEhicle Speed'[km/h']]]*3.6</f>
        <v>266.40000000000003</v>
      </c>
      <c r="U414" s="3">
        <v>0.85</v>
      </c>
      <c r="V414" s="3">
        <f>(0.000594*Tabla1[[#This Row],[η=eficiencia de llenado.]]*(H414/60))/(A414*C414)</f>
        <v>1.7873196530569069E-4</v>
      </c>
    </row>
    <row r="415" spans="1:22">
      <c r="A415">
        <v>14.5</v>
      </c>
      <c r="B415" s="3">
        <v>70.48</v>
      </c>
      <c r="C415" s="3">
        <v>8.1300000000000008</v>
      </c>
      <c r="D415" s="3">
        <v>95</v>
      </c>
      <c r="E415" s="3">
        <v>0.52</v>
      </c>
      <c r="F415" s="3">
        <v>85.88</v>
      </c>
      <c r="G415" s="3">
        <v>413</v>
      </c>
      <c r="H415" s="3">
        <v>2483</v>
      </c>
      <c r="I415" s="3">
        <v>26</v>
      </c>
      <c r="J415" s="3">
        <v>13.6</v>
      </c>
      <c r="K415" s="3">
        <v>61</v>
      </c>
      <c r="L415" s="3">
        <v>44</v>
      </c>
      <c r="M415" s="3">
        <v>87</v>
      </c>
      <c r="N415" s="3">
        <v>30.09</v>
      </c>
      <c r="O415" s="3">
        <v>792</v>
      </c>
      <c r="P415" s="3">
        <v>0</v>
      </c>
      <c r="Q415" s="3">
        <v>1287.5</v>
      </c>
      <c r="R415" s="3">
        <v>0.13</v>
      </c>
      <c r="S415" s="3">
        <v>73</v>
      </c>
      <c r="T415" s="3">
        <f>Tabla1[[#This Row],[VEhicle Speed'[km/h']]]*3.6</f>
        <v>262.8</v>
      </c>
      <c r="U415" s="3">
        <v>0.85</v>
      </c>
      <c r="V415" s="3">
        <f>(0.000594*Tabla1[[#This Row],[η=eficiencia de llenado.]]*(H415/60))/(A415*C415)</f>
        <v>1.7724430589133474E-4</v>
      </c>
    </row>
    <row r="416" spans="1:22">
      <c r="A416">
        <v>14.5</v>
      </c>
      <c r="B416" s="3">
        <v>70.48</v>
      </c>
      <c r="C416" s="3">
        <v>8.2100000000000009</v>
      </c>
      <c r="D416" s="3">
        <v>95</v>
      </c>
      <c r="E416" s="3">
        <v>0.52</v>
      </c>
      <c r="F416" s="3">
        <v>86.27</v>
      </c>
      <c r="G416" s="3">
        <v>414</v>
      </c>
      <c r="H416" s="3">
        <v>2460</v>
      </c>
      <c r="I416" s="3">
        <v>25</v>
      </c>
      <c r="J416" s="3">
        <v>13.6</v>
      </c>
      <c r="K416" s="3">
        <v>62</v>
      </c>
      <c r="L416" s="3">
        <v>44</v>
      </c>
      <c r="M416" s="3">
        <v>87</v>
      </c>
      <c r="N416" s="3">
        <v>30.08</v>
      </c>
      <c r="O416" s="3">
        <v>798</v>
      </c>
      <c r="P416" s="3">
        <v>0</v>
      </c>
      <c r="Q416" s="3">
        <v>1287.5</v>
      </c>
      <c r="R416" s="3">
        <v>0.6</v>
      </c>
      <c r="S416" s="3">
        <v>72</v>
      </c>
      <c r="T416" s="3">
        <f>Tabla1[[#This Row],[VEhicle Speed'[km/h']]]*3.6</f>
        <v>259.2</v>
      </c>
      <c r="U416" s="3">
        <v>0.85</v>
      </c>
      <c r="V416" s="3">
        <f>(0.000594*Tabla1[[#This Row],[η=eficiencia de llenado.]]*(H416/60))/(A416*C416)</f>
        <v>1.738913856104834E-4</v>
      </c>
    </row>
    <row r="417" spans="1:22">
      <c r="A417">
        <v>14.5</v>
      </c>
      <c r="B417" s="3">
        <v>70.48</v>
      </c>
      <c r="C417" s="3">
        <v>8.42</v>
      </c>
      <c r="D417" s="3">
        <v>95</v>
      </c>
      <c r="E417" s="3">
        <v>0.52</v>
      </c>
      <c r="F417" s="3">
        <v>86.27</v>
      </c>
      <c r="G417" s="3">
        <v>415</v>
      </c>
      <c r="H417" s="3">
        <v>2440</v>
      </c>
      <c r="I417" s="3">
        <v>25</v>
      </c>
      <c r="J417" s="3">
        <v>13.6</v>
      </c>
      <c r="K417" s="3">
        <v>62</v>
      </c>
      <c r="L417" s="3">
        <v>44</v>
      </c>
      <c r="M417" s="3">
        <v>87</v>
      </c>
      <c r="N417" s="3">
        <v>29.64</v>
      </c>
      <c r="O417" s="3">
        <v>801</v>
      </c>
      <c r="P417" s="3">
        <v>0</v>
      </c>
      <c r="Q417" s="3">
        <v>1287.5</v>
      </c>
      <c r="R417" s="3">
        <v>0.56000000000000005</v>
      </c>
      <c r="S417" s="3">
        <v>71</v>
      </c>
      <c r="T417" s="3">
        <f>Tabla1[[#This Row],[VEhicle Speed'[km/h']]]*3.6</f>
        <v>255.6</v>
      </c>
      <c r="U417" s="3">
        <v>0.85</v>
      </c>
      <c r="V417" s="3">
        <f>(0.000594*Tabla1[[#This Row],[η=eficiencia de llenado.]]*(H417/60))/(A417*C417)</f>
        <v>1.6817593578507655E-4</v>
      </c>
    </row>
    <row r="418" spans="1:22">
      <c r="A418">
        <v>14.5</v>
      </c>
      <c r="B418" s="3">
        <v>70.48</v>
      </c>
      <c r="C418" s="3">
        <v>8.4499999999999993</v>
      </c>
      <c r="D418" s="3">
        <v>95</v>
      </c>
      <c r="E418" s="3">
        <v>0.52</v>
      </c>
      <c r="F418" s="3">
        <v>87.06</v>
      </c>
      <c r="G418" s="3">
        <v>416</v>
      </c>
      <c r="H418" s="3">
        <v>2403</v>
      </c>
      <c r="I418" s="3">
        <v>22.5</v>
      </c>
      <c r="J418" s="3">
        <v>13.1</v>
      </c>
      <c r="K418" s="3">
        <v>65</v>
      </c>
      <c r="L418" s="3">
        <v>44</v>
      </c>
      <c r="M418" s="3">
        <v>87</v>
      </c>
      <c r="N418" s="3">
        <v>31.62</v>
      </c>
      <c r="O418" s="3">
        <v>804</v>
      </c>
      <c r="P418" s="3">
        <v>0</v>
      </c>
      <c r="Q418" s="3">
        <v>1287.5</v>
      </c>
      <c r="R418" s="3">
        <v>0.56000000000000005</v>
      </c>
      <c r="S418" s="3">
        <v>70</v>
      </c>
      <c r="T418" s="3">
        <f>Tabla1[[#This Row],[VEhicle Speed'[km/h']]]*3.6</f>
        <v>252</v>
      </c>
      <c r="U418" s="3">
        <v>0.85</v>
      </c>
      <c r="V418" s="3">
        <f>(0.000594*Tabla1[[#This Row],[η=eficiencia de llenado.]]*(H418/60))/(A418*C418)</f>
        <v>1.6503770659049175E-4</v>
      </c>
    </row>
    <row r="419" spans="1:22">
      <c r="A419">
        <v>14.5</v>
      </c>
      <c r="B419" s="3">
        <v>69.37</v>
      </c>
      <c r="C419" s="3">
        <v>9.35</v>
      </c>
      <c r="D419" s="3">
        <v>95</v>
      </c>
      <c r="E419" s="3">
        <v>0.52</v>
      </c>
      <c r="F419" s="3">
        <v>90.2</v>
      </c>
      <c r="G419" s="3">
        <v>417</v>
      </c>
      <c r="H419" s="3">
        <v>2397</v>
      </c>
      <c r="I419" s="3">
        <v>22.5</v>
      </c>
      <c r="J419" s="3">
        <v>13.7</v>
      </c>
      <c r="K419" s="3">
        <v>66</v>
      </c>
      <c r="L419" s="3">
        <v>44</v>
      </c>
      <c r="M419" s="3">
        <v>87</v>
      </c>
      <c r="N419" s="3">
        <v>31.89</v>
      </c>
      <c r="O419" s="3">
        <v>807</v>
      </c>
      <c r="P419" s="3">
        <v>0</v>
      </c>
      <c r="Q419" s="3">
        <v>1287.5</v>
      </c>
      <c r="R419" s="3">
        <v>0.68</v>
      </c>
      <c r="S419" s="3">
        <v>70</v>
      </c>
      <c r="T419" s="3">
        <f>Tabla1[[#This Row],[VEhicle Speed'[km/h']]]*3.6</f>
        <v>252</v>
      </c>
      <c r="U419" s="3">
        <v>0.85</v>
      </c>
      <c r="V419" s="3">
        <f>(0.000594*Tabla1[[#This Row],[η=eficiencia de llenado.]]*(H419/60))/(A419*C419)</f>
        <v>1.4877931034482759E-4</v>
      </c>
    </row>
    <row r="420" spans="1:22">
      <c r="A420">
        <v>14.5</v>
      </c>
      <c r="B420" s="3">
        <v>69.37</v>
      </c>
      <c r="C420" s="3">
        <v>9.02</v>
      </c>
      <c r="D420" s="3">
        <v>95</v>
      </c>
      <c r="E420" s="3">
        <v>0.53</v>
      </c>
      <c r="F420" s="3">
        <v>92.94</v>
      </c>
      <c r="G420" s="3">
        <v>418</v>
      </c>
      <c r="H420" s="3">
        <v>2403</v>
      </c>
      <c r="I420" s="3">
        <v>22.5</v>
      </c>
      <c r="J420" s="3">
        <v>13.6</v>
      </c>
      <c r="K420" s="3">
        <v>67</v>
      </c>
      <c r="L420" s="3">
        <v>44</v>
      </c>
      <c r="M420" s="3">
        <v>87</v>
      </c>
      <c r="N420" s="3">
        <v>32.74</v>
      </c>
      <c r="O420" s="3">
        <v>813</v>
      </c>
      <c r="P420" s="3">
        <v>0</v>
      </c>
      <c r="Q420" s="3">
        <v>1287.5</v>
      </c>
      <c r="R420" s="3">
        <v>0.24</v>
      </c>
      <c r="S420" s="3">
        <v>70</v>
      </c>
      <c r="T420" s="3">
        <f>Tabla1[[#This Row],[VEhicle Speed'[km/h']]]*3.6</f>
        <v>252</v>
      </c>
      <c r="U420" s="3">
        <v>0.85</v>
      </c>
      <c r="V420" s="3">
        <f>(0.000594*Tabla1[[#This Row],[η=eficiencia de llenado.]]*(H420/60))/(A420*C420)</f>
        <v>1.5460849453322118E-4</v>
      </c>
    </row>
    <row r="421" spans="1:22">
      <c r="A421">
        <v>14.5</v>
      </c>
      <c r="B421" s="3">
        <v>69.37</v>
      </c>
      <c r="C421" s="3">
        <v>9.26</v>
      </c>
      <c r="D421" s="3">
        <v>95</v>
      </c>
      <c r="E421" s="3">
        <v>0.55000000000000004</v>
      </c>
      <c r="F421" s="3">
        <v>95.69</v>
      </c>
      <c r="G421" s="3">
        <v>419</v>
      </c>
      <c r="H421" s="3">
        <v>2424</v>
      </c>
      <c r="I421" s="3">
        <v>21.5</v>
      </c>
      <c r="J421" s="3">
        <v>13.5</v>
      </c>
      <c r="K421" s="3">
        <v>68</v>
      </c>
      <c r="L421" s="3">
        <v>44</v>
      </c>
      <c r="M421" s="3">
        <v>87</v>
      </c>
      <c r="N421" s="3">
        <v>33.659999999999997</v>
      </c>
      <c r="O421" s="3">
        <v>819</v>
      </c>
      <c r="P421" s="3">
        <v>0</v>
      </c>
      <c r="Q421" s="3">
        <v>1287.5</v>
      </c>
      <c r="R421" s="3">
        <v>0.69</v>
      </c>
      <c r="S421" s="3">
        <v>71</v>
      </c>
      <c r="T421" s="3">
        <f>Tabla1[[#This Row],[VEhicle Speed'[km/h']]]*3.6</f>
        <v>255.6</v>
      </c>
      <c r="U421" s="3">
        <v>0.85</v>
      </c>
      <c r="V421" s="3">
        <f>(0.000594*Tabla1[[#This Row],[η=eficiencia de llenado.]]*(H421/60))/(A421*C421)</f>
        <v>1.5191747970507184E-4</v>
      </c>
    </row>
    <row r="422" spans="1:22">
      <c r="A422">
        <v>14.5</v>
      </c>
      <c r="B422" s="3">
        <v>69.37</v>
      </c>
      <c r="C422" s="3">
        <v>9.31</v>
      </c>
      <c r="D422" s="3">
        <v>95</v>
      </c>
      <c r="E422" s="3">
        <v>0.55000000000000004</v>
      </c>
      <c r="F422" s="3">
        <v>98.04</v>
      </c>
      <c r="G422" s="3">
        <v>420</v>
      </c>
      <c r="H422" s="3">
        <v>2466</v>
      </c>
      <c r="I422" s="3">
        <v>21.5</v>
      </c>
      <c r="J422" s="3">
        <v>13.5</v>
      </c>
      <c r="K422" s="3">
        <v>68</v>
      </c>
      <c r="L422" s="3">
        <v>44</v>
      </c>
      <c r="M422" s="3">
        <v>87</v>
      </c>
      <c r="N422" s="3">
        <v>34.659999999999997</v>
      </c>
      <c r="O422" s="3">
        <v>825</v>
      </c>
      <c r="P422" s="3">
        <v>0</v>
      </c>
      <c r="Q422" s="3">
        <v>1287.5</v>
      </c>
      <c r="R422" s="3">
        <v>0.26</v>
      </c>
      <c r="S422" s="3">
        <v>72</v>
      </c>
      <c r="T422" s="3">
        <f>Tabla1[[#This Row],[VEhicle Speed'[km/h']]]*3.6</f>
        <v>259.2</v>
      </c>
      <c r="U422" s="3">
        <v>0.85</v>
      </c>
      <c r="V422" s="3">
        <f>(0.000594*Tabla1[[#This Row],[η=eficiencia de llenado.]]*(H422/60))/(A422*C422)</f>
        <v>1.5371969332197486E-4</v>
      </c>
    </row>
    <row r="423" spans="1:22">
      <c r="A423">
        <v>14.5</v>
      </c>
      <c r="B423" s="3">
        <v>69.37</v>
      </c>
      <c r="C423" s="3">
        <v>10.01</v>
      </c>
      <c r="D423" s="3">
        <v>95</v>
      </c>
      <c r="E423" s="3">
        <v>0.56000000000000005</v>
      </c>
      <c r="F423" s="3">
        <v>100</v>
      </c>
      <c r="G423" s="3">
        <v>421</v>
      </c>
      <c r="H423" s="3">
        <v>2527</v>
      </c>
      <c r="I423" s="3">
        <v>21.5</v>
      </c>
      <c r="J423" s="3">
        <v>13.6</v>
      </c>
      <c r="K423" s="3">
        <v>68</v>
      </c>
      <c r="L423" s="3">
        <v>44</v>
      </c>
      <c r="M423" s="3">
        <v>87</v>
      </c>
      <c r="N423" s="3">
        <v>36.159999999999997</v>
      </c>
      <c r="O423" s="3">
        <v>831</v>
      </c>
      <c r="P423" s="3">
        <v>0</v>
      </c>
      <c r="Q423" s="3">
        <v>1287.5</v>
      </c>
      <c r="R423" s="3">
        <v>0.66</v>
      </c>
      <c r="S423" s="3">
        <v>74</v>
      </c>
      <c r="T423" s="3">
        <f>Tabla1[[#This Row],[VEhicle Speed'[km/h']]]*3.6</f>
        <v>266.40000000000003</v>
      </c>
      <c r="U423" s="3">
        <v>0.85</v>
      </c>
      <c r="V423" s="3">
        <f>(0.000594*Tabla1[[#This Row],[η=eficiencia de llenado.]]*(H423/60))/(A423*C423)</f>
        <v>1.4650663129973473E-4</v>
      </c>
    </row>
    <row r="424" spans="1:22">
      <c r="A424">
        <v>14.5</v>
      </c>
      <c r="B424" s="3">
        <v>69.739999999999995</v>
      </c>
      <c r="C424" s="3">
        <v>9.98</v>
      </c>
      <c r="D424" s="3">
        <v>95</v>
      </c>
      <c r="E424" s="3">
        <v>0.55000000000000004</v>
      </c>
      <c r="F424" s="3">
        <v>100</v>
      </c>
      <c r="G424" s="3">
        <v>422</v>
      </c>
      <c r="H424" s="3">
        <v>2612</v>
      </c>
      <c r="I424" s="3">
        <v>21</v>
      </c>
      <c r="J424" s="3">
        <v>13.6</v>
      </c>
      <c r="K424" s="3">
        <v>68</v>
      </c>
      <c r="L424" s="3">
        <v>44</v>
      </c>
      <c r="M424" s="3">
        <v>87</v>
      </c>
      <c r="N424" s="3">
        <v>37.72</v>
      </c>
      <c r="O424" s="3">
        <v>840</v>
      </c>
      <c r="P424" s="3">
        <v>0</v>
      </c>
      <c r="Q424" s="3">
        <v>1287.5</v>
      </c>
      <c r="R424" s="3">
        <v>0.68</v>
      </c>
      <c r="S424" s="3">
        <v>77</v>
      </c>
      <c r="T424" s="3">
        <f>Tabla1[[#This Row],[VEhicle Speed'[km/h']]]*3.6</f>
        <v>277.2</v>
      </c>
      <c r="U424" s="3">
        <v>0.85</v>
      </c>
      <c r="V424" s="3">
        <f>(0.000594*Tabla1[[#This Row],[η=eficiencia de llenado.]]*(H424/60))/(A424*C424)</f>
        <v>1.518898486628429E-4</v>
      </c>
    </row>
    <row r="425" spans="1:22">
      <c r="A425">
        <v>14.5</v>
      </c>
      <c r="B425" s="3">
        <v>69.739999999999995</v>
      </c>
      <c r="C425" s="3">
        <v>0.98</v>
      </c>
      <c r="D425" s="3">
        <v>95</v>
      </c>
      <c r="E425" s="3">
        <v>0.6</v>
      </c>
      <c r="F425" s="3">
        <v>100</v>
      </c>
      <c r="G425" s="3">
        <v>423</v>
      </c>
      <c r="H425" s="3">
        <v>2728</v>
      </c>
      <c r="I425" s="3">
        <v>24.5</v>
      </c>
      <c r="J425" s="3">
        <v>13.5</v>
      </c>
      <c r="K425" s="3">
        <v>66</v>
      </c>
      <c r="L425" s="3">
        <v>43</v>
      </c>
      <c r="M425" s="3">
        <v>87</v>
      </c>
      <c r="N425" s="3">
        <v>5.57</v>
      </c>
      <c r="O425" s="3">
        <v>819</v>
      </c>
      <c r="P425" s="3">
        <v>0</v>
      </c>
      <c r="Q425" s="3">
        <v>1287.5</v>
      </c>
      <c r="R425" s="3">
        <v>0.76</v>
      </c>
      <c r="S425" s="3">
        <v>80</v>
      </c>
      <c r="T425" s="3">
        <f>Tabla1[[#This Row],[VEhicle Speed'[km/h']]]*3.6</f>
        <v>288</v>
      </c>
      <c r="U425" s="3">
        <v>0.85</v>
      </c>
      <c r="V425" s="3">
        <f>(0.000594*Tabla1[[#This Row],[η=eficiencia de llenado.]]*(H425/60))/(A425*C425)</f>
        <v>1.6154904996481352E-3</v>
      </c>
    </row>
    <row r="426" spans="1:22">
      <c r="A426">
        <v>14.5</v>
      </c>
      <c r="B426" s="3">
        <v>69.739999999999995</v>
      </c>
      <c r="C426" s="3">
        <v>0.89</v>
      </c>
      <c r="D426" s="3">
        <v>95</v>
      </c>
      <c r="E426" s="3">
        <v>0.79</v>
      </c>
      <c r="F426" s="3">
        <v>16.079999999999998</v>
      </c>
      <c r="G426" s="3">
        <v>424</v>
      </c>
      <c r="H426" s="3">
        <v>2664</v>
      </c>
      <c r="I426" s="3">
        <v>9.5</v>
      </c>
      <c r="J426" s="3">
        <v>13.2</v>
      </c>
      <c r="K426" s="3">
        <v>11</v>
      </c>
      <c r="L426" s="3">
        <v>44</v>
      </c>
      <c r="M426" s="3">
        <v>87</v>
      </c>
      <c r="N426" s="3">
        <v>5.41</v>
      </c>
      <c r="O426" s="3">
        <v>747</v>
      </c>
      <c r="P426" s="3">
        <v>0</v>
      </c>
      <c r="Q426" s="3">
        <v>1287.5</v>
      </c>
      <c r="R426" s="3">
        <v>0.72</v>
      </c>
      <c r="S426" s="3">
        <v>78</v>
      </c>
      <c r="T426" s="3">
        <f>Tabla1[[#This Row],[VEhicle Speed'[km/h']]]*3.6</f>
        <v>280.8</v>
      </c>
      <c r="U426" s="3">
        <v>0.85</v>
      </c>
      <c r="V426" s="3">
        <f>(0.000594*Tabla1[[#This Row],[η=eficiencia de llenado.]]*(H426/60))/(A426*C426)</f>
        <v>1.7371220457187136E-3</v>
      </c>
    </row>
    <row r="427" spans="1:22">
      <c r="A427">
        <v>14.5</v>
      </c>
      <c r="B427" s="3">
        <v>69.739999999999995</v>
      </c>
      <c r="C427" s="3">
        <v>2.44</v>
      </c>
      <c r="D427" s="3">
        <v>94</v>
      </c>
      <c r="E427" s="3">
        <v>0.72</v>
      </c>
      <c r="F427" s="3">
        <v>16.079999999999998</v>
      </c>
      <c r="G427" s="3">
        <v>425</v>
      </c>
      <c r="H427" s="3">
        <v>2531</v>
      </c>
      <c r="I427" s="3">
        <v>25</v>
      </c>
      <c r="J427" s="3">
        <v>13.6</v>
      </c>
      <c r="K427" s="3">
        <v>16</v>
      </c>
      <c r="L427" s="3">
        <v>47</v>
      </c>
      <c r="M427" s="3">
        <v>87</v>
      </c>
      <c r="N427" s="3">
        <v>14.76</v>
      </c>
      <c r="O427" s="3">
        <v>723</v>
      </c>
      <c r="P427" s="3">
        <v>0</v>
      </c>
      <c r="Q427" s="3">
        <v>1287.5</v>
      </c>
      <c r="R427" s="3">
        <v>0.82</v>
      </c>
      <c r="S427" s="3">
        <v>74</v>
      </c>
      <c r="T427" s="3">
        <f>Tabla1[[#This Row],[VEhicle Speed'[km/h']]]*3.6</f>
        <v>266.40000000000003</v>
      </c>
      <c r="U427" s="3">
        <v>0.85</v>
      </c>
      <c r="V427" s="3">
        <f>(0.000594*Tabla1[[#This Row],[η=eficiencia de llenado.]]*(H427/60))/(A427*C427)</f>
        <v>6.0198883550028248E-4</v>
      </c>
    </row>
    <row r="428" spans="1:22">
      <c r="A428">
        <v>14.5</v>
      </c>
      <c r="B428" s="3">
        <v>69.739999999999995</v>
      </c>
      <c r="C428" s="3">
        <v>4.03</v>
      </c>
      <c r="D428" s="3">
        <v>94</v>
      </c>
      <c r="E428" s="3">
        <v>0.7</v>
      </c>
      <c r="F428" s="3">
        <v>45.1</v>
      </c>
      <c r="G428" s="3">
        <v>426</v>
      </c>
      <c r="H428" s="3">
        <v>2510</v>
      </c>
      <c r="I428" s="3">
        <v>31.5</v>
      </c>
      <c r="J428" s="3">
        <v>13.5</v>
      </c>
      <c r="K428" s="3">
        <v>33</v>
      </c>
      <c r="L428" s="3">
        <v>48</v>
      </c>
      <c r="M428" s="3">
        <v>87</v>
      </c>
      <c r="N428" s="3">
        <v>16.86</v>
      </c>
      <c r="O428" s="3">
        <v>720</v>
      </c>
      <c r="P428" s="3">
        <v>0</v>
      </c>
      <c r="Q428" s="3">
        <v>1287.5</v>
      </c>
      <c r="R428" s="3">
        <v>0.66</v>
      </c>
      <c r="S428" s="3">
        <v>74</v>
      </c>
      <c r="T428" s="3">
        <f>Tabla1[[#This Row],[VEhicle Speed'[km/h']]]*3.6</f>
        <v>266.40000000000003</v>
      </c>
      <c r="U428" s="3">
        <v>0.85</v>
      </c>
      <c r="V428" s="3">
        <f>(0.000594*Tabla1[[#This Row],[η=eficiencia de llenado.]]*(H428/60))/(A428*C428)</f>
        <v>3.6145546333532979E-4</v>
      </c>
    </row>
    <row r="429" spans="1:22">
      <c r="A429">
        <v>14.5</v>
      </c>
      <c r="B429" s="3">
        <v>69.739999999999995</v>
      </c>
      <c r="C429" s="3">
        <v>4.21</v>
      </c>
      <c r="D429" s="3">
        <v>94</v>
      </c>
      <c r="E429" s="3">
        <v>0.65</v>
      </c>
      <c r="F429" s="3">
        <v>49.02</v>
      </c>
      <c r="G429" s="3">
        <v>427</v>
      </c>
      <c r="H429" s="3">
        <v>2600</v>
      </c>
      <c r="I429" s="3">
        <v>31.5</v>
      </c>
      <c r="J429" s="3">
        <v>13.7</v>
      </c>
      <c r="K429" s="3">
        <v>34</v>
      </c>
      <c r="L429" s="3">
        <v>48</v>
      </c>
      <c r="M429" s="3">
        <v>87</v>
      </c>
      <c r="N429" s="3">
        <v>17.190000000000001</v>
      </c>
      <c r="O429" s="3">
        <v>720</v>
      </c>
      <c r="P429" s="3">
        <v>0</v>
      </c>
      <c r="Q429" s="3">
        <v>1287.5</v>
      </c>
      <c r="R429" s="3">
        <v>0.69</v>
      </c>
      <c r="S429" s="3">
        <v>76</v>
      </c>
      <c r="T429" s="3">
        <f>Tabla1[[#This Row],[VEhicle Speed'[km/h']]]*3.6</f>
        <v>273.60000000000002</v>
      </c>
      <c r="U429" s="3">
        <v>0.85</v>
      </c>
      <c r="V429" s="3">
        <f>(0.000594*Tabla1[[#This Row],[η=eficiencia de llenado.]]*(H429/60))/(A429*C429)</f>
        <v>3.5840773200098287E-4</v>
      </c>
    </row>
    <row r="430" spans="1:22">
      <c r="A430">
        <v>14.5</v>
      </c>
      <c r="B430" s="3">
        <v>69.739999999999995</v>
      </c>
      <c r="C430" s="3">
        <v>1.01</v>
      </c>
      <c r="D430" s="3">
        <v>93</v>
      </c>
      <c r="E430" s="3">
        <v>0.62</v>
      </c>
      <c r="F430" s="3">
        <v>49.8</v>
      </c>
      <c r="G430" s="3">
        <v>428</v>
      </c>
      <c r="H430" s="3">
        <v>2715</v>
      </c>
      <c r="I430" s="3">
        <v>31.5</v>
      </c>
      <c r="J430" s="3">
        <v>13.6</v>
      </c>
      <c r="K430" s="3">
        <v>33</v>
      </c>
      <c r="L430" s="3">
        <v>47</v>
      </c>
      <c r="M430" s="3">
        <v>87</v>
      </c>
      <c r="N430" s="3">
        <v>5.67</v>
      </c>
      <c r="O430" s="3">
        <v>702</v>
      </c>
      <c r="P430" s="3">
        <v>0</v>
      </c>
      <c r="Q430" s="3">
        <v>1287.5</v>
      </c>
      <c r="R430" s="3">
        <v>0.7</v>
      </c>
      <c r="S430" s="3">
        <v>80</v>
      </c>
      <c r="T430" s="3">
        <f>Tabla1[[#This Row],[VEhicle Speed'[km/h']]]*3.6</f>
        <v>288</v>
      </c>
      <c r="U430" s="3">
        <v>0.85</v>
      </c>
      <c r="V430" s="3">
        <f>(0.000594*Tabla1[[#This Row],[η=eficiencia de llenado.]]*(H430/60))/(A430*C430)</f>
        <v>1.5600358484124273E-3</v>
      </c>
    </row>
    <row r="431" spans="1:22">
      <c r="A431">
        <v>14.5</v>
      </c>
      <c r="B431" s="3">
        <v>69.739999999999995</v>
      </c>
      <c r="C431" s="3">
        <v>1.04</v>
      </c>
      <c r="D431" s="3">
        <v>93</v>
      </c>
      <c r="E431" s="3">
        <v>0.8</v>
      </c>
      <c r="F431" s="3">
        <v>16.079999999999998</v>
      </c>
      <c r="G431" s="3">
        <v>429</v>
      </c>
      <c r="H431" s="3">
        <v>2792</v>
      </c>
      <c r="I431" s="3">
        <v>9.5</v>
      </c>
      <c r="J431" s="3">
        <v>13.7</v>
      </c>
      <c r="K431" s="3">
        <v>11</v>
      </c>
      <c r="L431" s="3">
        <v>48</v>
      </c>
      <c r="M431" s="3">
        <v>87</v>
      </c>
      <c r="N431" s="3">
        <v>5.49</v>
      </c>
      <c r="O431" s="3">
        <v>675</v>
      </c>
      <c r="P431" s="3">
        <v>0</v>
      </c>
      <c r="Q431" s="3">
        <v>1287.5</v>
      </c>
      <c r="R431" s="3">
        <v>0.71</v>
      </c>
      <c r="S431" s="3">
        <v>82</v>
      </c>
      <c r="T431" s="3">
        <f>Tabla1[[#This Row],[VEhicle Speed'[km/h']]]*3.6</f>
        <v>295.2</v>
      </c>
      <c r="U431" s="3">
        <v>0.85</v>
      </c>
      <c r="V431" s="3">
        <f>(0.000594*Tabla1[[#This Row],[η=eficiencia de llenado.]]*(H431/60))/(A431*C431)</f>
        <v>1.5580026525198938E-3</v>
      </c>
    </row>
    <row r="432" spans="1:22">
      <c r="A432">
        <v>14.5</v>
      </c>
      <c r="B432" s="3">
        <v>69.739999999999995</v>
      </c>
      <c r="C432" s="3">
        <v>0</v>
      </c>
      <c r="D432" s="3">
        <v>92</v>
      </c>
      <c r="E432" s="3">
        <v>0.79</v>
      </c>
      <c r="F432" s="3">
        <v>15.69</v>
      </c>
      <c r="G432" s="3">
        <v>430</v>
      </c>
      <c r="H432" s="3">
        <v>2806</v>
      </c>
      <c r="I432" s="3">
        <v>9.5</v>
      </c>
      <c r="J432" s="3">
        <v>13.7</v>
      </c>
      <c r="K432" s="3">
        <v>11</v>
      </c>
      <c r="L432" s="3">
        <v>50</v>
      </c>
      <c r="M432" s="3">
        <v>87</v>
      </c>
      <c r="N432" s="3">
        <v>5.45</v>
      </c>
      <c r="O432" s="3">
        <v>639</v>
      </c>
      <c r="P432" s="3">
        <v>0</v>
      </c>
      <c r="Q432" s="3">
        <v>1287.5</v>
      </c>
      <c r="R432" s="3">
        <v>0</v>
      </c>
      <c r="S432" s="3">
        <v>82</v>
      </c>
      <c r="T432" s="3">
        <f>Tabla1[[#This Row],[VEhicle Speed'[km/h']]]*3.6</f>
        <v>295.2</v>
      </c>
      <c r="U432" s="3">
        <v>0.85</v>
      </c>
      <c r="V432" s="3" t="e">
        <f>(0.000594*Tabla1[[#This Row],[η=eficiencia de llenado.]]*(H432/60))/(A432*C432)</f>
        <v>#DIV/0!</v>
      </c>
    </row>
    <row r="433" spans="1:22">
      <c r="A433">
        <v>14.5</v>
      </c>
      <c r="B433" s="3">
        <v>69.739999999999995</v>
      </c>
      <c r="C433" s="3">
        <v>0</v>
      </c>
      <c r="D433" s="3">
        <v>92</v>
      </c>
      <c r="E433" s="3">
        <v>0</v>
      </c>
      <c r="F433" s="3">
        <v>15.69</v>
      </c>
      <c r="G433" s="3">
        <v>431</v>
      </c>
      <c r="H433" s="3">
        <v>2810</v>
      </c>
      <c r="I433" s="3">
        <v>9.5</v>
      </c>
      <c r="J433" s="3">
        <v>13.7</v>
      </c>
      <c r="K433" s="3">
        <v>11</v>
      </c>
      <c r="L433" s="3">
        <v>52</v>
      </c>
      <c r="M433" s="3">
        <v>87</v>
      </c>
      <c r="N433" s="3">
        <v>5.35</v>
      </c>
      <c r="O433" s="3">
        <v>612</v>
      </c>
      <c r="P433" s="3">
        <v>0</v>
      </c>
      <c r="Q433" s="3">
        <v>1287.5</v>
      </c>
      <c r="R433" s="3">
        <v>0</v>
      </c>
      <c r="S433" s="3">
        <v>83</v>
      </c>
      <c r="T433" s="3">
        <f>Tabla1[[#This Row],[VEhicle Speed'[km/h']]]*3.6</f>
        <v>298.8</v>
      </c>
      <c r="U433" s="3">
        <v>0.85</v>
      </c>
      <c r="V433" s="3" t="e">
        <f>(0.000594*Tabla1[[#This Row],[η=eficiencia de llenado.]]*(H433/60))/(A433*C433)</f>
        <v>#DIV/0!</v>
      </c>
    </row>
    <row r="434" spans="1:22">
      <c r="A434">
        <v>14.5</v>
      </c>
      <c r="B434" s="3">
        <v>69.739999999999995</v>
      </c>
      <c r="C434" s="3">
        <v>0</v>
      </c>
      <c r="D434" s="3">
        <v>92</v>
      </c>
      <c r="E434" s="3">
        <v>0</v>
      </c>
      <c r="F434" s="3">
        <v>15.29</v>
      </c>
      <c r="G434" s="3">
        <v>432</v>
      </c>
      <c r="H434" s="3">
        <v>2816</v>
      </c>
      <c r="I434" s="3">
        <v>9.5</v>
      </c>
      <c r="J434" s="3">
        <v>13.8</v>
      </c>
      <c r="K434" s="3">
        <v>11</v>
      </c>
      <c r="L434" s="3">
        <v>53</v>
      </c>
      <c r="M434" s="3">
        <v>87</v>
      </c>
      <c r="N434" s="3">
        <v>5.51</v>
      </c>
      <c r="O434" s="3">
        <v>591</v>
      </c>
      <c r="P434" s="3">
        <v>0</v>
      </c>
      <c r="Q434" s="3">
        <v>1287.5</v>
      </c>
      <c r="R434" s="3">
        <v>0</v>
      </c>
      <c r="S434" s="3">
        <v>83</v>
      </c>
      <c r="T434" s="3">
        <f>Tabla1[[#This Row],[VEhicle Speed'[km/h']]]*3.6</f>
        <v>298.8</v>
      </c>
      <c r="U434" s="3">
        <v>0.85</v>
      </c>
      <c r="V434" s="3" t="e">
        <f>(0.000594*Tabla1[[#This Row],[η=eficiencia de llenado.]]*(H434/60))/(A434*C434)</f>
        <v>#DIV/0!</v>
      </c>
    </row>
    <row r="435" spans="1:22">
      <c r="A435">
        <v>14.5</v>
      </c>
      <c r="B435" s="3">
        <v>69.739999999999995</v>
      </c>
      <c r="C435" s="3">
        <v>0</v>
      </c>
      <c r="D435" s="3">
        <v>91</v>
      </c>
      <c r="E435" s="3">
        <v>0</v>
      </c>
      <c r="F435" s="3">
        <v>15.69</v>
      </c>
      <c r="G435" s="3">
        <v>433</v>
      </c>
      <c r="H435" s="3">
        <v>2812</v>
      </c>
      <c r="I435" s="3">
        <v>9.5</v>
      </c>
      <c r="J435" s="3">
        <v>13.8</v>
      </c>
      <c r="K435" s="3">
        <v>11</v>
      </c>
      <c r="L435" s="3">
        <v>53</v>
      </c>
      <c r="M435" s="3">
        <v>87</v>
      </c>
      <c r="N435" s="3">
        <v>5.32</v>
      </c>
      <c r="O435" s="3">
        <v>573</v>
      </c>
      <c r="P435" s="3">
        <v>0</v>
      </c>
      <c r="Q435" s="3">
        <v>1287.5</v>
      </c>
      <c r="R435" s="3">
        <v>0</v>
      </c>
      <c r="S435" s="3">
        <v>83</v>
      </c>
      <c r="T435" s="3">
        <f>Tabla1[[#This Row],[VEhicle Speed'[km/h']]]*3.6</f>
        <v>298.8</v>
      </c>
      <c r="U435" s="3">
        <v>0.85</v>
      </c>
      <c r="V435" s="3" t="e">
        <f>(0.000594*Tabla1[[#This Row],[η=eficiencia de llenado.]]*(H435/60))/(A435*C435)</f>
        <v>#DIV/0!</v>
      </c>
    </row>
    <row r="436" spans="1:22">
      <c r="A436">
        <v>14.5</v>
      </c>
      <c r="B436" s="3">
        <v>69.739999999999995</v>
      </c>
      <c r="C436" s="3">
        <v>0</v>
      </c>
      <c r="D436" s="3">
        <v>90</v>
      </c>
      <c r="E436" s="3">
        <v>0.01</v>
      </c>
      <c r="F436" s="3">
        <v>15.29</v>
      </c>
      <c r="G436" s="3">
        <v>434</v>
      </c>
      <c r="H436" s="3">
        <v>2794</v>
      </c>
      <c r="I436" s="3">
        <v>9.5</v>
      </c>
      <c r="J436" s="3">
        <v>13.8</v>
      </c>
      <c r="K436" s="3">
        <v>11</v>
      </c>
      <c r="L436" s="3">
        <v>54</v>
      </c>
      <c r="M436" s="3">
        <v>87</v>
      </c>
      <c r="N436" s="3">
        <v>5.27</v>
      </c>
      <c r="O436" s="3">
        <v>564</v>
      </c>
      <c r="P436" s="3">
        <v>0</v>
      </c>
      <c r="Q436" s="3">
        <v>1287.5</v>
      </c>
      <c r="R436" s="3">
        <v>0</v>
      </c>
      <c r="S436" s="3">
        <v>82</v>
      </c>
      <c r="T436" s="3">
        <f>Tabla1[[#This Row],[VEhicle Speed'[km/h']]]*3.6</f>
        <v>295.2</v>
      </c>
      <c r="U436" s="3">
        <v>0.85</v>
      </c>
      <c r="V436" s="3" t="e">
        <f>(0.000594*Tabla1[[#This Row],[η=eficiencia de llenado.]]*(H436/60))/(A436*C436)</f>
        <v>#DIV/0!</v>
      </c>
    </row>
    <row r="437" spans="1:22">
      <c r="A437">
        <v>14.5</v>
      </c>
      <c r="B437" s="3">
        <v>69.739999999999995</v>
      </c>
      <c r="C437" s="3">
        <v>0</v>
      </c>
      <c r="D437" s="3">
        <v>90</v>
      </c>
      <c r="E437" s="3">
        <v>0</v>
      </c>
      <c r="F437" s="3">
        <v>14.9</v>
      </c>
      <c r="G437" s="3">
        <v>435</v>
      </c>
      <c r="H437" s="3">
        <v>2751</v>
      </c>
      <c r="I437" s="3">
        <v>9.5</v>
      </c>
      <c r="J437" s="3">
        <v>13.7</v>
      </c>
      <c r="K437" s="3">
        <v>11</v>
      </c>
      <c r="L437" s="3">
        <v>55</v>
      </c>
      <c r="M437" s="3">
        <v>87</v>
      </c>
      <c r="N437" s="3">
        <v>5.23</v>
      </c>
      <c r="O437" s="3">
        <v>552</v>
      </c>
      <c r="P437" s="3">
        <v>0</v>
      </c>
      <c r="Q437" s="3">
        <v>1287.5</v>
      </c>
      <c r="R437" s="3">
        <v>0</v>
      </c>
      <c r="S437" s="3">
        <v>81</v>
      </c>
      <c r="T437" s="3">
        <f>Tabla1[[#This Row],[VEhicle Speed'[km/h']]]*3.6</f>
        <v>291.60000000000002</v>
      </c>
      <c r="U437" s="3">
        <v>0.85</v>
      </c>
      <c r="V437" s="3" t="e">
        <f>(0.000594*Tabla1[[#This Row],[η=eficiencia de llenado.]]*(H437/60))/(A437*C437)</f>
        <v>#DIV/0!</v>
      </c>
    </row>
    <row r="438" spans="1:22">
      <c r="A438">
        <v>14.5</v>
      </c>
      <c r="B438" s="3">
        <v>69.739999999999995</v>
      </c>
      <c r="C438" s="3">
        <v>0</v>
      </c>
      <c r="D438" s="3">
        <v>89</v>
      </c>
      <c r="E438" s="3">
        <v>0.01</v>
      </c>
      <c r="F438" s="3">
        <v>14.9</v>
      </c>
      <c r="G438" s="3">
        <v>436</v>
      </c>
      <c r="H438" s="3">
        <v>2778</v>
      </c>
      <c r="I438" s="3">
        <v>9.5</v>
      </c>
      <c r="J438" s="3">
        <v>13.7</v>
      </c>
      <c r="K438" s="3">
        <v>11</v>
      </c>
      <c r="L438" s="3">
        <v>56</v>
      </c>
      <c r="M438" s="3">
        <v>87</v>
      </c>
      <c r="N438" s="3">
        <v>5.25</v>
      </c>
      <c r="O438" s="3">
        <v>543</v>
      </c>
      <c r="P438" s="3">
        <v>0</v>
      </c>
      <c r="Q438" s="3">
        <v>1287.5</v>
      </c>
      <c r="R438" s="3">
        <v>0</v>
      </c>
      <c r="S438" s="3">
        <v>82</v>
      </c>
      <c r="T438" s="3">
        <f>Tabla1[[#This Row],[VEhicle Speed'[km/h']]]*3.6</f>
        <v>295.2</v>
      </c>
      <c r="U438" s="3">
        <v>0.85</v>
      </c>
      <c r="V438" s="3" t="e">
        <f>(0.000594*Tabla1[[#This Row],[η=eficiencia de llenado.]]*(H438/60))/(A438*C438)</f>
        <v>#DIV/0!</v>
      </c>
    </row>
    <row r="439" spans="1:22">
      <c r="A439">
        <v>14.5</v>
      </c>
      <c r="B439" s="3">
        <v>69.739999999999995</v>
      </c>
      <c r="C439" s="3">
        <v>0</v>
      </c>
      <c r="D439" s="3">
        <v>89</v>
      </c>
      <c r="E439" s="3">
        <v>0.01</v>
      </c>
      <c r="F439" s="3">
        <v>14.9</v>
      </c>
      <c r="G439" s="3">
        <v>437</v>
      </c>
      <c r="H439" s="3">
        <v>2774</v>
      </c>
      <c r="I439" s="3">
        <v>9.5</v>
      </c>
      <c r="J439" s="3">
        <v>13.6</v>
      </c>
      <c r="K439" s="3">
        <v>11</v>
      </c>
      <c r="L439" s="3">
        <v>56</v>
      </c>
      <c r="M439" s="3">
        <v>87</v>
      </c>
      <c r="N439" s="3">
        <v>5.25</v>
      </c>
      <c r="O439" s="3">
        <v>540</v>
      </c>
      <c r="P439" s="3">
        <v>0</v>
      </c>
      <c r="Q439" s="3">
        <v>1287.5</v>
      </c>
      <c r="R439" s="3">
        <v>0</v>
      </c>
      <c r="S439" s="3">
        <v>82</v>
      </c>
      <c r="T439" s="3">
        <f>Tabla1[[#This Row],[VEhicle Speed'[km/h']]]*3.6</f>
        <v>295.2</v>
      </c>
      <c r="U439" s="3">
        <v>0.85</v>
      </c>
      <c r="V439" s="3" t="e">
        <f>(0.000594*Tabla1[[#This Row],[η=eficiencia de llenado.]]*(H439/60))/(A439*C439)</f>
        <v>#DIV/0!</v>
      </c>
    </row>
    <row r="440" spans="1:22">
      <c r="A440">
        <v>14.5</v>
      </c>
      <c r="B440" s="3">
        <v>69.739999999999995</v>
      </c>
      <c r="C440" s="3">
        <v>0</v>
      </c>
      <c r="D440" s="3">
        <v>89</v>
      </c>
      <c r="E440" s="3">
        <v>0.01</v>
      </c>
      <c r="F440" s="3">
        <v>15.29</v>
      </c>
      <c r="G440" s="3">
        <v>438</v>
      </c>
      <c r="H440" s="3">
        <v>2784</v>
      </c>
      <c r="I440" s="3">
        <v>9.5</v>
      </c>
      <c r="J440" s="3">
        <v>13.7</v>
      </c>
      <c r="K440" s="3">
        <v>11</v>
      </c>
      <c r="L440" s="3">
        <v>56</v>
      </c>
      <c r="M440" s="3">
        <v>87</v>
      </c>
      <c r="N440" s="3">
        <v>5.26</v>
      </c>
      <c r="O440" s="3">
        <v>534</v>
      </c>
      <c r="P440" s="3">
        <v>0</v>
      </c>
      <c r="Q440" s="3">
        <v>1287.5</v>
      </c>
      <c r="R440" s="3">
        <v>0</v>
      </c>
      <c r="S440" s="3">
        <v>82</v>
      </c>
      <c r="T440" s="3">
        <f>Tabla1[[#This Row],[VEhicle Speed'[km/h']]]*3.6</f>
        <v>295.2</v>
      </c>
      <c r="U440" s="3">
        <v>0.85</v>
      </c>
      <c r="V440" s="3" t="e">
        <f>(0.000594*Tabla1[[#This Row],[η=eficiencia de llenado.]]*(H440/60))/(A440*C440)</f>
        <v>#DIV/0!</v>
      </c>
    </row>
    <row r="441" spans="1:22">
      <c r="A441">
        <v>14.5</v>
      </c>
      <c r="B441" s="3">
        <v>69.739999999999995</v>
      </c>
      <c r="C441" s="3">
        <v>0</v>
      </c>
      <c r="D441" s="3">
        <v>89</v>
      </c>
      <c r="E441" s="3">
        <v>0.01</v>
      </c>
      <c r="F441" s="3">
        <v>15.29</v>
      </c>
      <c r="G441" s="3">
        <v>439</v>
      </c>
      <c r="H441" s="3">
        <v>2790</v>
      </c>
      <c r="I441" s="3">
        <v>9.5</v>
      </c>
      <c r="J441" s="3">
        <v>13.6</v>
      </c>
      <c r="K441" s="3">
        <v>11</v>
      </c>
      <c r="L441" s="3">
        <v>56</v>
      </c>
      <c r="M441" s="3">
        <v>87</v>
      </c>
      <c r="N441" s="3">
        <v>5.23</v>
      </c>
      <c r="O441" s="3">
        <v>528</v>
      </c>
      <c r="P441" s="3">
        <v>0</v>
      </c>
      <c r="Q441" s="3">
        <v>1287.5</v>
      </c>
      <c r="R441" s="3">
        <v>0</v>
      </c>
      <c r="S441" s="3">
        <v>82</v>
      </c>
      <c r="T441" s="3">
        <f>Tabla1[[#This Row],[VEhicle Speed'[km/h']]]*3.6</f>
        <v>295.2</v>
      </c>
      <c r="U441" s="3">
        <v>0.85</v>
      </c>
      <c r="V441" s="3" t="e">
        <f>(0.000594*Tabla1[[#This Row],[η=eficiencia de llenado.]]*(H441/60))/(A441*C441)</f>
        <v>#DIV/0!</v>
      </c>
    </row>
    <row r="442" spans="1:22">
      <c r="A442">
        <v>14.5</v>
      </c>
      <c r="B442" s="3">
        <v>69.739999999999995</v>
      </c>
      <c r="C442" s="3">
        <v>0</v>
      </c>
      <c r="D442" s="3">
        <v>88</v>
      </c>
      <c r="E442" s="3">
        <v>0.01</v>
      </c>
      <c r="F442" s="3">
        <v>14.9</v>
      </c>
      <c r="G442" s="3">
        <v>440</v>
      </c>
      <c r="H442" s="3">
        <v>2782</v>
      </c>
      <c r="I442" s="3">
        <v>9.5</v>
      </c>
      <c r="J442" s="3">
        <v>13.8</v>
      </c>
      <c r="K442" s="3">
        <v>11</v>
      </c>
      <c r="L442" s="3">
        <v>57</v>
      </c>
      <c r="M442" s="3">
        <v>87</v>
      </c>
      <c r="N442" s="3">
        <v>5.17</v>
      </c>
      <c r="O442" s="3">
        <v>525</v>
      </c>
      <c r="P442" s="3">
        <v>0</v>
      </c>
      <c r="Q442" s="3">
        <v>1287.5</v>
      </c>
      <c r="R442" s="3">
        <v>0</v>
      </c>
      <c r="S442" s="3">
        <v>82</v>
      </c>
      <c r="T442" s="3">
        <f>Tabla1[[#This Row],[VEhicle Speed'[km/h']]]*3.6</f>
        <v>295.2</v>
      </c>
      <c r="U442" s="3">
        <v>0.85</v>
      </c>
      <c r="V442" s="3" t="e">
        <f>(0.000594*Tabla1[[#This Row],[η=eficiencia de llenado.]]*(H442/60))/(A442*C442)</f>
        <v>#DIV/0!</v>
      </c>
    </row>
    <row r="443" spans="1:22">
      <c r="A443">
        <v>14.5</v>
      </c>
      <c r="B443" s="3">
        <v>69.739999999999995</v>
      </c>
      <c r="C443" s="3">
        <v>0</v>
      </c>
      <c r="D443" s="3">
        <v>87</v>
      </c>
      <c r="E443" s="3">
        <v>0.01</v>
      </c>
      <c r="F443" s="3">
        <v>14.9</v>
      </c>
      <c r="G443" s="3">
        <v>441</v>
      </c>
      <c r="H443" s="3">
        <v>2749</v>
      </c>
      <c r="I443" s="3">
        <v>9.5</v>
      </c>
      <c r="J443" s="3">
        <v>13.7</v>
      </c>
      <c r="K443" s="3">
        <v>11</v>
      </c>
      <c r="L443" s="3">
        <v>57</v>
      </c>
      <c r="M443" s="3">
        <v>87</v>
      </c>
      <c r="N443" s="3">
        <v>5.07</v>
      </c>
      <c r="O443" s="3">
        <v>522</v>
      </c>
      <c r="P443" s="3">
        <v>0</v>
      </c>
      <c r="Q443" s="3">
        <v>1287.5</v>
      </c>
      <c r="R443" s="3">
        <v>0</v>
      </c>
      <c r="S443" s="3">
        <v>81</v>
      </c>
      <c r="T443" s="3">
        <f>Tabla1[[#This Row],[VEhicle Speed'[km/h']]]*3.6</f>
        <v>291.60000000000002</v>
      </c>
      <c r="U443" s="3">
        <v>0.85</v>
      </c>
      <c r="V443" s="3" t="e">
        <f>(0.000594*Tabla1[[#This Row],[η=eficiencia de llenado.]]*(H443/60))/(A443*C443)</f>
        <v>#DIV/0!</v>
      </c>
    </row>
    <row r="444" spans="1:22">
      <c r="A444">
        <v>14.5</v>
      </c>
      <c r="B444" s="3">
        <v>69.739999999999995</v>
      </c>
      <c r="C444" s="3">
        <v>0</v>
      </c>
      <c r="D444" s="3">
        <v>87</v>
      </c>
      <c r="E444" s="3">
        <v>0.01</v>
      </c>
      <c r="F444" s="3">
        <v>14.51</v>
      </c>
      <c r="G444" s="3">
        <v>442</v>
      </c>
      <c r="H444" s="3">
        <v>2660</v>
      </c>
      <c r="I444" s="3">
        <v>9.5</v>
      </c>
      <c r="J444" s="3">
        <v>13.7</v>
      </c>
      <c r="K444" s="3">
        <v>11</v>
      </c>
      <c r="L444" s="3">
        <v>57</v>
      </c>
      <c r="M444" s="3">
        <v>87</v>
      </c>
      <c r="N444" s="3">
        <v>4.9400000000000004</v>
      </c>
      <c r="O444" s="3">
        <v>519</v>
      </c>
      <c r="P444" s="3">
        <v>0</v>
      </c>
      <c r="Q444" s="3">
        <v>1287.5</v>
      </c>
      <c r="R444" s="3">
        <v>0</v>
      </c>
      <c r="S444" s="3">
        <v>78</v>
      </c>
      <c r="T444" s="3">
        <f>Tabla1[[#This Row],[VEhicle Speed'[km/h']]]*3.6</f>
        <v>280.8</v>
      </c>
      <c r="U444" s="3">
        <v>0.85</v>
      </c>
      <c r="V444" s="3" t="e">
        <f>(0.000594*Tabla1[[#This Row],[η=eficiencia de llenado.]]*(H444/60))/(A444*C444)</f>
        <v>#DIV/0!</v>
      </c>
    </row>
    <row r="445" spans="1:22">
      <c r="A445">
        <v>14.5</v>
      </c>
      <c r="B445" s="3">
        <v>69.739999999999995</v>
      </c>
      <c r="C445" s="3">
        <v>4</v>
      </c>
      <c r="D445" s="3">
        <v>86</v>
      </c>
      <c r="E445" s="3">
        <v>0.01</v>
      </c>
      <c r="F445" s="3">
        <v>14.12</v>
      </c>
      <c r="G445" s="3">
        <v>443</v>
      </c>
      <c r="H445" s="3">
        <v>2517</v>
      </c>
      <c r="I445" s="3">
        <v>9.5</v>
      </c>
      <c r="J445" s="3">
        <v>13.7</v>
      </c>
      <c r="K445" s="3">
        <v>11</v>
      </c>
      <c r="L445" s="3">
        <v>58</v>
      </c>
      <c r="M445" s="3">
        <v>87</v>
      </c>
      <c r="N445" s="3">
        <v>26.54</v>
      </c>
      <c r="O445" s="3">
        <v>516</v>
      </c>
      <c r="P445" s="3">
        <v>0</v>
      </c>
      <c r="Q445" s="3">
        <v>1287.5</v>
      </c>
      <c r="R445" s="3">
        <v>0</v>
      </c>
      <c r="S445" s="3">
        <v>73</v>
      </c>
      <c r="T445" s="3">
        <f>Tabla1[[#This Row],[VEhicle Speed'[km/h']]]*3.6</f>
        <v>262.8</v>
      </c>
      <c r="U445" s="3">
        <v>0.85</v>
      </c>
      <c r="V445" s="3">
        <f>(0.000594*Tabla1[[#This Row],[η=eficiencia de llenado.]]*(H445/60))/(A445*C445)</f>
        <v>3.651819827586207E-4</v>
      </c>
    </row>
    <row r="446" spans="1:22">
      <c r="A446">
        <v>14.5</v>
      </c>
      <c r="B446" s="3">
        <v>69.739999999999995</v>
      </c>
      <c r="C446" s="3">
        <v>8.42</v>
      </c>
      <c r="D446" s="3">
        <v>86</v>
      </c>
      <c r="E446" s="3">
        <v>0.19</v>
      </c>
      <c r="F446" s="3">
        <v>78.819999999999993</v>
      </c>
      <c r="G446" s="3">
        <v>444</v>
      </c>
      <c r="H446" s="3">
        <v>2436</v>
      </c>
      <c r="I446" s="3">
        <v>26</v>
      </c>
      <c r="J446" s="3">
        <v>13.5</v>
      </c>
      <c r="K446" s="3">
        <v>60</v>
      </c>
      <c r="L446" s="3">
        <v>56</v>
      </c>
      <c r="M446" s="3">
        <v>87</v>
      </c>
      <c r="N446" s="3">
        <v>31.48</v>
      </c>
      <c r="O446" s="3">
        <v>576</v>
      </c>
      <c r="P446" s="3">
        <v>0</v>
      </c>
      <c r="Q446" s="3">
        <v>1287.5</v>
      </c>
      <c r="R446" s="3">
        <v>0.33</v>
      </c>
      <c r="S446" s="3">
        <v>72</v>
      </c>
      <c r="T446" s="3">
        <f>Tabla1[[#This Row],[VEhicle Speed'[km/h']]]*3.6</f>
        <v>259.2</v>
      </c>
      <c r="U446" s="3">
        <v>0.85</v>
      </c>
      <c r="V446" s="3">
        <f>(0.000594*Tabla1[[#This Row],[η=eficiencia de llenado.]]*(H446/60))/(A446*C446)</f>
        <v>1.6790023752969122E-4</v>
      </c>
    </row>
    <row r="447" spans="1:22">
      <c r="A447">
        <v>14.5</v>
      </c>
      <c r="B447" s="3">
        <v>69.739999999999995</v>
      </c>
      <c r="C447" s="3">
        <v>9.6</v>
      </c>
      <c r="D447" s="3">
        <v>86</v>
      </c>
      <c r="E447" s="3">
        <v>0.28000000000000003</v>
      </c>
      <c r="F447" s="3">
        <v>92.55</v>
      </c>
      <c r="G447" s="3">
        <v>445</v>
      </c>
      <c r="H447" s="3">
        <v>2519</v>
      </c>
      <c r="I447" s="3">
        <v>24</v>
      </c>
      <c r="J447" s="3">
        <v>13.5</v>
      </c>
      <c r="K447" s="3">
        <v>64</v>
      </c>
      <c r="L447" s="3">
        <v>51</v>
      </c>
      <c r="M447" s="3">
        <v>87</v>
      </c>
      <c r="N447" s="3">
        <v>33.18</v>
      </c>
      <c r="O447" s="3">
        <v>642</v>
      </c>
      <c r="P447" s="3">
        <v>0</v>
      </c>
      <c r="Q447" s="3">
        <v>1287.5</v>
      </c>
      <c r="R447" s="3">
        <v>0.47</v>
      </c>
      <c r="S447" s="3">
        <v>74</v>
      </c>
      <c r="T447" s="3">
        <f>Tabla1[[#This Row],[VEhicle Speed'[km/h']]]*3.6</f>
        <v>266.40000000000003</v>
      </c>
      <c r="U447" s="3">
        <v>0.85</v>
      </c>
      <c r="V447" s="3">
        <f>(0.000594*Tabla1[[#This Row],[η=eficiencia de llenado.]]*(H447/60))/(A447*C447)</f>
        <v>1.5228006465517241E-4</v>
      </c>
    </row>
    <row r="448" spans="1:22">
      <c r="A448">
        <v>14.5</v>
      </c>
      <c r="B448" s="3">
        <v>69.37</v>
      </c>
      <c r="C448" s="3">
        <v>9.16</v>
      </c>
      <c r="D448" s="3">
        <v>86</v>
      </c>
      <c r="E448" s="3">
        <v>0.49</v>
      </c>
      <c r="F448" s="3">
        <v>96.86</v>
      </c>
      <c r="G448" s="3">
        <v>446</v>
      </c>
      <c r="H448" s="3">
        <v>2555</v>
      </c>
      <c r="I448" s="3">
        <v>23.5</v>
      </c>
      <c r="J448" s="3">
        <v>13.6</v>
      </c>
      <c r="K448" s="3">
        <v>65</v>
      </c>
      <c r="L448" s="3">
        <v>48</v>
      </c>
      <c r="M448" s="3">
        <v>87</v>
      </c>
      <c r="N448" s="3">
        <v>33.770000000000003</v>
      </c>
      <c r="O448" s="3">
        <v>678</v>
      </c>
      <c r="P448" s="3">
        <v>0</v>
      </c>
      <c r="Q448" s="3">
        <v>1287.5</v>
      </c>
      <c r="R448" s="3">
        <v>0.32</v>
      </c>
      <c r="S448" s="3">
        <v>75</v>
      </c>
      <c r="T448" s="3">
        <f>Tabla1[[#This Row],[VEhicle Speed'[km/h']]]*3.6</f>
        <v>270</v>
      </c>
      <c r="U448" s="3">
        <v>0.85</v>
      </c>
      <c r="V448" s="3">
        <f>(0.000594*Tabla1[[#This Row],[η=eficiencia de llenado.]]*(H448/60))/(A448*C448)</f>
        <v>1.6187565878632737E-4</v>
      </c>
    </row>
    <row r="449" spans="1:22">
      <c r="A449">
        <v>14.5</v>
      </c>
      <c r="B449" s="3">
        <v>69.37</v>
      </c>
      <c r="C449" s="3">
        <v>9.19</v>
      </c>
      <c r="D449" s="3">
        <v>85</v>
      </c>
      <c r="E449" s="3">
        <v>0.53</v>
      </c>
      <c r="F449" s="3">
        <v>98.82</v>
      </c>
      <c r="G449" s="3">
        <v>447</v>
      </c>
      <c r="H449" s="3">
        <v>2586</v>
      </c>
      <c r="I449" s="3">
        <v>23.5</v>
      </c>
      <c r="J449" s="3">
        <v>13.7</v>
      </c>
      <c r="K449" s="3">
        <v>66</v>
      </c>
      <c r="L449" s="3">
        <v>47</v>
      </c>
      <c r="M449" s="3">
        <v>87</v>
      </c>
      <c r="N449" s="3">
        <v>34.64</v>
      </c>
      <c r="O449" s="3">
        <v>726</v>
      </c>
      <c r="P449" s="3">
        <v>0</v>
      </c>
      <c r="Q449" s="3">
        <v>1287.5</v>
      </c>
      <c r="R449" s="3">
        <v>0.28999999999999998</v>
      </c>
      <c r="S449" s="3">
        <v>76</v>
      </c>
      <c r="T449" s="3">
        <f>Tabla1[[#This Row],[VEhicle Speed'[km/h']]]*3.6</f>
        <v>273.60000000000002</v>
      </c>
      <c r="U449" s="3">
        <v>0.85</v>
      </c>
      <c r="V449" s="3">
        <f>(0.000594*Tabla1[[#This Row],[η=eficiencia de llenado.]]*(H449/60))/(A449*C449)</f>
        <v>1.6330486660913286E-4</v>
      </c>
    </row>
    <row r="450" spans="1:22">
      <c r="A450">
        <v>14.5</v>
      </c>
      <c r="B450" s="3">
        <v>69.37</v>
      </c>
      <c r="C450" s="3">
        <v>9.6</v>
      </c>
      <c r="D450" s="3">
        <v>85</v>
      </c>
      <c r="E450" s="3">
        <v>0.56000000000000005</v>
      </c>
      <c r="F450" s="3">
        <v>100</v>
      </c>
      <c r="G450" s="3">
        <v>448</v>
      </c>
      <c r="H450" s="3">
        <v>2612</v>
      </c>
      <c r="I450" s="3">
        <v>23.5</v>
      </c>
      <c r="J450" s="3">
        <v>13.5</v>
      </c>
      <c r="K450" s="3">
        <v>66</v>
      </c>
      <c r="L450" s="3">
        <v>46</v>
      </c>
      <c r="M450" s="3">
        <v>87</v>
      </c>
      <c r="N450" s="3">
        <v>35.130000000000003</v>
      </c>
      <c r="O450" s="3">
        <v>762</v>
      </c>
      <c r="P450" s="3">
        <v>0</v>
      </c>
      <c r="Q450" s="3">
        <v>1287.5</v>
      </c>
      <c r="R450" s="3">
        <v>0.71</v>
      </c>
      <c r="S450" s="3">
        <v>77</v>
      </c>
      <c r="T450" s="3">
        <f>Tabla1[[#This Row],[VEhicle Speed'[km/h']]]*3.6</f>
        <v>277.2</v>
      </c>
      <c r="U450" s="3">
        <v>0.85</v>
      </c>
      <c r="V450" s="3">
        <f>(0.000594*Tabla1[[#This Row],[η=eficiencia de llenado.]]*(H450/60))/(A450*C450)</f>
        <v>1.5790215517241378E-4</v>
      </c>
    </row>
    <row r="451" spans="1:22">
      <c r="A451">
        <v>14.5</v>
      </c>
      <c r="B451" s="3">
        <v>69</v>
      </c>
      <c r="C451" s="3">
        <v>9.0299999999999994</v>
      </c>
      <c r="D451" s="3">
        <v>84</v>
      </c>
      <c r="E451" s="3">
        <v>0.56000000000000005</v>
      </c>
      <c r="F451" s="3">
        <v>100</v>
      </c>
      <c r="G451" s="3">
        <v>449</v>
      </c>
      <c r="H451" s="3">
        <v>2647</v>
      </c>
      <c r="I451" s="3">
        <v>23.5</v>
      </c>
      <c r="J451" s="3">
        <v>13.6</v>
      </c>
      <c r="K451" s="3">
        <v>66</v>
      </c>
      <c r="L451" s="3">
        <v>45</v>
      </c>
      <c r="M451" s="3">
        <v>87</v>
      </c>
      <c r="N451" s="3">
        <v>35.700000000000003</v>
      </c>
      <c r="O451" s="3">
        <v>786</v>
      </c>
      <c r="P451" s="3">
        <v>0</v>
      </c>
      <c r="Q451" s="3">
        <v>1287.5</v>
      </c>
      <c r="R451" s="3">
        <v>0.26</v>
      </c>
      <c r="S451" s="3">
        <v>78</v>
      </c>
      <c r="T451" s="3">
        <f>Tabla1[[#This Row],[VEhicle Speed'[km/h']]]*3.6</f>
        <v>280.8</v>
      </c>
      <c r="U451" s="3">
        <v>0.85</v>
      </c>
      <c r="V451" s="3">
        <f>(0.000594*Tabla1[[#This Row],[η=eficiencia de llenado.]]*(H451/60))/(A451*C451)</f>
        <v>1.7011879940428458E-4</v>
      </c>
    </row>
    <row r="452" spans="1:22">
      <c r="A452">
        <v>14.5</v>
      </c>
      <c r="B452" s="3">
        <v>69.37</v>
      </c>
      <c r="C452" s="3">
        <v>9.52</v>
      </c>
      <c r="D452" s="3">
        <v>84</v>
      </c>
      <c r="E452" s="3">
        <v>0.56000000000000005</v>
      </c>
      <c r="F452" s="3">
        <v>100</v>
      </c>
      <c r="G452" s="3">
        <v>450</v>
      </c>
      <c r="H452" s="3">
        <v>2682</v>
      </c>
      <c r="I452" s="3">
        <v>23.5</v>
      </c>
      <c r="J452" s="3">
        <v>13.6</v>
      </c>
      <c r="K452" s="3">
        <v>66</v>
      </c>
      <c r="L452" s="3">
        <v>44</v>
      </c>
      <c r="M452" s="3">
        <v>87</v>
      </c>
      <c r="N452" s="3">
        <v>35.82</v>
      </c>
      <c r="O452" s="3">
        <v>801</v>
      </c>
      <c r="P452" s="3">
        <v>0</v>
      </c>
      <c r="Q452" s="3">
        <v>1287.5</v>
      </c>
      <c r="R452" s="3">
        <v>0.69</v>
      </c>
      <c r="S452" s="3">
        <v>79</v>
      </c>
      <c r="T452" s="3">
        <f>Tabla1[[#This Row],[VEhicle Speed'[km/h']]]*3.6</f>
        <v>284.40000000000003</v>
      </c>
      <c r="U452" s="3">
        <v>0.85</v>
      </c>
      <c r="V452" s="3">
        <f>(0.000594*Tabla1[[#This Row],[η=eficiencia de llenado.]]*(H452/60))/(A452*C452)</f>
        <v>1.6349630541871921E-4</v>
      </c>
    </row>
    <row r="453" spans="1:22">
      <c r="A453">
        <v>14.5</v>
      </c>
      <c r="B453" s="3">
        <v>69</v>
      </c>
      <c r="C453" s="3">
        <v>8.76</v>
      </c>
      <c r="D453" s="3">
        <v>84</v>
      </c>
      <c r="E453" s="3">
        <v>0.55000000000000004</v>
      </c>
      <c r="F453" s="3">
        <v>100</v>
      </c>
      <c r="G453" s="3">
        <v>451</v>
      </c>
      <c r="H453" s="3">
        <v>2708</v>
      </c>
      <c r="I453" s="3">
        <v>24.5</v>
      </c>
      <c r="J453" s="3">
        <v>13.6</v>
      </c>
      <c r="K453" s="3">
        <v>65</v>
      </c>
      <c r="L453" s="3">
        <v>44</v>
      </c>
      <c r="M453" s="3">
        <v>87</v>
      </c>
      <c r="N453" s="3">
        <v>35.15</v>
      </c>
      <c r="O453" s="3">
        <v>816</v>
      </c>
      <c r="P453" s="3">
        <v>0</v>
      </c>
      <c r="Q453" s="3">
        <v>1287.5</v>
      </c>
      <c r="R453" s="3">
        <v>0.21</v>
      </c>
      <c r="S453" s="3">
        <v>80</v>
      </c>
      <c r="T453" s="3">
        <f>Tabla1[[#This Row],[VEhicle Speed'[km/h']]]*3.6</f>
        <v>288</v>
      </c>
      <c r="U453" s="3">
        <v>0.85</v>
      </c>
      <c r="V453" s="3">
        <f>(0.000594*Tabla1[[#This Row],[η=eficiencia de llenado.]]*(H453/60))/(A453*C453)</f>
        <v>1.7940340103920642E-4</v>
      </c>
    </row>
    <row r="454" spans="1:22">
      <c r="A454">
        <v>14.5</v>
      </c>
      <c r="B454" s="3">
        <v>68.63</v>
      </c>
      <c r="C454" s="3">
        <v>8.7100000000000009</v>
      </c>
      <c r="D454" s="3">
        <v>84</v>
      </c>
      <c r="E454" s="3">
        <v>0.55000000000000004</v>
      </c>
      <c r="F454" s="3">
        <v>100</v>
      </c>
      <c r="G454" s="3">
        <v>452</v>
      </c>
      <c r="H454" s="3">
        <v>2724</v>
      </c>
      <c r="I454" s="3">
        <v>24.5</v>
      </c>
      <c r="J454" s="3">
        <v>13</v>
      </c>
      <c r="K454" s="3">
        <v>63</v>
      </c>
      <c r="L454" s="3">
        <v>44</v>
      </c>
      <c r="M454" s="3">
        <v>87</v>
      </c>
      <c r="N454" s="3">
        <v>35.47</v>
      </c>
      <c r="O454" s="3">
        <v>825</v>
      </c>
      <c r="P454" s="3">
        <v>0</v>
      </c>
      <c r="Q454" s="3">
        <v>1287.5</v>
      </c>
      <c r="R454" s="3">
        <v>0.24</v>
      </c>
      <c r="S454" s="3">
        <v>80</v>
      </c>
      <c r="T454" s="3">
        <f>Tabla1[[#This Row],[VEhicle Speed'[km/h']]]*3.6</f>
        <v>288</v>
      </c>
      <c r="U454" s="3">
        <v>0.85</v>
      </c>
      <c r="V454" s="3">
        <f>(0.000594*Tabla1[[#This Row],[η=eficiencia de llenado.]]*(H454/60))/(A454*C454)</f>
        <v>1.8149934676748878E-4</v>
      </c>
    </row>
    <row r="455" spans="1:22">
      <c r="A455">
        <v>14.5</v>
      </c>
      <c r="B455" s="3">
        <v>68.63</v>
      </c>
      <c r="C455" s="3">
        <v>6.49</v>
      </c>
      <c r="D455" s="3">
        <v>84</v>
      </c>
      <c r="E455" s="3">
        <v>0.56000000000000005</v>
      </c>
      <c r="F455" s="3">
        <v>100</v>
      </c>
      <c r="G455" s="3">
        <v>453</v>
      </c>
      <c r="H455" s="3">
        <v>2751</v>
      </c>
      <c r="I455" s="3">
        <v>27</v>
      </c>
      <c r="J455" s="3">
        <v>13.6</v>
      </c>
      <c r="K455" s="3">
        <v>63</v>
      </c>
      <c r="L455" s="3">
        <v>44</v>
      </c>
      <c r="M455" s="3">
        <v>87</v>
      </c>
      <c r="N455" s="3">
        <v>25.55</v>
      </c>
      <c r="O455" s="3">
        <v>825</v>
      </c>
      <c r="P455" s="3">
        <v>0</v>
      </c>
      <c r="Q455" s="3">
        <v>1287.5</v>
      </c>
      <c r="R455" s="3">
        <v>0.69</v>
      </c>
      <c r="S455" s="3">
        <v>81</v>
      </c>
      <c r="T455" s="3">
        <f>Tabla1[[#This Row],[VEhicle Speed'[km/h']]]*3.6</f>
        <v>291.60000000000002</v>
      </c>
      <c r="U455" s="3">
        <v>0.85</v>
      </c>
      <c r="V455" s="3">
        <f>(0.000594*Tabla1[[#This Row],[η=eficiencia de llenado.]]*(H455/60))/(A455*C455)</f>
        <v>2.4599824663939216E-4</v>
      </c>
    </row>
    <row r="456" spans="1:22">
      <c r="A456">
        <v>14.5</v>
      </c>
      <c r="B456" s="3">
        <v>68.63</v>
      </c>
      <c r="C456" s="3">
        <v>5.17</v>
      </c>
      <c r="D456" s="3">
        <v>84</v>
      </c>
      <c r="E456" s="3">
        <v>0.52</v>
      </c>
      <c r="F456" s="3">
        <v>72.55</v>
      </c>
      <c r="G456" s="3">
        <v>454</v>
      </c>
      <c r="H456" s="3">
        <v>2721</v>
      </c>
      <c r="I456" s="3">
        <v>29.5</v>
      </c>
      <c r="J456" s="3">
        <v>13.7</v>
      </c>
      <c r="K456" s="3">
        <v>44</v>
      </c>
      <c r="L456" s="3">
        <v>44</v>
      </c>
      <c r="M456" s="3">
        <v>87</v>
      </c>
      <c r="N456" s="3">
        <v>19.43</v>
      </c>
      <c r="O456" s="3">
        <v>822</v>
      </c>
      <c r="P456" s="3">
        <v>0</v>
      </c>
      <c r="Q456" s="3">
        <v>1287.5</v>
      </c>
      <c r="R456" s="3">
        <v>0.64</v>
      </c>
      <c r="S456" s="3">
        <v>80</v>
      </c>
      <c r="T456" s="3">
        <f>Tabla1[[#This Row],[VEhicle Speed'[km/h']]]*3.6</f>
        <v>288</v>
      </c>
      <c r="U456" s="3">
        <v>0.85</v>
      </c>
      <c r="V456" s="3">
        <f>(0.000594*Tabla1[[#This Row],[η=eficiencia de llenado.]]*(H456/60))/(A456*C456)</f>
        <v>3.0543873807776958E-4</v>
      </c>
    </row>
    <row r="457" spans="1:22">
      <c r="A457">
        <v>14.5</v>
      </c>
      <c r="B457" s="3">
        <v>68.63</v>
      </c>
      <c r="C457" s="3">
        <v>4.18</v>
      </c>
      <c r="D457" s="3">
        <v>84</v>
      </c>
      <c r="E457" s="3">
        <v>0.49</v>
      </c>
      <c r="F457" s="3">
        <v>55.69</v>
      </c>
      <c r="G457" s="3">
        <v>455</v>
      </c>
      <c r="H457" s="3">
        <v>2621</v>
      </c>
      <c r="I457" s="3">
        <v>31.5</v>
      </c>
      <c r="J457" s="3">
        <v>13.6</v>
      </c>
      <c r="K457" s="3">
        <v>36</v>
      </c>
      <c r="L457" s="3">
        <v>45</v>
      </c>
      <c r="M457" s="3">
        <v>87</v>
      </c>
      <c r="N457" s="3">
        <v>15.78</v>
      </c>
      <c r="O457" s="3">
        <v>813</v>
      </c>
      <c r="P457" s="3">
        <v>0</v>
      </c>
      <c r="Q457" s="3">
        <v>1287.5</v>
      </c>
      <c r="R457" s="3">
        <v>0.66</v>
      </c>
      <c r="S457" s="3">
        <v>77</v>
      </c>
      <c r="T457" s="3">
        <f>Tabla1[[#This Row],[VEhicle Speed'[km/h']]]*3.6</f>
        <v>277.2</v>
      </c>
      <c r="U457" s="3">
        <v>0.85</v>
      </c>
      <c r="V457" s="3">
        <f>(0.000594*Tabla1[[#This Row],[η=eficiencia de llenado.]]*(H457/60))/(A457*C457)</f>
        <v>3.6389564428312152E-4</v>
      </c>
    </row>
    <row r="458" spans="1:22">
      <c r="A458">
        <v>14.5</v>
      </c>
      <c r="B458" s="3">
        <v>68.63</v>
      </c>
      <c r="C458" s="3">
        <v>4.1500000000000004</v>
      </c>
      <c r="D458" s="3">
        <v>84</v>
      </c>
      <c r="E458" s="3">
        <v>0.48</v>
      </c>
      <c r="F458" s="3">
        <v>46.27</v>
      </c>
      <c r="G458" s="3">
        <v>456</v>
      </c>
      <c r="H458" s="3">
        <v>2525</v>
      </c>
      <c r="I458" s="3">
        <v>32</v>
      </c>
      <c r="J458" s="3">
        <v>13.7</v>
      </c>
      <c r="K458" s="3">
        <v>32</v>
      </c>
      <c r="L458" s="3">
        <v>46</v>
      </c>
      <c r="M458" s="3">
        <v>87</v>
      </c>
      <c r="N458" s="3">
        <v>17.57</v>
      </c>
      <c r="O458" s="3">
        <v>801</v>
      </c>
      <c r="P458" s="3">
        <v>0</v>
      </c>
      <c r="Q458" s="3">
        <v>1287.5</v>
      </c>
      <c r="R458" s="3">
        <v>0.22</v>
      </c>
      <c r="S458" s="3">
        <v>74</v>
      </c>
      <c r="T458" s="3">
        <f>Tabla1[[#This Row],[VEhicle Speed'[km/h']]]*3.6</f>
        <v>266.40000000000003</v>
      </c>
      <c r="U458" s="3">
        <v>0.85</v>
      </c>
      <c r="V458" s="3">
        <f>(0.000594*Tabla1[[#This Row],[η=eficiencia de llenado.]]*(H458/60))/(A458*C458)</f>
        <v>3.531013710012463E-4</v>
      </c>
    </row>
    <row r="459" spans="1:22">
      <c r="A459">
        <v>14.5</v>
      </c>
      <c r="B459" s="3">
        <v>68.63</v>
      </c>
      <c r="C459" s="3">
        <v>4.96</v>
      </c>
      <c r="D459" s="3">
        <v>84</v>
      </c>
      <c r="E459" s="3">
        <v>0.49</v>
      </c>
      <c r="F459" s="3">
        <v>54.9</v>
      </c>
      <c r="G459" s="3">
        <v>457</v>
      </c>
      <c r="H459" s="3">
        <v>2499</v>
      </c>
      <c r="I459" s="3">
        <v>30.5</v>
      </c>
      <c r="J459" s="3">
        <v>13.6</v>
      </c>
      <c r="K459" s="3">
        <v>40</v>
      </c>
      <c r="L459" s="3">
        <v>46</v>
      </c>
      <c r="M459" s="3">
        <v>87</v>
      </c>
      <c r="N459" s="3">
        <v>20.71</v>
      </c>
      <c r="O459" s="3">
        <v>792</v>
      </c>
      <c r="P459" s="3">
        <v>0</v>
      </c>
      <c r="Q459" s="3">
        <v>1287.5</v>
      </c>
      <c r="R459" s="3">
        <v>0.39</v>
      </c>
      <c r="S459" s="3">
        <v>73</v>
      </c>
      <c r="T459" s="3">
        <f>Tabla1[[#This Row],[VEhicle Speed'[km/h']]]*3.6</f>
        <v>262.8</v>
      </c>
      <c r="U459" s="3">
        <v>0.85</v>
      </c>
      <c r="V459" s="3">
        <f>(0.000594*Tabla1[[#This Row],[η=eficiencia de llenado.]]*(H459/60))/(A459*C459)</f>
        <v>2.923955088987764E-4</v>
      </c>
    </row>
    <row r="460" spans="1:22">
      <c r="A460">
        <v>14.5</v>
      </c>
      <c r="B460" s="3">
        <v>68.63</v>
      </c>
      <c r="C460" s="3">
        <v>4.9400000000000004</v>
      </c>
      <c r="D460" s="3">
        <v>84</v>
      </c>
      <c r="E460" s="3">
        <v>0.52</v>
      </c>
      <c r="F460" s="3">
        <v>61.18</v>
      </c>
      <c r="G460" s="3">
        <v>458</v>
      </c>
      <c r="H460" s="3">
        <v>2586</v>
      </c>
      <c r="I460" s="3">
        <v>30.5</v>
      </c>
      <c r="J460" s="3">
        <v>13.6</v>
      </c>
      <c r="K460" s="3">
        <v>40</v>
      </c>
      <c r="L460" s="3">
        <v>46</v>
      </c>
      <c r="M460" s="3">
        <v>87</v>
      </c>
      <c r="N460" s="3">
        <v>6.29</v>
      </c>
      <c r="O460" s="3">
        <v>789</v>
      </c>
      <c r="P460" s="3">
        <v>0</v>
      </c>
      <c r="Q460" s="3">
        <v>1287.5</v>
      </c>
      <c r="R460" s="3">
        <v>0.52</v>
      </c>
      <c r="S460" s="3">
        <v>76</v>
      </c>
      <c r="T460" s="3">
        <f>Tabla1[[#This Row],[VEhicle Speed'[km/h']]]*3.6</f>
        <v>273.60000000000002</v>
      </c>
      <c r="U460" s="3">
        <v>0.85</v>
      </c>
      <c r="V460" s="3">
        <f>(0.000594*Tabla1[[#This Row],[η=eficiencia de llenado.]]*(H460/60))/(A460*C460)</f>
        <v>3.0379994415747588E-4</v>
      </c>
    </row>
    <row r="461" spans="1:22">
      <c r="A461">
        <v>14.5</v>
      </c>
      <c r="B461" s="3">
        <v>68.63</v>
      </c>
      <c r="C461" s="3">
        <v>1.1000000000000001</v>
      </c>
      <c r="D461" s="3">
        <v>84</v>
      </c>
      <c r="E461" s="3">
        <v>0.67</v>
      </c>
      <c r="F461" s="3">
        <v>15.69</v>
      </c>
      <c r="G461" s="3">
        <v>459</v>
      </c>
      <c r="H461" s="3">
        <v>2719</v>
      </c>
      <c r="I461" s="3">
        <v>9</v>
      </c>
      <c r="J461" s="3">
        <v>13.7</v>
      </c>
      <c r="K461" s="3">
        <v>11</v>
      </c>
      <c r="L461" s="3">
        <v>47</v>
      </c>
      <c r="M461" s="3">
        <v>87</v>
      </c>
      <c r="N461" s="3">
        <v>5.38</v>
      </c>
      <c r="O461" s="3">
        <v>747</v>
      </c>
      <c r="P461" s="3">
        <v>0</v>
      </c>
      <c r="Q461" s="3">
        <v>1287.5</v>
      </c>
      <c r="R461" s="3">
        <v>0.65</v>
      </c>
      <c r="S461" s="3">
        <v>80</v>
      </c>
      <c r="T461" s="3">
        <f>Tabla1[[#This Row],[VEhicle Speed'[km/h']]]*3.6</f>
        <v>288</v>
      </c>
      <c r="U461" s="3">
        <v>0.85</v>
      </c>
      <c r="V461" s="3">
        <f>(0.000594*Tabla1[[#This Row],[η=eficiencia de llenado.]]*(H461/60))/(A461*C461)</f>
        <v>1.434506896551724E-3</v>
      </c>
    </row>
    <row r="462" spans="1:22">
      <c r="A462">
        <v>14.5</v>
      </c>
      <c r="B462" s="3">
        <v>68.63</v>
      </c>
      <c r="C462" s="3">
        <v>0</v>
      </c>
      <c r="D462" s="3">
        <v>84</v>
      </c>
      <c r="E462" s="3">
        <v>0.81</v>
      </c>
      <c r="F462" s="3">
        <v>15.69</v>
      </c>
      <c r="G462" s="3">
        <v>460</v>
      </c>
      <c r="H462" s="3">
        <v>2751</v>
      </c>
      <c r="I462" s="3">
        <v>9.5</v>
      </c>
      <c r="J462" s="3">
        <v>13.8</v>
      </c>
      <c r="K462" s="3">
        <v>11</v>
      </c>
      <c r="L462" s="3">
        <v>49</v>
      </c>
      <c r="M462" s="3">
        <v>87</v>
      </c>
      <c r="N462" s="3">
        <v>5.29</v>
      </c>
      <c r="O462" s="3">
        <v>693</v>
      </c>
      <c r="P462" s="3">
        <v>0</v>
      </c>
      <c r="Q462" s="3">
        <v>1287.5</v>
      </c>
      <c r="R462" s="3">
        <v>0</v>
      </c>
      <c r="S462" s="3">
        <v>81</v>
      </c>
      <c r="T462" s="3">
        <f>Tabla1[[#This Row],[VEhicle Speed'[km/h']]]*3.6</f>
        <v>291.60000000000002</v>
      </c>
      <c r="U462" s="3">
        <v>0.85</v>
      </c>
      <c r="V462" s="3" t="e">
        <f>(0.000594*Tabla1[[#This Row],[η=eficiencia de llenado.]]*(H462/60))/(A462*C462)</f>
        <v>#DIV/0!</v>
      </c>
    </row>
    <row r="463" spans="1:22">
      <c r="A463">
        <v>14.5</v>
      </c>
      <c r="B463" s="3">
        <v>68.63</v>
      </c>
      <c r="C463" s="3">
        <v>0</v>
      </c>
      <c r="D463" s="3">
        <v>84</v>
      </c>
      <c r="E463" s="3">
        <v>0.01</v>
      </c>
      <c r="F463" s="3">
        <v>15.29</v>
      </c>
      <c r="G463" s="3">
        <v>461</v>
      </c>
      <c r="H463" s="3">
        <v>2734</v>
      </c>
      <c r="I463" s="3">
        <v>9.5</v>
      </c>
      <c r="J463" s="3">
        <v>13.5</v>
      </c>
      <c r="K463" s="3">
        <v>11</v>
      </c>
      <c r="L463" s="3">
        <v>50</v>
      </c>
      <c r="M463" s="3">
        <v>87</v>
      </c>
      <c r="N463" s="3">
        <v>5.18</v>
      </c>
      <c r="O463" s="3">
        <v>651</v>
      </c>
      <c r="P463" s="3">
        <v>0</v>
      </c>
      <c r="Q463" s="3">
        <v>1287.5</v>
      </c>
      <c r="R463" s="3">
        <v>0</v>
      </c>
      <c r="S463" s="3">
        <v>80</v>
      </c>
      <c r="T463" s="3">
        <f>Tabla1[[#This Row],[VEhicle Speed'[km/h']]]*3.6</f>
        <v>288</v>
      </c>
      <c r="U463" s="3">
        <v>0.85</v>
      </c>
      <c r="V463" s="3" t="e">
        <f>(0.000594*Tabla1[[#This Row],[η=eficiencia de llenado.]]*(H463/60))/(A463*C463)</f>
        <v>#DIV/0!</v>
      </c>
    </row>
    <row r="464" spans="1:22">
      <c r="A464">
        <v>14.5</v>
      </c>
      <c r="B464" s="3">
        <v>68.63</v>
      </c>
      <c r="C464" s="3">
        <v>0</v>
      </c>
      <c r="D464" s="3">
        <v>84</v>
      </c>
      <c r="E464" s="3">
        <v>0.01</v>
      </c>
      <c r="F464" s="3">
        <v>14.9</v>
      </c>
      <c r="G464" s="3">
        <v>462</v>
      </c>
      <c r="H464" s="3">
        <v>2667</v>
      </c>
      <c r="I464" s="3">
        <v>9.5</v>
      </c>
      <c r="J464" s="3">
        <v>13.7</v>
      </c>
      <c r="K464" s="3">
        <v>11</v>
      </c>
      <c r="L464" s="3">
        <v>52</v>
      </c>
      <c r="M464" s="3">
        <v>87</v>
      </c>
      <c r="N464" s="3">
        <v>5.22</v>
      </c>
      <c r="O464" s="3">
        <v>618</v>
      </c>
      <c r="P464" s="3">
        <v>0</v>
      </c>
      <c r="Q464" s="3">
        <v>1287.5</v>
      </c>
      <c r="R464" s="3">
        <v>0</v>
      </c>
      <c r="S464" s="3">
        <v>78</v>
      </c>
      <c r="T464" s="3">
        <f>Tabla1[[#This Row],[VEhicle Speed'[km/h']]]*3.6</f>
        <v>280.8</v>
      </c>
      <c r="U464" s="3">
        <v>0.85</v>
      </c>
      <c r="V464" s="3" t="e">
        <f>(0.000594*Tabla1[[#This Row],[η=eficiencia de llenado.]]*(H464/60))/(A464*C464)</f>
        <v>#DIV/0!</v>
      </c>
    </row>
    <row r="465" spans="1:22">
      <c r="A465">
        <v>14.5</v>
      </c>
      <c r="B465" s="3">
        <v>68.63</v>
      </c>
      <c r="C465" s="3">
        <v>0</v>
      </c>
      <c r="D465" s="3">
        <v>84</v>
      </c>
      <c r="E465" s="3">
        <v>0.01</v>
      </c>
      <c r="F465" s="3">
        <v>15.29</v>
      </c>
      <c r="G465" s="3">
        <v>463</v>
      </c>
      <c r="H465" s="3">
        <v>2719</v>
      </c>
      <c r="I465" s="3">
        <v>9.5</v>
      </c>
      <c r="J465" s="3">
        <v>13.7</v>
      </c>
      <c r="K465" s="3">
        <v>11</v>
      </c>
      <c r="L465" s="3">
        <v>53</v>
      </c>
      <c r="M465" s="3">
        <v>87</v>
      </c>
      <c r="N465" s="3">
        <v>5.31</v>
      </c>
      <c r="O465" s="3">
        <v>603</v>
      </c>
      <c r="P465" s="3">
        <v>0</v>
      </c>
      <c r="Q465" s="3">
        <v>1287.5</v>
      </c>
      <c r="R465" s="3">
        <v>0</v>
      </c>
      <c r="S465" s="3">
        <v>80</v>
      </c>
      <c r="T465" s="3">
        <f>Tabla1[[#This Row],[VEhicle Speed'[km/h']]]*3.6</f>
        <v>288</v>
      </c>
      <c r="U465" s="3">
        <v>0.85</v>
      </c>
      <c r="V465" s="3" t="e">
        <f>(0.000594*Tabla1[[#This Row],[η=eficiencia de llenado.]]*(H465/60))/(A465*C465)</f>
        <v>#DIV/0!</v>
      </c>
    </row>
    <row r="466" spans="1:22">
      <c r="A466">
        <v>14.5</v>
      </c>
      <c r="B466" s="3">
        <v>68.63</v>
      </c>
      <c r="C466" s="3">
        <v>0</v>
      </c>
      <c r="D466" s="3">
        <v>83</v>
      </c>
      <c r="E466" s="3">
        <v>0.01</v>
      </c>
      <c r="F466" s="3">
        <v>15.69</v>
      </c>
      <c r="G466" s="3">
        <v>464</v>
      </c>
      <c r="H466" s="3">
        <v>2798</v>
      </c>
      <c r="I466" s="3">
        <v>9.5</v>
      </c>
      <c r="J466" s="3">
        <v>13.6</v>
      </c>
      <c r="K466" s="3">
        <v>11</v>
      </c>
      <c r="L466" s="3">
        <v>53</v>
      </c>
      <c r="M466" s="3">
        <v>87</v>
      </c>
      <c r="N466" s="3">
        <v>5.33</v>
      </c>
      <c r="O466" s="3">
        <v>582</v>
      </c>
      <c r="P466" s="3">
        <v>0</v>
      </c>
      <c r="Q466" s="3">
        <v>1287.5</v>
      </c>
      <c r="R466" s="3">
        <v>0</v>
      </c>
      <c r="S466" s="3">
        <v>83</v>
      </c>
      <c r="T466" s="3">
        <f>Tabla1[[#This Row],[VEhicle Speed'[km/h']]]*3.6</f>
        <v>298.8</v>
      </c>
      <c r="U466" s="3">
        <v>0.85</v>
      </c>
      <c r="V466" s="3" t="e">
        <f>(0.000594*Tabla1[[#This Row],[η=eficiencia de llenado.]]*(H466/60))/(A466*C466)</f>
        <v>#DIV/0!</v>
      </c>
    </row>
    <row r="467" spans="1:22">
      <c r="A467">
        <v>14.5</v>
      </c>
      <c r="B467" s="3">
        <v>68.63</v>
      </c>
      <c r="C467" s="3">
        <v>0</v>
      </c>
      <c r="D467" s="3">
        <v>83</v>
      </c>
      <c r="E467" s="3">
        <v>0.01</v>
      </c>
      <c r="F467" s="3">
        <v>15.69</v>
      </c>
      <c r="G467" s="3">
        <v>465</v>
      </c>
      <c r="H467" s="3">
        <v>2832</v>
      </c>
      <c r="I467" s="3">
        <v>9.5</v>
      </c>
      <c r="J467" s="3">
        <v>13.8</v>
      </c>
      <c r="K467" s="3">
        <v>11</v>
      </c>
      <c r="L467" s="3">
        <v>54</v>
      </c>
      <c r="M467" s="3">
        <v>87</v>
      </c>
      <c r="N467" s="3">
        <v>5.27</v>
      </c>
      <c r="O467" s="3">
        <v>567</v>
      </c>
      <c r="P467" s="3">
        <v>0</v>
      </c>
      <c r="Q467" s="3">
        <v>1287.5</v>
      </c>
      <c r="R467" s="3">
        <v>0</v>
      </c>
      <c r="S467" s="3">
        <v>83</v>
      </c>
      <c r="T467" s="3">
        <f>Tabla1[[#This Row],[VEhicle Speed'[km/h']]]*3.6</f>
        <v>298.8</v>
      </c>
      <c r="U467" s="3">
        <v>0.85</v>
      </c>
      <c r="V467" s="3" t="e">
        <f>(0.000594*Tabla1[[#This Row],[η=eficiencia de llenado.]]*(H467/60))/(A467*C467)</f>
        <v>#DIV/0!</v>
      </c>
    </row>
    <row r="468" spans="1:22">
      <c r="A468">
        <v>14.5</v>
      </c>
      <c r="B468" s="3">
        <v>68.63</v>
      </c>
      <c r="C468" s="3">
        <v>0</v>
      </c>
      <c r="D468" s="3">
        <v>83</v>
      </c>
      <c r="E468" s="3">
        <v>0.01</v>
      </c>
      <c r="F468" s="3">
        <v>15.29</v>
      </c>
      <c r="G468" s="3">
        <v>466</v>
      </c>
      <c r="H468" s="3">
        <v>2790</v>
      </c>
      <c r="I468" s="3">
        <v>9.5</v>
      </c>
      <c r="J468" s="3">
        <v>13.7</v>
      </c>
      <c r="K468" s="3">
        <v>11</v>
      </c>
      <c r="L468" s="3">
        <v>55</v>
      </c>
      <c r="M468" s="3">
        <v>87</v>
      </c>
      <c r="N468" s="3">
        <v>5.22</v>
      </c>
      <c r="O468" s="3">
        <v>555</v>
      </c>
      <c r="P468" s="3">
        <v>0</v>
      </c>
      <c r="Q468" s="3">
        <v>1287.5</v>
      </c>
      <c r="R468" s="3">
        <v>0</v>
      </c>
      <c r="S468" s="3">
        <v>82</v>
      </c>
      <c r="T468" s="3">
        <f>Tabla1[[#This Row],[VEhicle Speed'[km/h']]]*3.6</f>
        <v>295.2</v>
      </c>
      <c r="U468" s="3">
        <v>0.85</v>
      </c>
      <c r="V468" s="3" t="e">
        <f>(0.000594*Tabla1[[#This Row],[η=eficiencia de llenado.]]*(H468/60))/(A468*C468)</f>
        <v>#DIV/0!</v>
      </c>
    </row>
    <row r="469" spans="1:22">
      <c r="A469">
        <v>14.5</v>
      </c>
      <c r="B469" s="3">
        <v>68.63</v>
      </c>
      <c r="C469" s="3">
        <v>0</v>
      </c>
      <c r="D469" s="3">
        <v>83</v>
      </c>
      <c r="E469" s="3">
        <v>0.01</v>
      </c>
      <c r="F469" s="3">
        <v>15.29</v>
      </c>
      <c r="G469" s="3">
        <v>467</v>
      </c>
      <c r="H469" s="3">
        <v>2745</v>
      </c>
      <c r="I469" s="3">
        <v>9.5</v>
      </c>
      <c r="J469" s="3">
        <v>13.5</v>
      </c>
      <c r="K469" s="3">
        <v>11</v>
      </c>
      <c r="L469" s="3">
        <v>55</v>
      </c>
      <c r="M469" s="3">
        <v>87</v>
      </c>
      <c r="N469" s="3">
        <v>5.12</v>
      </c>
      <c r="O469" s="3">
        <v>549</v>
      </c>
      <c r="P469" s="3">
        <v>0</v>
      </c>
      <c r="Q469" s="3">
        <v>1287.5</v>
      </c>
      <c r="R469" s="3">
        <v>0</v>
      </c>
      <c r="S469" s="3">
        <v>80</v>
      </c>
      <c r="T469" s="3">
        <f>Tabla1[[#This Row],[VEhicle Speed'[km/h']]]*3.6</f>
        <v>288</v>
      </c>
      <c r="U469" s="3">
        <v>0.85</v>
      </c>
      <c r="V469" s="3" t="e">
        <f>(0.000594*Tabla1[[#This Row],[η=eficiencia de llenado.]]*(H469/60))/(A469*C469)</f>
        <v>#DIV/0!</v>
      </c>
    </row>
    <row r="470" spans="1:22">
      <c r="A470">
        <v>14.5</v>
      </c>
      <c r="B470" s="3">
        <v>68.63</v>
      </c>
      <c r="C470" s="3">
        <v>0</v>
      </c>
      <c r="D470" s="3">
        <v>83</v>
      </c>
      <c r="E470" s="3">
        <v>0.01</v>
      </c>
      <c r="F470" s="3">
        <v>15.29</v>
      </c>
      <c r="G470" s="3">
        <v>468</v>
      </c>
      <c r="H470" s="3">
        <v>2709</v>
      </c>
      <c r="I470" s="3">
        <v>9.5</v>
      </c>
      <c r="J470" s="3">
        <v>13.7</v>
      </c>
      <c r="K470" s="3">
        <v>11</v>
      </c>
      <c r="L470" s="3">
        <v>56</v>
      </c>
      <c r="M470" s="3">
        <v>87</v>
      </c>
      <c r="N470" s="3">
        <v>5.2</v>
      </c>
      <c r="O470" s="3">
        <v>540</v>
      </c>
      <c r="P470" s="3">
        <v>0</v>
      </c>
      <c r="Q470" s="3">
        <v>1287.5</v>
      </c>
      <c r="R470" s="3">
        <v>0</v>
      </c>
      <c r="S470" s="3">
        <v>80</v>
      </c>
      <c r="T470" s="3">
        <f>Tabla1[[#This Row],[VEhicle Speed'[km/h']]]*3.6</f>
        <v>288</v>
      </c>
      <c r="U470" s="3">
        <v>0.85</v>
      </c>
      <c r="V470" s="3" t="e">
        <f>(0.000594*Tabla1[[#This Row],[η=eficiencia de llenado.]]*(H470/60))/(A470*C470)</f>
        <v>#DIV/0!</v>
      </c>
    </row>
    <row r="471" spans="1:22">
      <c r="A471">
        <v>14.5</v>
      </c>
      <c r="B471" s="3">
        <v>68.63</v>
      </c>
      <c r="C471" s="3">
        <v>0</v>
      </c>
      <c r="D471" s="3">
        <v>83</v>
      </c>
      <c r="E471" s="3">
        <v>0.01</v>
      </c>
      <c r="F471" s="3">
        <v>15.29</v>
      </c>
      <c r="G471" s="3">
        <v>469</v>
      </c>
      <c r="H471" s="3">
        <v>2790</v>
      </c>
      <c r="I471" s="3">
        <v>9.5</v>
      </c>
      <c r="J471" s="3">
        <v>13.6</v>
      </c>
      <c r="K471" s="3">
        <v>11</v>
      </c>
      <c r="L471" s="3">
        <v>56</v>
      </c>
      <c r="M471" s="3">
        <v>87</v>
      </c>
      <c r="N471" s="3">
        <v>5.24</v>
      </c>
      <c r="O471" s="3">
        <v>534</v>
      </c>
      <c r="P471" s="3">
        <v>0</v>
      </c>
      <c r="Q471" s="3">
        <v>1287.5</v>
      </c>
      <c r="R471" s="3">
        <v>0</v>
      </c>
      <c r="S471" s="3">
        <v>82</v>
      </c>
      <c r="T471" s="3">
        <f>Tabla1[[#This Row],[VEhicle Speed'[km/h']]]*3.6</f>
        <v>295.2</v>
      </c>
      <c r="U471" s="3">
        <v>0.85</v>
      </c>
      <c r="V471" s="3" t="e">
        <f>(0.000594*Tabla1[[#This Row],[η=eficiencia de llenado.]]*(H471/60))/(A471*C471)</f>
        <v>#DIV/0!</v>
      </c>
    </row>
    <row r="472" spans="1:22">
      <c r="A472">
        <v>14.5</v>
      </c>
      <c r="B472" s="3">
        <v>68.63</v>
      </c>
      <c r="C472" s="3">
        <v>0</v>
      </c>
      <c r="D472" s="3">
        <v>83</v>
      </c>
      <c r="E472" s="3">
        <v>0.01</v>
      </c>
      <c r="F472" s="3">
        <v>15.29</v>
      </c>
      <c r="G472" s="3">
        <v>470</v>
      </c>
      <c r="H472" s="3">
        <v>2742</v>
      </c>
      <c r="I472" s="3">
        <v>9.5</v>
      </c>
      <c r="J472" s="3">
        <v>13.8</v>
      </c>
      <c r="K472" s="3">
        <v>11</v>
      </c>
      <c r="L472" s="3">
        <v>56</v>
      </c>
      <c r="M472" s="3">
        <v>87</v>
      </c>
      <c r="N472" s="3">
        <v>5.2</v>
      </c>
      <c r="O472" s="3">
        <v>528</v>
      </c>
      <c r="P472" s="3">
        <v>0</v>
      </c>
      <c r="Q472" s="3">
        <v>1287.5</v>
      </c>
      <c r="R472" s="3">
        <v>0</v>
      </c>
      <c r="S472" s="3">
        <v>81</v>
      </c>
      <c r="T472" s="3">
        <f>Tabla1[[#This Row],[VEhicle Speed'[km/h']]]*3.6</f>
        <v>291.60000000000002</v>
      </c>
      <c r="U472" s="3">
        <v>0.85</v>
      </c>
      <c r="V472" s="3" t="e">
        <f>(0.000594*Tabla1[[#This Row],[η=eficiencia de llenado.]]*(H472/60))/(A472*C472)</f>
        <v>#DIV/0!</v>
      </c>
    </row>
    <row r="473" spans="1:22">
      <c r="A473">
        <v>14.5</v>
      </c>
      <c r="B473" s="3">
        <v>68.63</v>
      </c>
      <c r="C473" s="3">
        <v>0</v>
      </c>
      <c r="D473" s="3">
        <v>83</v>
      </c>
      <c r="E473" s="3">
        <v>0.01</v>
      </c>
      <c r="F473" s="3">
        <v>15.29</v>
      </c>
      <c r="G473" s="3">
        <v>471</v>
      </c>
      <c r="H473" s="3">
        <v>2771</v>
      </c>
      <c r="I473" s="3">
        <v>9.5</v>
      </c>
      <c r="J473" s="3">
        <v>13.5</v>
      </c>
      <c r="K473" s="3">
        <v>11</v>
      </c>
      <c r="L473" s="3">
        <v>56</v>
      </c>
      <c r="M473" s="3">
        <v>87</v>
      </c>
      <c r="N473" s="3">
        <v>5.0999999999999996</v>
      </c>
      <c r="O473" s="3">
        <v>525</v>
      </c>
      <c r="P473" s="3">
        <v>0</v>
      </c>
      <c r="Q473" s="3">
        <v>1287.5</v>
      </c>
      <c r="R473" s="3">
        <v>0</v>
      </c>
      <c r="S473" s="3">
        <v>81</v>
      </c>
      <c r="T473" s="3">
        <f>Tabla1[[#This Row],[VEhicle Speed'[km/h']]]*3.6</f>
        <v>291.60000000000002</v>
      </c>
      <c r="U473" s="3">
        <v>0.85</v>
      </c>
      <c r="V473" s="3" t="e">
        <f>(0.000594*Tabla1[[#This Row],[η=eficiencia de llenado.]]*(H473/60))/(A473*C473)</f>
        <v>#DIV/0!</v>
      </c>
    </row>
    <row r="474" spans="1:22">
      <c r="A474">
        <v>14.5</v>
      </c>
      <c r="B474" s="3">
        <v>68.63</v>
      </c>
      <c r="C474" s="3">
        <v>0</v>
      </c>
      <c r="D474" s="3">
        <v>83</v>
      </c>
      <c r="E474" s="3">
        <v>0.01</v>
      </c>
      <c r="F474" s="3">
        <v>14.9</v>
      </c>
      <c r="G474" s="3">
        <v>472</v>
      </c>
      <c r="H474" s="3">
        <v>2689</v>
      </c>
      <c r="I474" s="3">
        <v>9.5</v>
      </c>
      <c r="J474" s="3">
        <v>13.8</v>
      </c>
      <c r="K474" s="3">
        <v>11</v>
      </c>
      <c r="L474" s="3">
        <v>56</v>
      </c>
      <c r="M474" s="3">
        <v>87</v>
      </c>
      <c r="N474" s="3">
        <v>5.14</v>
      </c>
      <c r="O474" s="3">
        <v>522</v>
      </c>
      <c r="P474" s="3">
        <v>0</v>
      </c>
      <c r="Q474" s="3">
        <v>1287.5</v>
      </c>
      <c r="R474" s="3">
        <v>0</v>
      </c>
      <c r="S474" s="3">
        <v>79</v>
      </c>
      <c r="T474" s="3">
        <f>Tabla1[[#This Row],[VEhicle Speed'[km/h']]]*3.6</f>
        <v>284.40000000000003</v>
      </c>
      <c r="U474" s="3">
        <v>0.85</v>
      </c>
      <c r="V474" s="3" t="e">
        <f>(0.000594*Tabla1[[#This Row],[η=eficiencia de llenado.]]*(H474/60))/(A474*C474)</f>
        <v>#DIV/0!</v>
      </c>
    </row>
    <row r="475" spans="1:22">
      <c r="A475">
        <v>14.5</v>
      </c>
      <c r="B475" s="3">
        <v>68.63</v>
      </c>
      <c r="C475" s="3">
        <v>0</v>
      </c>
      <c r="D475" s="3">
        <v>82</v>
      </c>
      <c r="E475" s="3">
        <v>0.01</v>
      </c>
      <c r="F475" s="3">
        <v>14.9</v>
      </c>
      <c r="G475" s="3">
        <v>473</v>
      </c>
      <c r="H475" s="3">
        <v>2738</v>
      </c>
      <c r="I475" s="3">
        <v>9.5</v>
      </c>
      <c r="J475" s="3">
        <v>13.6</v>
      </c>
      <c r="K475" s="3">
        <v>10</v>
      </c>
      <c r="L475" s="3">
        <v>56</v>
      </c>
      <c r="M475" s="3">
        <v>87</v>
      </c>
      <c r="N475" s="3">
        <v>5.23</v>
      </c>
      <c r="O475" s="3">
        <v>519</v>
      </c>
      <c r="P475" s="3">
        <v>0</v>
      </c>
      <c r="Q475" s="3">
        <v>1287.5</v>
      </c>
      <c r="R475" s="3">
        <v>0</v>
      </c>
      <c r="S475" s="3">
        <v>81</v>
      </c>
      <c r="T475" s="3">
        <f>Tabla1[[#This Row],[VEhicle Speed'[km/h']]]*3.6</f>
        <v>291.60000000000002</v>
      </c>
      <c r="U475" s="3">
        <v>0.85</v>
      </c>
      <c r="V475" s="3" t="e">
        <f>(0.000594*Tabla1[[#This Row],[η=eficiencia de llenado.]]*(H475/60))/(A475*C475)</f>
        <v>#DIV/0!</v>
      </c>
    </row>
    <row r="476" spans="1:22">
      <c r="A476">
        <v>14.5</v>
      </c>
      <c r="B476" s="3">
        <v>68.63</v>
      </c>
      <c r="C476" s="3">
        <v>0</v>
      </c>
      <c r="D476" s="3">
        <v>82</v>
      </c>
      <c r="E476" s="3">
        <v>0.01</v>
      </c>
      <c r="F476" s="3">
        <v>15.29</v>
      </c>
      <c r="G476" s="3">
        <v>474</v>
      </c>
      <c r="H476" s="3">
        <v>2786</v>
      </c>
      <c r="I476" s="3">
        <v>9.5</v>
      </c>
      <c r="J476" s="3">
        <v>13.7</v>
      </c>
      <c r="K476" s="3">
        <v>11</v>
      </c>
      <c r="L476" s="3">
        <v>56</v>
      </c>
      <c r="M476" s="3">
        <v>87</v>
      </c>
      <c r="N476" s="3">
        <v>5.32</v>
      </c>
      <c r="O476" s="3">
        <v>519</v>
      </c>
      <c r="P476" s="3">
        <v>0</v>
      </c>
      <c r="Q476" s="3">
        <v>1287.5</v>
      </c>
      <c r="R476" s="3">
        <v>0</v>
      </c>
      <c r="S476" s="3">
        <v>82</v>
      </c>
      <c r="T476" s="3">
        <f>Tabla1[[#This Row],[VEhicle Speed'[km/h']]]*3.6</f>
        <v>295.2</v>
      </c>
      <c r="U476" s="3">
        <v>0.85</v>
      </c>
      <c r="V476" s="3" t="e">
        <f>(0.000594*Tabla1[[#This Row],[η=eficiencia de llenado.]]*(H476/60))/(A476*C476)</f>
        <v>#DIV/0!</v>
      </c>
    </row>
    <row r="477" spans="1:22">
      <c r="A477">
        <v>14.5</v>
      </c>
      <c r="B477" s="3">
        <v>68.63</v>
      </c>
      <c r="C477" s="3">
        <v>0</v>
      </c>
      <c r="D477" s="3">
        <v>82</v>
      </c>
      <c r="E477" s="3">
        <v>0.01</v>
      </c>
      <c r="F477" s="3">
        <v>15.29</v>
      </c>
      <c r="G477" s="3">
        <v>475</v>
      </c>
      <c r="H477" s="3">
        <v>2849</v>
      </c>
      <c r="I477" s="3">
        <v>9.5</v>
      </c>
      <c r="J477" s="3">
        <v>13.5</v>
      </c>
      <c r="K477" s="3">
        <v>11</v>
      </c>
      <c r="L477" s="3">
        <v>56</v>
      </c>
      <c r="M477" s="3">
        <v>87</v>
      </c>
      <c r="N477" s="3">
        <v>5.34</v>
      </c>
      <c r="O477" s="3">
        <v>519</v>
      </c>
      <c r="P477" s="3">
        <v>0</v>
      </c>
      <c r="Q477" s="3">
        <v>1287.5</v>
      </c>
      <c r="R477" s="3">
        <v>0</v>
      </c>
      <c r="S477" s="3">
        <v>84</v>
      </c>
      <c r="T477" s="3">
        <f>Tabla1[[#This Row],[VEhicle Speed'[km/h']]]*3.6</f>
        <v>302.40000000000003</v>
      </c>
      <c r="U477" s="3">
        <v>0.85</v>
      </c>
      <c r="V477" s="3" t="e">
        <f>(0.000594*Tabla1[[#This Row],[η=eficiencia de llenado.]]*(H477/60))/(A477*C477)</f>
        <v>#DIV/0!</v>
      </c>
    </row>
    <row r="478" spans="1:22">
      <c r="A478">
        <v>14.5</v>
      </c>
      <c r="B478" s="3">
        <v>68.63</v>
      </c>
      <c r="C478" s="3">
        <v>0</v>
      </c>
      <c r="D478" s="3">
        <v>81</v>
      </c>
      <c r="E478" s="3">
        <v>0.01</v>
      </c>
      <c r="F478" s="3">
        <v>15.69</v>
      </c>
      <c r="G478" s="3">
        <v>476</v>
      </c>
      <c r="H478" s="3">
        <v>2857</v>
      </c>
      <c r="I478" s="3">
        <v>9.5</v>
      </c>
      <c r="J478" s="3">
        <v>13.7</v>
      </c>
      <c r="K478" s="3">
        <v>11</v>
      </c>
      <c r="L478" s="3">
        <v>56</v>
      </c>
      <c r="M478" s="3">
        <v>87</v>
      </c>
      <c r="N478" s="3">
        <v>5.23</v>
      </c>
      <c r="O478" s="3">
        <v>519</v>
      </c>
      <c r="P478" s="3">
        <v>0</v>
      </c>
      <c r="Q478" s="3">
        <v>1287.5</v>
      </c>
      <c r="R478" s="3">
        <v>0</v>
      </c>
      <c r="S478" s="3">
        <v>83</v>
      </c>
      <c r="T478" s="3">
        <f>Tabla1[[#This Row],[VEhicle Speed'[km/h']]]*3.6</f>
        <v>298.8</v>
      </c>
      <c r="U478" s="3">
        <v>0.85</v>
      </c>
      <c r="V478" s="3" t="e">
        <f>(0.000594*Tabla1[[#This Row],[η=eficiencia de llenado.]]*(H478/60))/(A478*C478)</f>
        <v>#DIV/0!</v>
      </c>
    </row>
    <row r="479" spans="1:22">
      <c r="A479">
        <v>14.5</v>
      </c>
      <c r="B479" s="3">
        <v>68.63</v>
      </c>
      <c r="C479" s="3">
        <v>0</v>
      </c>
      <c r="D479" s="3">
        <v>81</v>
      </c>
      <c r="E479" s="3">
        <v>0.01</v>
      </c>
      <c r="F479" s="3">
        <v>15.29</v>
      </c>
      <c r="G479" s="3">
        <v>477</v>
      </c>
      <c r="H479" s="3">
        <v>2719</v>
      </c>
      <c r="I479" s="3">
        <v>9.5</v>
      </c>
      <c r="J479" s="3">
        <v>13.7</v>
      </c>
      <c r="K479" s="3">
        <v>11</v>
      </c>
      <c r="L479" s="3">
        <v>56</v>
      </c>
      <c r="M479" s="3">
        <v>87</v>
      </c>
      <c r="N479" s="3">
        <v>5.17</v>
      </c>
      <c r="O479" s="3">
        <v>516</v>
      </c>
      <c r="P479" s="3">
        <v>0</v>
      </c>
      <c r="Q479" s="3">
        <v>1287.5</v>
      </c>
      <c r="R479" s="3">
        <v>0</v>
      </c>
      <c r="S479" s="3">
        <v>80</v>
      </c>
      <c r="T479" s="3">
        <f>Tabla1[[#This Row],[VEhicle Speed'[km/h']]]*3.6</f>
        <v>288</v>
      </c>
      <c r="U479" s="3">
        <v>0.85</v>
      </c>
      <c r="V479" s="3" t="e">
        <f>(0.000594*Tabla1[[#This Row],[η=eficiencia de llenado.]]*(H479/60))/(A479*C479)</f>
        <v>#DIV/0!</v>
      </c>
    </row>
    <row r="480" spans="1:22">
      <c r="A480">
        <v>14.5</v>
      </c>
      <c r="B480" s="3">
        <v>68.63</v>
      </c>
      <c r="C480" s="3">
        <v>0</v>
      </c>
      <c r="D480" s="3">
        <v>80</v>
      </c>
      <c r="E480" s="3">
        <v>0.01</v>
      </c>
      <c r="F480" s="3">
        <v>15.29</v>
      </c>
      <c r="G480" s="3">
        <v>478</v>
      </c>
      <c r="H480" s="3">
        <v>2761</v>
      </c>
      <c r="I480" s="3">
        <v>9.5</v>
      </c>
      <c r="J480" s="3">
        <v>13.7</v>
      </c>
      <c r="K480" s="3">
        <v>11</v>
      </c>
      <c r="L480" s="3">
        <v>56</v>
      </c>
      <c r="M480" s="3">
        <v>87</v>
      </c>
      <c r="N480" s="3">
        <v>5.12</v>
      </c>
      <c r="O480" s="3">
        <v>516</v>
      </c>
      <c r="P480" s="3">
        <v>0</v>
      </c>
      <c r="Q480" s="3">
        <v>1287.5</v>
      </c>
      <c r="R480" s="3">
        <v>0</v>
      </c>
      <c r="S480" s="3">
        <v>81</v>
      </c>
      <c r="T480" s="3">
        <f>Tabla1[[#This Row],[VEhicle Speed'[km/h']]]*3.6</f>
        <v>291.60000000000002</v>
      </c>
      <c r="U480" s="3">
        <v>0.85</v>
      </c>
      <c r="V480" s="3" t="e">
        <f>(0.000594*Tabla1[[#This Row],[η=eficiencia de llenado.]]*(H480/60))/(A480*C480)</f>
        <v>#DIV/0!</v>
      </c>
    </row>
    <row r="481" spans="1:22">
      <c r="A481">
        <v>14.5</v>
      </c>
      <c r="B481" s="3">
        <v>68.63</v>
      </c>
      <c r="C481" s="3">
        <v>0</v>
      </c>
      <c r="D481" s="3">
        <v>80</v>
      </c>
      <c r="E481" s="3">
        <v>0.01</v>
      </c>
      <c r="F481" s="3">
        <v>14.9</v>
      </c>
      <c r="G481" s="3">
        <v>479</v>
      </c>
      <c r="H481" s="3">
        <v>2740</v>
      </c>
      <c r="I481" s="3">
        <v>9.5</v>
      </c>
      <c r="J481" s="3">
        <v>13.8</v>
      </c>
      <c r="K481" s="3">
        <v>11</v>
      </c>
      <c r="L481" s="3">
        <v>57</v>
      </c>
      <c r="M481" s="3">
        <v>87</v>
      </c>
      <c r="N481" s="3">
        <v>5.0599999999999996</v>
      </c>
      <c r="O481" s="3">
        <v>513</v>
      </c>
      <c r="P481" s="3">
        <v>0</v>
      </c>
      <c r="Q481" s="3">
        <v>1287.5</v>
      </c>
      <c r="R481" s="3">
        <v>0</v>
      </c>
      <c r="S481" s="3">
        <v>80</v>
      </c>
      <c r="T481" s="3">
        <f>Tabla1[[#This Row],[VEhicle Speed'[km/h']]]*3.6</f>
        <v>288</v>
      </c>
      <c r="U481" s="3">
        <v>0.85</v>
      </c>
      <c r="V481" s="3" t="e">
        <f>(0.000594*Tabla1[[#This Row],[η=eficiencia de llenado.]]*(H481/60))/(A481*C481)</f>
        <v>#DIV/0!</v>
      </c>
    </row>
    <row r="482" spans="1:22">
      <c r="A482">
        <v>14.5</v>
      </c>
      <c r="B482" s="3">
        <v>68.63</v>
      </c>
      <c r="C482" s="3">
        <v>0</v>
      </c>
      <c r="D482" s="3">
        <v>80</v>
      </c>
      <c r="E482" s="3">
        <v>0.01</v>
      </c>
      <c r="F482" s="3">
        <v>14.9</v>
      </c>
      <c r="G482" s="3">
        <v>480</v>
      </c>
      <c r="H482" s="3">
        <v>2656</v>
      </c>
      <c r="I482" s="3">
        <v>9.5</v>
      </c>
      <c r="J482" s="3">
        <v>13.8</v>
      </c>
      <c r="K482" s="3">
        <v>11</v>
      </c>
      <c r="L482" s="3">
        <v>57</v>
      </c>
      <c r="M482" s="3">
        <v>87</v>
      </c>
      <c r="N482" s="3">
        <v>4.95</v>
      </c>
      <c r="O482" s="3">
        <v>513</v>
      </c>
      <c r="P482" s="3">
        <v>0</v>
      </c>
      <c r="Q482" s="3">
        <v>1287.5</v>
      </c>
      <c r="R482" s="3">
        <v>0</v>
      </c>
      <c r="S482" s="3">
        <v>78</v>
      </c>
      <c r="T482" s="3">
        <f>Tabla1[[#This Row],[VEhicle Speed'[km/h']]]*3.6</f>
        <v>280.8</v>
      </c>
      <c r="U482" s="3">
        <v>0.85</v>
      </c>
      <c r="V482" s="3" t="e">
        <f>(0.000594*Tabla1[[#This Row],[η=eficiencia de llenado.]]*(H482/60))/(A482*C482)</f>
        <v>#DIV/0!</v>
      </c>
    </row>
    <row r="483" spans="1:22">
      <c r="A483">
        <v>14.5</v>
      </c>
      <c r="B483" s="3">
        <v>68.63</v>
      </c>
      <c r="C483" s="3">
        <v>0</v>
      </c>
      <c r="D483" s="3">
        <v>80</v>
      </c>
      <c r="E483" s="3">
        <v>0.01</v>
      </c>
      <c r="F483" s="3">
        <v>14.51</v>
      </c>
      <c r="G483" s="3">
        <v>481</v>
      </c>
      <c r="H483" s="3">
        <v>2558</v>
      </c>
      <c r="I483" s="3">
        <v>9.5</v>
      </c>
      <c r="J483" s="3">
        <v>13.2</v>
      </c>
      <c r="K483" s="3">
        <v>11</v>
      </c>
      <c r="L483" s="3">
        <v>57</v>
      </c>
      <c r="M483" s="3">
        <v>87</v>
      </c>
      <c r="N483" s="3">
        <v>4.8499999999999996</v>
      </c>
      <c r="O483" s="3">
        <v>507</v>
      </c>
      <c r="P483" s="3">
        <v>0</v>
      </c>
      <c r="Q483" s="3">
        <v>1287.5</v>
      </c>
      <c r="R483" s="3">
        <v>0</v>
      </c>
      <c r="S483" s="3">
        <v>75</v>
      </c>
      <c r="T483" s="3">
        <f>Tabla1[[#This Row],[VEhicle Speed'[km/h']]]*3.6</f>
        <v>270</v>
      </c>
      <c r="U483" s="3">
        <v>0.85</v>
      </c>
      <c r="V483" s="3" t="e">
        <f>(0.000594*Tabla1[[#This Row],[η=eficiencia de llenado.]]*(H483/60))/(A483*C483)</f>
        <v>#DIV/0!</v>
      </c>
    </row>
    <row r="484" spans="1:22">
      <c r="A484">
        <v>14.5</v>
      </c>
      <c r="B484" s="3">
        <v>68.63</v>
      </c>
      <c r="C484" s="3">
        <v>0</v>
      </c>
      <c r="D484" s="3">
        <v>80</v>
      </c>
      <c r="E484" s="3">
        <v>0.01</v>
      </c>
      <c r="F484" s="3">
        <v>14.12</v>
      </c>
      <c r="G484" s="3">
        <v>482</v>
      </c>
      <c r="H484" s="3">
        <v>2468</v>
      </c>
      <c r="I484" s="3">
        <v>9.5</v>
      </c>
      <c r="J484" s="3">
        <v>13.8</v>
      </c>
      <c r="K484" s="3">
        <v>11</v>
      </c>
      <c r="L484" s="3">
        <v>57</v>
      </c>
      <c r="M484" s="3">
        <v>87</v>
      </c>
      <c r="N484" s="3">
        <v>4.78</v>
      </c>
      <c r="O484" s="3">
        <v>504</v>
      </c>
      <c r="P484" s="3">
        <v>0</v>
      </c>
      <c r="Q484" s="3">
        <v>1287.5</v>
      </c>
      <c r="R484" s="3">
        <v>0</v>
      </c>
      <c r="S484" s="3">
        <v>72</v>
      </c>
      <c r="T484" s="3">
        <f>Tabla1[[#This Row],[VEhicle Speed'[km/h']]]*3.6</f>
        <v>259.2</v>
      </c>
      <c r="U484" s="3">
        <v>0.85</v>
      </c>
      <c r="V484" s="3" t="e">
        <f>(0.000594*Tabla1[[#This Row],[η=eficiencia de llenado.]]*(H484/60))/(A484*C484)</f>
        <v>#DIV/0!</v>
      </c>
    </row>
    <row r="485" spans="1:22">
      <c r="A485">
        <v>14.5</v>
      </c>
      <c r="B485" s="3">
        <v>68.63</v>
      </c>
      <c r="C485" s="3">
        <v>0</v>
      </c>
      <c r="D485" s="3">
        <v>79</v>
      </c>
      <c r="E485" s="3">
        <v>0.01</v>
      </c>
      <c r="F485" s="3">
        <v>13.73</v>
      </c>
      <c r="G485" s="3">
        <v>483</v>
      </c>
      <c r="H485" s="3">
        <v>2381</v>
      </c>
      <c r="I485" s="3">
        <v>9.5</v>
      </c>
      <c r="J485" s="3">
        <v>13.7</v>
      </c>
      <c r="K485" s="3">
        <v>11</v>
      </c>
      <c r="L485" s="3">
        <v>57</v>
      </c>
      <c r="M485" s="3">
        <v>87</v>
      </c>
      <c r="N485" s="3">
        <v>4.6399999999999997</v>
      </c>
      <c r="O485" s="3">
        <v>501</v>
      </c>
      <c r="P485" s="3">
        <v>0</v>
      </c>
      <c r="Q485" s="3">
        <v>1287.5</v>
      </c>
      <c r="R485" s="3">
        <v>0</v>
      </c>
      <c r="S485" s="3">
        <v>70</v>
      </c>
      <c r="T485" s="3">
        <f>Tabla1[[#This Row],[VEhicle Speed'[km/h']]]*3.6</f>
        <v>252</v>
      </c>
      <c r="U485" s="3">
        <v>0.85</v>
      </c>
      <c r="V485" s="3" t="e">
        <f>(0.000594*Tabla1[[#This Row],[η=eficiencia de llenado.]]*(H485/60))/(A485*C485)</f>
        <v>#DIV/0!</v>
      </c>
    </row>
    <row r="486" spans="1:22">
      <c r="A486">
        <v>14.3</v>
      </c>
      <c r="B486" s="3">
        <v>68.63</v>
      </c>
      <c r="C486" s="3">
        <v>2.56</v>
      </c>
      <c r="D486" s="3">
        <v>79</v>
      </c>
      <c r="E486" s="3">
        <v>0.01</v>
      </c>
      <c r="F486" s="3">
        <v>13.33</v>
      </c>
      <c r="G486" s="3">
        <v>484</v>
      </c>
      <c r="H486" s="3">
        <v>2295</v>
      </c>
      <c r="I486" s="3">
        <v>9.5</v>
      </c>
      <c r="J486" s="3">
        <v>13.8</v>
      </c>
      <c r="K486" s="3">
        <v>11</v>
      </c>
      <c r="L486" s="3">
        <v>57</v>
      </c>
      <c r="M486" s="3">
        <v>87</v>
      </c>
      <c r="N486" s="3">
        <v>8.06</v>
      </c>
      <c r="O486" s="3">
        <v>498</v>
      </c>
      <c r="P486" s="3">
        <v>0</v>
      </c>
      <c r="Q486" s="3">
        <v>1287.5</v>
      </c>
      <c r="R486" s="3">
        <v>0</v>
      </c>
      <c r="S486" s="3">
        <v>67</v>
      </c>
      <c r="T486" s="3">
        <f>Tabla1[[#This Row],[VEhicle Speed'[km/h']]]*3.6</f>
        <v>241.20000000000002</v>
      </c>
      <c r="U486" s="3">
        <v>0.85</v>
      </c>
      <c r="V486" s="3">
        <f>(0.000594*Tabla1[[#This Row],[η=eficiencia de llenado.]]*(H486/60))/(A486*C486)</f>
        <v>5.2754657451923063E-4</v>
      </c>
    </row>
    <row r="487" spans="1:22">
      <c r="A487">
        <v>14.5</v>
      </c>
      <c r="B487" s="3">
        <v>68.63</v>
      </c>
      <c r="C487" s="3">
        <v>2.12</v>
      </c>
      <c r="D487" s="3">
        <v>79</v>
      </c>
      <c r="E487" s="3">
        <v>0.14000000000000001</v>
      </c>
      <c r="F487" s="3">
        <v>23.92</v>
      </c>
      <c r="G487" s="3">
        <v>485</v>
      </c>
      <c r="H487" s="3">
        <v>2275</v>
      </c>
      <c r="I487" s="3">
        <v>25</v>
      </c>
      <c r="J487" s="3">
        <v>13.8</v>
      </c>
      <c r="K487" s="3">
        <v>19</v>
      </c>
      <c r="L487" s="3">
        <v>56</v>
      </c>
      <c r="M487" s="3">
        <v>87</v>
      </c>
      <c r="N487" s="3">
        <v>8.2100000000000009</v>
      </c>
      <c r="O487" s="3">
        <v>501</v>
      </c>
      <c r="P487" s="3">
        <v>0</v>
      </c>
      <c r="Q487" s="3">
        <v>1287.5</v>
      </c>
      <c r="R487" s="3">
        <v>0.12</v>
      </c>
      <c r="S487" s="3">
        <v>67</v>
      </c>
      <c r="T487" s="3">
        <f>Tabla1[[#This Row],[VEhicle Speed'[km/h']]]*3.6</f>
        <v>241.20000000000002</v>
      </c>
      <c r="U487" s="3">
        <v>0.85</v>
      </c>
      <c r="V487" s="3">
        <f>(0.000594*Tabla1[[#This Row],[η=eficiencia de llenado.]]*(H487/60))/(A487*C487)</f>
        <v>6.2277569941444357E-4</v>
      </c>
    </row>
    <row r="488" spans="1:22">
      <c r="A488">
        <v>14.5</v>
      </c>
      <c r="B488" s="3">
        <v>68.63</v>
      </c>
      <c r="C488" s="3">
        <v>2.12</v>
      </c>
      <c r="D488" s="3">
        <v>78</v>
      </c>
      <c r="E488" s="3">
        <v>0.17</v>
      </c>
      <c r="F488" s="3">
        <v>24.31</v>
      </c>
      <c r="G488" s="3">
        <v>486</v>
      </c>
      <c r="H488" s="3">
        <v>2346</v>
      </c>
      <c r="I488" s="3">
        <v>25</v>
      </c>
      <c r="J488" s="3">
        <v>13.8</v>
      </c>
      <c r="K488" s="3">
        <v>19</v>
      </c>
      <c r="L488" s="3">
        <v>55</v>
      </c>
      <c r="M488" s="3">
        <v>87</v>
      </c>
      <c r="N488" s="3">
        <v>8.3800000000000008</v>
      </c>
      <c r="O488" s="3">
        <v>504</v>
      </c>
      <c r="P488" s="3">
        <v>0</v>
      </c>
      <c r="Q488" s="3">
        <v>1300</v>
      </c>
      <c r="R488" s="3">
        <v>0.49</v>
      </c>
      <c r="S488" s="3">
        <v>69</v>
      </c>
      <c r="T488" s="3">
        <f>Tabla1[[#This Row],[VEhicle Speed'[km/h']]]*3.6</f>
        <v>248.4</v>
      </c>
      <c r="U488" s="3">
        <v>0.85</v>
      </c>
      <c r="V488" s="3">
        <f>(0.000594*Tabla1[[#This Row],[η=eficiencia de llenado.]]*(H488/60))/(A488*C488)</f>
        <v>6.42211776187378E-4</v>
      </c>
    </row>
    <row r="489" spans="1:22">
      <c r="A489">
        <v>14.5</v>
      </c>
      <c r="B489" s="3">
        <v>68.63</v>
      </c>
      <c r="C489" s="3">
        <v>1.27</v>
      </c>
      <c r="D489" s="3">
        <v>78</v>
      </c>
      <c r="E489" s="3">
        <v>0.18</v>
      </c>
      <c r="F489" s="3">
        <v>16.86</v>
      </c>
      <c r="G489" s="3">
        <v>487</v>
      </c>
      <c r="H489" s="3">
        <v>2501</v>
      </c>
      <c r="I489" s="3">
        <v>9.5</v>
      </c>
      <c r="J489" s="3">
        <v>13.8</v>
      </c>
      <c r="K489" s="3">
        <v>11</v>
      </c>
      <c r="L489" s="3">
        <v>54</v>
      </c>
      <c r="M489" s="3">
        <v>87</v>
      </c>
      <c r="N489" s="3">
        <v>5.09</v>
      </c>
      <c r="O489" s="3">
        <v>504</v>
      </c>
      <c r="P489" s="3">
        <v>0</v>
      </c>
      <c r="Q489" s="3">
        <v>1300</v>
      </c>
      <c r="R489" s="3">
        <v>0.55000000000000004</v>
      </c>
      <c r="S489" s="3">
        <v>73</v>
      </c>
      <c r="T489" s="3">
        <f>Tabla1[[#This Row],[VEhicle Speed'[km/h']]]*3.6</f>
        <v>262.8</v>
      </c>
      <c r="U489" s="3">
        <v>0.85</v>
      </c>
      <c r="V489" s="3">
        <f>(0.000594*Tabla1[[#This Row],[η=eficiencia de llenado.]]*(H489/60))/(A489*C489)</f>
        <v>1.1428680423567743E-3</v>
      </c>
    </row>
    <row r="490" spans="1:22">
      <c r="A490">
        <v>14.5</v>
      </c>
      <c r="B490" s="3">
        <v>68.63</v>
      </c>
      <c r="C490" s="4">
        <v>0</v>
      </c>
      <c r="D490" s="3">
        <v>78</v>
      </c>
      <c r="E490" s="3">
        <v>0.86</v>
      </c>
      <c r="F490" s="3">
        <v>14.9</v>
      </c>
      <c r="G490" s="3">
        <v>488</v>
      </c>
      <c r="H490" s="3">
        <v>2592</v>
      </c>
      <c r="I490" s="3">
        <v>9.5</v>
      </c>
      <c r="J490" s="3">
        <v>13.7</v>
      </c>
      <c r="K490" s="3">
        <v>11</v>
      </c>
      <c r="L490" s="3">
        <v>55</v>
      </c>
      <c r="M490" s="3">
        <v>87</v>
      </c>
      <c r="N490" s="3">
        <v>5.14</v>
      </c>
      <c r="O490" s="3">
        <v>504</v>
      </c>
      <c r="P490" s="3">
        <v>0</v>
      </c>
      <c r="Q490" s="3">
        <v>1300</v>
      </c>
      <c r="R490" s="3">
        <v>0.01</v>
      </c>
      <c r="S490" s="3">
        <v>76</v>
      </c>
      <c r="T490" s="3">
        <f>Tabla1[[#This Row],[VEhicle Speed'[km/h']]]*3.6</f>
        <v>273.60000000000002</v>
      </c>
      <c r="U490" s="3">
        <v>0.85</v>
      </c>
      <c r="V490" s="3" t="e">
        <f>(0.000594*Tabla1[[#This Row],[η=eficiencia de llenado.]]*(H490/60))/(A490*C490)</f>
        <v>#DIV/0!</v>
      </c>
    </row>
    <row r="491" spans="1:22">
      <c r="A491">
        <v>14.5</v>
      </c>
      <c r="B491" s="3">
        <v>68.63</v>
      </c>
      <c r="C491" s="3">
        <v>0</v>
      </c>
      <c r="D491" s="3">
        <v>78</v>
      </c>
      <c r="E491" s="3">
        <v>0.01</v>
      </c>
      <c r="F491" s="3">
        <v>14.9</v>
      </c>
      <c r="G491" s="3">
        <v>489</v>
      </c>
      <c r="H491" s="3">
        <v>2685</v>
      </c>
      <c r="I491" s="3">
        <v>9.5</v>
      </c>
      <c r="J491" s="3">
        <v>13.8</v>
      </c>
      <c r="K491" s="3">
        <v>11</v>
      </c>
      <c r="L491" s="3">
        <v>56</v>
      </c>
      <c r="M491" s="3">
        <v>87</v>
      </c>
      <c r="N491" s="3">
        <v>5.23</v>
      </c>
      <c r="O491" s="3">
        <v>504</v>
      </c>
      <c r="P491" s="3">
        <v>0</v>
      </c>
      <c r="Q491" s="3">
        <v>1300</v>
      </c>
      <c r="R491" s="3">
        <v>0</v>
      </c>
      <c r="S491" s="3">
        <v>79</v>
      </c>
      <c r="T491" s="3">
        <f>Tabla1[[#This Row],[VEhicle Speed'[km/h']]]*3.6</f>
        <v>284.40000000000003</v>
      </c>
      <c r="U491" s="3">
        <v>0.85</v>
      </c>
      <c r="V491" s="3" t="e">
        <f>(0.000594*Tabla1[[#This Row],[η=eficiencia de llenado.]]*(H491/60))/(A491*C491)</f>
        <v>#DIV/0!</v>
      </c>
    </row>
    <row r="492" spans="1:22">
      <c r="A492">
        <v>14.5</v>
      </c>
      <c r="B492" s="3">
        <v>68.63</v>
      </c>
      <c r="C492" s="3">
        <v>0</v>
      </c>
      <c r="D492" s="3">
        <v>78</v>
      </c>
      <c r="E492" s="3">
        <v>0.01</v>
      </c>
      <c r="F492" s="3">
        <v>15.29</v>
      </c>
      <c r="G492" s="3">
        <v>490</v>
      </c>
      <c r="H492" s="3">
        <v>2755</v>
      </c>
      <c r="I492" s="3">
        <v>9.5</v>
      </c>
      <c r="J492" s="3">
        <v>13.7</v>
      </c>
      <c r="K492" s="3">
        <v>11</v>
      </c>
      <c r="L492" s="3">
        <v>56</v>
      </c>
      <c r="M492" s="3">
        <v>87</v>
      </c>
      <c r="N492" s="3">
        <v>5.27</v>
      </c>
      <c r="O492" s="3">
        <v>507</v>
      </c>
      <c r="P492" s="3">
        <v>0</v>
      </c>
      <c r="Q492" s="3">
        <v>1300</v>
      </c>
      <c r="R492" s="3">
        <v>0</v>
      </c>
      <c r="S492" s="3">
        <v>81</v>
      </c>
      <c r="T492" s="3">
        <f>Tabla1[[#This Row],[VEhicle Speed'[km/h']]]*3.6</f>
        <v>291.60000000000002</v>
      </c>
      <c r="U492" s="3">
        <v>0.85</v>
      </c>
      <c r="V492" s="3" t="e">
        <f>(0.000594*Tabla1[[#This Row],[η=eficiencia de llenado.]]*(H492/60))/(A492*C492)</f>
        <v>#DIV/0!</v>
      </c>
    </row>
    <row r="493" spans="1:22">
      <c r="A493">
        <v>14.5</v>
      </c>
      <c r="B493" s="3">
        <v>68.63</v>
      </c>
      <c r="C493" s="3">
        <v>0</v>
      </c>
      <c r="D493" s="3">
        <v>77</v>
      </c>
      <c r="E493" s="3">
        <v>0.01</v>
      </c>
      <c r="F493" s="3">
        <v>15.29</v>
      </c>
      <c r="G493" s="3">
        <v>491</v>
      </c>
      <c r="H493" s="3">
        <v>2814</v>
      </c>
      <c r="I493" s="3">
        <v>9.5</v>
      </c>
      <c r="J493" s="3">
        <v>13.5</v>
      </c>
      <c r="K493" s="3">
        <v>11</v>
      </c>
      <c r="L493" s="3">
        <v>56</v>
      </c>
      <c r="M493" s="3">
        <v>87</v>
      </c>
      <c r="N493" s="3">
        <v>5.21</v>
      </c>
      <c r="O493" s="3">
        <v>507</v>
      </c>
      <c r="P493" s="3">
        <v>0</v>
      </c>
      <c r="Q493" s="3">
        <v>1300</v>
      </c>
      <c r="R493" s="3">
        <v>0</v>
      </c>
      <c r="S493" s="3">
        <v>83</v>
      </c>
      <c r="T493" s="3">
        <f>Tabla1[[#This Row],[VEhicle Speed'[km/h']]]*3.6</f>
        <v>298.8</v>
      </c>
      <c r="U493" s="3">
        <v>0.85</v>
      </c>
      <c r="V493" s="3" t="e">
        <f>(0.000594*Tabla1[[#This Row],[η=eficiencia de llenado.]]*(H493/60))/(A493*C493)</f>
        <v>#DIV/0!</v>
      </c>
    </row>
    <row r="494" spans="1:22">
      <c r="A494">
        <v>14.5</v>
      </c>
      <c r="B494" s="3">
        <v>68.63</v>
      </c>
      <c r="C494" s="3">
        <v>0</v>
      </c>
      <c r="D494" s="3">
        <v>77</v>
      </c>
      <c r="E494" s="3">
        <v>0.01</v>
      </c>
      <c r="F494" s="3">
        <v>15.29</v>
      </c>
      <c r="G494" s="3">
        <v>492</v>
      </c>
      <c r="H494" s="3">
        <v>2782</v>
      </c>
      <c r="I494" s="3">
        <v>9.5</v>
      </c>
      <c r="J494" s="3">
        <v>13.8</v>
      </c>
      <c r="K494" s="3">
        <v>11</v>
      </c>
      <c r="L494" s="3">
        <v>56</v>
      </c>
      <c r="M494" s="3">
        <v>87</v>
      </c>
      <c r="N494" s="3">
        <v>5.34</v>
      </c>
      <c r="O494" s="3">
        <v>507</v>
      </c>
      <c r="P494" s="3">
        <v>0</v>
      </c>
      <c r="Q494" s="3">
        <v>1300</v>
      </c>
      <c r="R494" s="3">
        <v>0</v>
      </c>
      <c r="S494" s="3">
        <v>82</v>
      </c>
      <c r="T494" s="3">
        <f>Tabla1[[#This Row],[VEhicle Speed'[km/h']]]*3.6</f>
        <v>295.2</v>
      </c>
      <c r="U494" s="3">
        <v>0.85</v>
      </c>
      <c r="V494" s="3" t="e">
        <f>(0.000594*Tabla1[[#This Row],[η=eficiencia de llenado.]]*(H494/60))/(A494*C494)</f>
        <v>#DIV/0!</v>
      </c>
    </row>
    <row r="495" spans="1:22">
      <c r="A495">
        <v>14.5</v>
      </c>
      <c r="B495" s="3">
        <v>68.63</v>
      </c>
      <c r="C495" s="3">
        <v>0</v>
      </c>
      <c r="D495" s="3">
        <v>77</v>
      </c>
      <c r="E495" s="3">
        <v>0.01</v>
      </c>
      <c r="F495" s="3">
        <v>15.69</v>
      </c>
      <c r="G495" s="3">
        <v>493</v>
      </c>
      <c r="H495" s="3">
        <v>2839</v>
      </c>
      <c r="I495" s="3">
        <v>9.5</v>
      </c>
      <c r="J495" s="3">
        <v>13.5</v>
      </c>
      <c r="K495" s="3">
        <v>11</v>
      </c>
      <c r="L495" s="3">
        <v>56</v>
      </c>
      <c r="M495" s="3">
        <v>87</v>
      </c>
      <c r="N495" s="3">
        <v>5.34</v>
      </c>
      <c r="O495" s="3">
        <v>507</v>
      </c>
      <c r="P495" s="3">
        <v>0</v>
      </c>
      <c r="Q495" s="3">
        <v>1300</v>
      </c>
      <c r="R495" s="3">
        <v>0</v>
      </c>
      <c r="S495" s="3">
        <v>84</v>
      </c>
      <c r="T495" s="3">
        <f>Tabla1[[#This Row],[VEhicle Speed'[km/h']]]*3.6</f>
        <v>302.40000000000003</v>
      </c>
      <c r="U495" s="3">
        <v>0.85</v>
      </c>
      <c r="V495" s="3" t="e">
        <f>(0.000594*Tabla1[[#This Row],[η=eficiencia de llenado.]]*(H495/60))/(A495*C495)</f>
        <v>#DIV/0!</v>
      </c>
    </row>
    <row r="496" spans="1:22">
      <c r="A496">
        <v>14.5</v>
      </c>
      <c r="B496" s="3">
        <v>68.63</v>
      </c>
      <c r="C496" s="3">
        <v>0</v>
      </c>
      <c r="D496" s="3">
        <v>77</v>
      </c>
      <c r="E496" s="3">
        <v>0.01</v>
      </c>
      <c r="F496" s="3">
        <v>15.69</v>
      </c>
      <c r="G496" s="3">
        <v>494</v>
      </c>
      <c r="H496" s="3">
        <v>2835</v>
      </c>
      <c r="I496" s="3">
        <v>9.5</v>
      </c>
      <c r="J496" s="3">
        <v>13.5</v>
      </c>
      <c r="K496" s="3">
        <v>11</v>
      </c>
      <c r="L496" s="3">
        <v>56</v>
      </c>
      <c r="M496" s="3">
        <v>87</v>
      </c>
      <c r="N496" s="3">
        <v>5.32</v>
      </c>
      <c r="O496" s="3">
        <v>510</v>
      </c>
      <c r="P496" s="3">
        <v>0</v>
      </c>
      <c r="Q496" s="3">
        <v>1300</v>
      </c>
      <c r="R496" s="3">
        <v>0</v>
      </c>
      <c r="S496" s="3">
        <v>83</v>
      </c>
      <c r="T496" s="3">
        <f>Tabla1[[#This Row],[VEhicle Speed'[km/h']]]*3.6</f>
        <v>298.8</v>
      </c>
      <c r="U496" s="3">
        <v>0.85</v>
      </c>
      <c r="V496" s="3" t="e">
        <f>(0.000594*Tabla1[[#This Row],[η=eficiencia de llenado.]]*(H496/60))/(A496*C496)</f>
        <v>#DIV/0!</v>
      </c>
    </row>
    <row r="497" spans="1:22">
      <c r="A497">
        <v>14.5</v>
      </c>
      <c r="B497" s="3">
        <v>68.63</v>
      </c>
      <c r="C497" s="3">
        <v>0</v>
      </c>
      <c r="D497" s="3">
        <v>77</v>
      </c>
      <c r="E497" s="3">
        <v>0.01</v>
      </c>
      <c r="F497" s="3">
        <v>15.69</v>
      </c>
      <c r="G497" s="3">
        <v>495</v>
      </c>
      <c r="H497" s="3">
        <v>2845</v>
      </c>
      <c r="I497" s="3">
        <v>9.5</v>
      </c>
      <c r="J497" s="3">
        <v>13.5</v>
      </c>
      <c r="K497" s="3">
        <v>11</v>
      </c>
      <c r="L497" s="3">
        <v>56</v>
      </c>
      <c r="M497" s="3">
        <v>87</v>
      </c>
      <c r="N497" s="3">
        <v>5.31</v>
      </c>
      <c r="O497" s="3">
        <v>510</v>
      </c>
      <c r="P497" s="3">
        <v>0</v>
      </c>
      <c r="Q497" s="3">
        <v>1312.5</v>
      </c>
      <c r="R497" s="3">
        <v>0</v>
      </c>
      <c r="S497" s="3">
        <v>83</v>
      </c>
      <c r="T497" s="3">
        <f>Tabla1[[#This Row],[VEhicle Speed'[km/h']]]*3.6</f>
        <v>298.8</v>
      </c>
      <c r="U497" s="3">
        <v>0.85</v>
      </c>
      <c r="V497" s="3" t="e">
        <f>(0.000594*Tabla1[[#This Row],[η=eficiencia de llenado.]]*(H497/60))/(A497*C497)</f>
        <v>#DIV/0!</v>
      </c>
    </row>
    <row r="498" spans="1:22">
      <c r="A498">
        <v>14.5</v>
      </c>
      <c r="B498" s="3">
        <v>68.63</v>
      </c>
      <c r="C498" s="3">
        <v>0</v>
      </c>
      <c r="D498" s="3">
        <v>77</v>
      </c>
      <c r="E498" s="3">
        <v>0.01</v>
      </c>
      <c r="F498" s="3">
        <v>15.69</v>
      </c>
      <c r="G498" s="3">
        <v>496</v>
      </c>
      <c r="H498" s="3">
        <v>2835</v>
      </c>
      <c r="I498" s="3">
        <v>9.5</v>
      </c>
      <c r="J498" s="3">
        <v>13.3</v>
      </c>
      <c r="K498" s="3">
        <v>11</v>
      </c>
      <c r="L498" s="3">
        <v>56</v>
      </c>
      <c r="M498" s="3">
        <v>87</v>
      </c>
      <c r="N498" s="3">
        <v>5.29</v>
      </c>
      <c r="O498" s="3">
        <v>510</v>
      </c>
      <c r="P498" s="3">
        <v>0</v>
      </c>
      <c r="Q498" s="3">
        <v>1312.5</v>
      </c>
      <c r="R498" s="3">
        <v>0</v>
      </c>
      <c r="S498" s="3">
        <v>83</v>
      </c>
      <c r="T498" s="3">
        <f>Tabla1[[#This Row],[VEhicle Speed'[km/h']]]*3.6</f>
        <v>298.8</v>
      </c>
      <c r="U498" s="3">
        <v>0.85</v>
      </c>
      <c r="V498" s="3" t="e">
        <f>(0.000594*Tabla1[[#This Row],[η=eficiencia de llenado.]]*(H498/60))/(A498*C498)</f>
        <v>#DIV/0!</v>
      </c>
    </row>
    <row r="499" spans="1:22">
      <c r="A499">
        <v>14.5</v>
      </c>
      <c r="B499" s="3">
        <v>68.63</v>
      </c>
      <c r="C499" s="3">
        <v>0</v>
      </c>
      <c r="D499" s="3">
        <v>77</v>
      </c>
      <c r="E499" s="3">
        <v>0.01</v>
      </c>
      <c r="F499" s="3">
        <v>15.29</v>
      </c>
      <c r="G499" s="3">
        <v>497</v>
      </c>
      <c r="H499" s="3">
        <v>2826</v>
      </c>
      <c r="I499" s="3">
        <v>9.5</v>
      </c>
      <c r="J499" s="3">
        <v>13.8</v>
      </c>
      <c r="K499" s="3">
        <v>11</v>
      </c>
      <c r="L499" s="3">
        <v>56</v>
      </c>
      <c r="M499" s="3">
        <v>87</v>
      </c>
      <c r="N499" s="3">
        <v>5.41</v>
      </c>
      <c r="O499" s="3">
        <v>513</v>
      </c>
      <c r="P499" s="3">
        <v>0</v>
      </c>
      <c r="Q499" s="3">
        <v>1312.5</v>
      </c>
      <c r="R499" s="3">
        <v>0</v>
      </c>
      <c r="S499" s="3">
        <v>83</v>
      </c>
      <c r="T499" s="3">
        <f>Tabla1[[#This Row],[VEhicle Speed'[km/h']]]*3.6</f>
        <v>298.8</v>
      </c>
      <c r="U499" s="3">
        <v>0.85</v>
      </c>
      <c r="V499" s="3" t="e">
        <f>(0.000594*Tabla1[[#This Row],[η=eficiencia de llenado.]]*(H499/60))/(A499*C499)</f>
        <v>#DIV/0!</v>
      </c>
    </row>
    <row r="500" spans="1:22">
      <c r="A500">
        <v>14.5</v>
      </c>
      <c r="B500" s="3">
        <v>68.63</v>
      </c>
      <c r="C500" s="3">
        <v>0</v>
      </c>
      <c r="D500" s="3">
        <v>77</v>
      </c>
      <c r="E500" s="3">
        <v>0.01</v>
      </c>
      <c r="F500" s="3">
        <v>16.079999999999998</v>
      </c>
      <c r="G500" s="3">
        <v>498</v>
      </c>
      <c r="H500" s="3">
        <v>2904</v>
      </c>
      <c r="I500" s="3">
        <v>9.5</v>
      </c>
      <c r="J500" s="3">
        <v>13.5</v>
      </c>
      <c r="K500" s="3">
        <v>11</v>
      </c>
      <c r="L500" s="3">
        <v>56</v>
      </c>
      <c r="M500" s="3">
        <v>87</v>
      </c>
      <c r="N500" s="3">
        <v>5.27</v>
      </c>
      <c r="O500" s="3">
        <v>513</v>
      </c>
      <c r="P500" s="3">
        <v>0</v>
      </c>
      <c r="Q500" s="3">
        <v>1312.5</v>
      </c>
      <c r="R500" s="3">
        <v>0</v>
      </c>
      <c r="S500" s="3">
        <v>85</v>
      </c>
      <c r="T500" s="3">
        <f>Tabla1[[#This Row],[VEhicle Speed'[km/h']]]*3.6</f>
        <v>306</v>
      </c>
      <c r="U500" s="3">
        <v>0.85</v>
      </c>
      <c r="V500" s="3" t="e">
        <f>(0.000594*Tabla1[[#This Row],[η=eficiencia de llenado.]]*(H500/60))/(A500*C500)</f>
        <v>#DIV/0!</v>
      </c>
    </row>
    <row r="501" spans="1:22">
      <c r="A501">
        <v>14.5</v>
      </c>
      <c r="B501" s="3">
        <v>68.63</v>
      </c>
      <c r="C501" s="3">
        <v>0</v>
      </c>
      <c r="D501" s="3">
        <v>77</v>
      </c>
      <c r="E501" s="3">
        <v>0.01</v>
      </c>
      <c r="F501" s="3">
        <v>15.29</v>
      </c>
      <c r="G501" s="3">
        <v>499</v>
      </c>
      <c r="H501" s="3">
        <v>2771</v>
      </c>
      <c r="I501" s="3">
        <v>9.5</v>
      </c>
      <c r="J501" s="3">
        <v>13.5</v>
      </c>
      <c r="K501" s="3">
        <v>11</v>
      </c>
      <c r="L501" s="3">
        <v>56</v>
      </c>
      <c r="M501" s="3">
        <v>87</v>
      </c>
      <c r="N501" s="3">
        <v>5.17</v>
      </c>
      <c r="O501" s="3">
        <v>513</v>
      </c>
      <c r="P501" s="3">
        <v>0</v>
      </c>
      <c r="Q501" s="3">
        <v>1312.5</v>
      </c>
      <c r="R501" s="3">
        <v>0</v>
      </c>
      <c r="S501" s="3">
        <v>82</v>
      </c>
      <c r="T501" s="3">
        <f>Tabla1[[#This Row],[VEhicle Speed'[km/h']]]*3.6</f>
        <v>295.2</v>
      </c>
      <c r="U501" s="3">
        <v>0.85</v>
      </c>
      <c r="V501" s="3" t="e">
        <f>(0.000594*Tabla1[[#This Row],[η=eficiencia de llenado.]]*(H501/60))/(A501*C501)</f>
        <v>#DIV/0!</v>
      </c>
    </row>
    <row r="502" spans="1:22">
      <c r="A502">
        <v>14.5</v>
      </c>
      <c r="B502" s="3">
        <v>68.63</v>
      </c>
      <c r="C502" s="3">
        <v>0</v>
      </c>
      <c r="D502" s="3">
        <v>76</v>
      </c>
      <c r="E502" s="3">
        <v>0.01</v>
      </c>
      <c r="F502" s="3">
        <v>14.9</v>
      </c>
      <c r="G502" s="3">
        <v>500</v>
      </c>
      <c r="H502" s="3">
        <v>2702</v>
      </c>
      <c r="I502" s="3">
        <v>9.5</v>
      </c>
      <c r="J502" s="3">
        <v>13.5</v>
      </c>
      <c r="K502" s="3">
        <v>11</v>
      </c>
      <c r="L502" s="3">
        <v>56</v>
      </c>
      <c r="M502" s="3">
        <v>87</v>
      </c>
      <c r="N502" s="3">
        <v>5.09</v>
      </c>
      <c r="O502" s="3">
        <v>510</v>
      </c>
      <c r="P502" s="3">
        <v>0</v>
      </c>
      <c r="Q502" s="3">
        <v>1312.5</v>
      </c>
      <c r="R502" s="3">
        <v>0</v>
      </c>
      <c r="S502" s="3">
        <v>79</v>
      </c>
      <c r="T502" s="3">
        <f>Tabla1[[#This Row],[VEhicle Speed'[km/h']]]*3.6</f>
        <v>284.40000000000003</v>
      </c>
      <c r="U502" s="3">
        <v>0.85</v>
      </c>
      <c r="V502" s="3" t="e">
        <f>(0.000594*Tabla1[[#This Row],[η=eficiencia de llenado.]]*(H502/60))/(A502*C502)</f>
        <v>#DIV/0!</v>
      </c>
    </row>
    <row r="503" spans="1:22">
      <c r="A503">
        <v>14.5</v>
      </c>
      <c r="B503" s="3">
        <v>68.63</v>
      </c>
      <c r="C503" s="3">
        <v>0</v>
      </c>
      <c r="D503" s="3">
        <v>76</v>
      </c>
      <c r="E503" s="3">
        <v>0.01</v>
      </c>
      <c r="F503" s="3">
        <v>14.9</v>
      </c>
      <c r="G503" s="3">
        <v>501</v>
      </c>
      <c r="H503" s="3">
        <v>2633</v>
      </c>
      <c r="I503" s="3">
        <v>9.5</v>
      </c>
      <c r="J503" s="3">
        <v>13.5</v>
      </c>
      <c r="K503" s="3">
        <v>11</v>
      </c>
      <c r="L503" s="3">
        <v>56</v>
      </c>
      <c r="M503" s="3">
        <v>87</v>
      </c>
      <c r="N503" s="3">
        <v>5.07</v>
      </c>
      <c r="O503" s="3">
        <v>510</v>
      </c>
      <c r="P503" s="3">
        <v>0</v>
      </c>
      <c r="Q503" s="3">
        <v>1312.5</v>
      </c>
      <c r="R503" s="3">
        <v>0</v>
      </c>
      <c r="S503" s="3">
        <v>78</v>
      </c>
      <c r="T503" s="3">
        <f>Tabla1[[#This Row],[VEhicle Speed'[km/h']]]*3.6</f>
        <v>280.8</v>
      </c>
      <c r="U503" s="3">
        <v>0.85</v>
      </c>
      <c r="V503" s="3" t="e">
        <f>(0.000594*Tabla1[[#This Row],[η=eficiencia de llenado.]]*(H503/60))/(A503*C503)</f>
        <v>#DIV/0!</v>
      </c>
    </row>
    <row r="504" spans="1:22">
      <c r="A504">
        <v>14.5</v>
      </c>
      <c r="B504" s="3">
        <v>68.63</v>
      </c>
      <c r="C504" s="3">
        <v>0</v>
      </c>
      <c r="D504" s="3">
        <v>76</v>
      </c>
      <c r="E504" s="3">
        <v>0.01</v>
      </c>
      <c r="F504" s="3">
        <v>14.9</v>
      </c>
      <c r="G504" s="3">
        <v>502</v>
      </c>
      <c r="H504" s="3">
        <v>2665</v>
      </c>
      <c r="I504" s="3">
        <v>9.5</v>
      </c>
      <c r="J504" s="3">
        <v>13.5</v>
      </c>
      <c r="K504" s="3">
        <v>11</v>
      </c>
      <c r="L504" s="3">
        <v>56</v>
      </c>
      <c r="M504" s="3">
        <v>87</v>
      </c>
      <c r="N504" s="3">
        <v>5.16</v>
      </c>
      <c r="O504" s="3">
        <v>510</v>
      </c>
      <c r="P504" s="3">
        <v>0</v>
      </c>
      <c r="Q504" s="3">
        <v>1312.5</v>
      </c>
      <c r="R504" s="3">
        <v>0.01</v>
      </c>
      <c r="S504" s="3">
        <v>78</v>
      </c>
      <c r="T504" s="3">
        <f>Tabla1[[#This Row],[VEhicle Speed'[km/h']]]*3.6</f>
        <v>280.8</v>
      </c>
      <c r="U504" s="3">
        <v>0.85</v>
      </c>
      <c r="V504" s="3" t="e">
        <f>(0.000594*Tabla1[[#This Row],[η=eficiencia de llenado.]]*(H504/60))/(A504*C504)</f>
        <v>#DIV/0!</v>
      </c>
    </row>
    <row r="505" spans="1:22">
      <c r="A505">
        <v>14.5</v>
      </c>
      <c r="B505" s="3">
        <v>68.63</v>
      </c>
      <c r="C505" s="3">
        <v>0</v>
      </c>
      <c r="D505" s="3">
        <v>75</v>
      </c>
      <c r="E505" s="3">
        <v>0.01</v>
      </c>
      <c r="F505" s="3">
        <v>15.29</v>
      </c>
      <c r="G505" s="3">
        <v>503</v>
      </c>
      <c r="H505" s="3">
        <v>2719</v>
      </c>
      <c r="I505" s="3">
        <v>9.5</v>
      </c>
      <c r="J505" s="3">
        <v>13.6</v>
      </c>
      <c r="K505" s="3">
        <v>11</v>
      </c>
      <c r="L505" s="3">
        <v>56</v>
      </c>
      <c r="M505" s="3">
        <v>87</v>
      </c>
      <c r="N505" s="3">
        <v>5.14</v>
      </c>
      <c r="O505" s="3">
        <v>510</v>
      </c>
      <c r="P505" s="3">
        <v>0</v>
      </c>
      <c r="Q505" s="3">
        <v>1325</v>
      </c>
      <c r="R505" s="3">
        <v>0.01</v>
      </c>
      <c r="S505" s="3">
        <v>80</v>
      </c>
      <c r="T505" s="3">
        <f>Tabla1[[#This Row],[VEhicle Speed'[km/h']]]*3.6</f>
        <v>288</v>
      </c>
      <c r="U505" s="3">
        <v>0.85</v>
      </c>
      <c r="V505" s="3" t="e">
        <f>(0.000594*Tabla1[[#This Row],[η=eficiencia de llenado.]]*(H505/60))/(A505*C505)</f>
        <v>#DIV/0!</v>
      </c>
    </row>
    <row r="506" spans="1:22">
      <c r="A506">
        <v>14.5</v>
      </c>
      <c r="B506" s="3">
        <v>68.63</v>
      </c>
      <c r="C506" s="3">
        <v>0</v>
      </c>
      <c r="D506" s="3">
        <v>75</v>
      </c>
      <c r="E506" s="3">
        <v>0.01</v>
      </c>
      <c r="F506" s="3">
        <v>14.9</v>
      </c>
      <c r="G506" s="3">
        <v>504</v>
      </c>
      <c r="H506" s="3">
        <v>2713</v>
      </c>
      <c r="I506" s="3">
        <v>9.5</v>
      </c>
      <c r="J506" s="3">
        <v>13.6</v>
      </c>
      <c r="K506" s="3">
        <v>11</v>
      </c>
      <c r="L506" s="3">
        <v>56</v>
      </c>
      <c r="M506" s="3">
        <v>87</v>
      </c>
      <c r="N506" s="3">
        <v>5.05</v>
      </c>
      <c r="O506" s="3">
        <v>510</v>
      </c>
      <c r="P506" s="3">
        <v>0</v>
      </c>
      <c r="Q506" s="3">
        <v>1325</v>
      </c>
      <c r="R506" s="3">
        <v>0.01</v>
      </c>
      <c r="S506" s="3">
        <v>79</v>
      </c>
      <c r="T506" s="3">
        <f>Tabla1[[#This Row],[VEhicle Speed'[km/h']]]*3.6</f>
        <v>284.40000000000003</v>
      </c>
      <c r="U506" s="3">
        <v>0.85</v>
      </c>
      <c r="V506" s="3" t="e">
        <f>(0.000594*Tabla1[[#This Row],[η=eficiencia de llenado.]]*(H506/60))/(A506*C506)</f>
        <v>#DIV/0!</v>
      </c>
    </row>
    <row r="507" spans="1:22">
      <c r="A507">
        <v>14.5</v>
      </c>
      <c r="B507" s="3">
        <v>68.63</v>
      </c>
      <c r="C507" s="3">
        <v>0</v>
      </c>
      <c r="D507" s="3">
        <v>75</v>
      </c>
      <c r="E507" s="3">
        <v>0.01</v>
      </c>
      <c r="F507" s="3">
        <v>14.9</v>
      </c>
      <c r="G507" s="3">
        <v>505</v>
      </c>
      <c r="H507" s="3">
        <v>2612</v>
      </c>
      <c r="I507" s="3">
        <v>9.5</v>
      </c>
      <c r="J507" s="3">
        <v>13.8</v>
      </c>
      <c r="K507" s="3">
        <v>11</v>
      </c>
      <c r="L507" s="3">
        <v>56</v>
      </c>
      <c r="M507" s="3">
        <v>87</v>
      </c>
      <c r="N507" s="3">
        <v>5.14</v>
      </c>
      <c r="O507" s="3">
        <v>507</v>
      </c>
      <c r="P507" s="3">
        <v>0</v>
      </c>
      <c r="Q507" s="3">
        <v>1325</v>
      </c>
      <c r="R507" s="3">
        <v>0.01</v>
      </c>
      <c r="S507" s="3">
        <v>77</v>
      </c>
      <c r="T507" s="3">
        <f>Tabla1[[#This Row],[VEhicle Speed'[km/h']]]*3.6</f>
        <v>277.2</v>
      </c>
      <c r="U507" s="3">
        <v>0.85</v>
      </c>
      <c r="V507" s="3" t="e">
        <f>(0.000594*Tabla1[[#This Row],[η=eficiencia de llenado.]]*(H507/60))/(A507*C507)</f>
        <v>#DIV/0!</v>
      </c>
    </row>
    <row r="508" spans="1:22">
      <c r="A508">
        <v>14.5</v>
      </c>
      <c r="B508" s="3">
        <v>68.63</v>
      </c>
      <c r="C508" s="3">
        <v>0</v>
      </c>
      <c r="D508" s="3">
        <v>74</v>
      </c>
      <c r="E508" s="3">
        <v>0.01</v>
      </c>
      <c r="F508" s="3">
        <v>14.9</v>
      </c>
      <c r="G508" s="3">
        <v>506</v>
      </c>
      <c r="H508" s="3">
        <v>2676</v>
      </c>
      <c r="I508" s="3">
        <v>9.5</v>
      </c>
      <c r="J508" s="3">
        <v>13.8</v>
      </c>
      <c r="K508" s="3">
        <v>11</v>
      </c>
      <c r="L508" s="3">
        <v>56</v>
      </c>
      <c r="M508" s="3">
        <v>87</v>
      </c>
      <c r="N508" s="3">
        <v>5.21</v>
      </c>
      <c r="O508" s="3">
        <v>507</v>
      </c>
      <c r="P508" s="3">
        <v>0</v>
      </c>
      <c r="Q508" s="3">
        <v>1325</v>
      </c>
      <c r="R508" s="3">
        <v>0.01</v>
      </c>
      <c r="S508" s="3">
        <v>79</v>
      </c>
      <c r="T508" s="3">
        <f>Tabla1[[#This Row],[VEhicle Speed'[km/h']]]*3.6</f>
        <v>284.40000000000003</v>
      </c>
      <c r="U508" s="3">
        <v>0.85</v>
      </c>
      <c r="V508" s="3" t="e">
        <f>(0.000594*Tabla1[[#This Row],[η=eficiencia de llenado.]]*(H508/60))/(A508*C508)</f>
        <v>#DIV/0!</v>
      </c>
    </row>
    <row r="509" spans="1:22">
      <c r="A509">
        <v>14.5</v>
      </c>
      <c r="B509" s="3">
        <v>68.63</v>
      </c>
      <c r="C509" s="3">
        <v>0</v>
      </c>
      <c r="D509" s="3">
        <v>74</v>
      </c>
      <c r="E509" s="3">
        <v>0.01</v>
      </c>
      <c r="F509" s="3">
        <v>15.29</v>
      </c>
      <c r="G509" s="3">
        <v>507</v>
      </c>
      <c r="H509" s="3">
        <v>2769</v>
      </c>
      <c r="I509" s="3">
        <v>9.5</v>
      </c>
      <c r="J509" s="3">
        <v>13.8</v>
      </c>
      <c r="K509" s="3">
        <v>11</v>
      </c>
      <c r="L509" s="3">
        <v>56</v>
      </c>
      <c r="M509" s="3">
        <v>87</v>
      </c>
      <c r="N509" s="3">
        <v>5.28</v>
      </c>
      <c r="O509" s="3">
        <v>510</v>
      </c>
      <c r="P509" s="3">
        <v>0</v>
      </c>
      <c r="Q509" s="3">
        <v>1325</v>
      </c>
      <c r="R509" s="3">
        <v>0.01</v>
      </c>
      <c r="S509" s="3">
        <v>81</v>
      </c>
      <c r="T509" s="3">
        <f>Tabla1[[#This Row],[VEhicle Speed'[km/h']]]*3.6</f>
        <v>291.60000000000002</v>
      </c>
      <c r="U509" s="3">
        <v>0.85</v>
      </c>
      <c r="V509" s="3" t="e">
        <f>(0.000594*Tabla1[[#This Row],[η=eficiencia de llenado.]]*(H509/60))/(A509*C509)</f>
        <v>#DIV/0!</v>
      </c>
    </row>
    <row r="510" spans="1:22">
      <c r="A510">
        <v>14.5</v>
      </c>
      <c r="B510" s="3">
        <v>68.63</v>
      </c>
      <c r="C510" s="3">
        <v>0</v>
      </c>
      <c r="D510" s="3">
        <v>74</v>
      </c>
      <c r="E510" s="3">
        <v>0.01</v>
      </c>
      <c r="F510" s="3">
        <v>15.69</v>
      </c>
      <c r="G510" s="3">
        <v>508</v>
      </c>
      <c r="H510" s="3">
        <v>2814</v>
      </c>
      <c r="I510" s="3">
        <v>9.5</v>
      </c>
      <c r="J510" s="3">
        <v>13.5</v>
      </c>
      <c r="K510" s="3">
        <v>11</v>
      </c>
      <c r="L510" s="3">
        <v>56</v>
      </c>
      <c r="M510" s="3">
        <v>87</v>
      </c>
      <c r="N510" s="3">
        <v>5.12</v>
      </c>
      <c r="O510" s="3">
        <v>510</v>
      </c>
      <c r="P510" s="3">
        <v>0</v>
      </c>
      <c r="Q510" s="3">
        <v>1325</v>
      </c>
      <c r="R510" s="3">
        <v>0.01</v>
      </c>
      <c r="S510" s="3">
        <v>83</v>
      </c>
      <c r="T510" s="3">
        <f>Tabla1[[#This Row],[VEhicle Speed'[km/h']]]*3.6</f>
        <v>298.8</v>
      </c>
      <c r="U510" s="3">
        <v>0.85</v>
      </c>
      <c r="V510" s="3" t="e">
        <f>(0.000594*Tabla1[[#This Row],[η=eficiencia de llenado.]]*(H510/60))/(A510*C510)</f>
        <v>#DIV/0!</v>
      </c>
    </row>
    <row r="511" spans="1:22">
      <c r="A511">
        <v>14.5</v>
      </c>
      <c r="B511" s="3">
        <v>68.63</v>
      </c>
      <c r="C511" s="3">
        <v>0</v>
      </c>
      <c r="D511" s="3">
        <v>74</v>
      </c>
      <c r="E511" s="3">
        <v>0.01</v>
      </c>
      <c r="F511" s="3">
        <v>14.9</v>
      </c>
      <c r="G511" s="3">
        <v>509</v>
      </c>
      <c r="H511" s="3">
        <v>2660</v>
      </c>
      <c r="I511" s="3">
        <v>9.5</v>
      </c>
      <c r="J511" s="3">
        <v>13.6</v>
      </c>
      <c r="K511" s="3">
        <v>11</v>
      </c>
      <c r="L511" s="3">
        <v>56</v>
      </c>
      <c r="M511" s="3">
        <v>87</v>
      </c>
      <c r="N511" s="3">
        <v>5.03</v>
      </c>
      <c r="O511" s="3">
        <v>507</v>
      </c>
      <c r="P511" s="3">
        <v>0</v>
      </c>
      <c r="Q511" s="3">
        <v>1337.5</v>
      </c>
      <c r="R511" s="3">
        <v>0.01</v>
      </c>
      <c r="S511" s="3">
        <v>77</v>
      </c>
      <c r="T511" s="3">
        <f>Tabla1[[#This Row],[VEhicle Speed'[km/h']]]*3.6</f>
        <v>277.2</v>
      </c>
      <c r="U511" s="3">
        <v>0.85</v>
      </c>
      <c r="V511" s="3" t="e">
        <f>(0.000594*Tabla1[[#This Row],[η=eficiencia de llenado.]]*(H511/60))/(A511*C511)</f>
        <v>#DIV/0!</v>
      </c>
    </row>
    <row r="512" spans="1:22">
      <c r="A512">
        <v>14.5</v>
      </c>
      <c r="B512" s="3">
        <v>68.63</v>
      </c>
      <c r="C512" s="3">
        <v>0</v>
      </c>
      <c r="D512" s="3">
        <v>74</v>
      </c>
      <c r="E512" s="3">
        <v>0.01</v>
      </c>
      <c r="F512" s="3">
        <v>14.51</v>
      </c>
      <c r="G512" s="3">
        <v>510</v>
      </c>
      <c r="H512" s="3">
        <v>2580</v>
      </c>
      <c r="I512" s="3">
        <v>9.5</v>
      </c>
      <c r="J512" s="3">
        <v>13.8</v>
      </c>
      <c r="K512" s="3">
        <v>11</v>
      </c>
      <c r="L512" s="3">
        <v>56</v>
      </c>
      <c r="M512" s="3">
        <v>87</v>
      </c>
      <c r="N512" s="3">
        <v>5.0599999999999996</v>
      </c>
      <c r="O512" s="3">
        <v>507</v>
      </c>
      <c r="P512" s="3">
        <v>0</v>
      </c>
      <c r="Q512" s="3">
        <v>1337.5</v>
      </c>
      <c r="R512" s="3">
        <v>0.01</v>
      </c>
      <c r="S512" s="3">
        <v>76</v>
      </c>
      <c r="T512" s="3">
        <f>Tabla1[[#This Row],[VEhicle Speed'[km/h']]]*3.6</f>
        <v>273.60000000000002</v>
      </c>
      <c r="U512" s="3">
        <v>0.85</v>
      </c>
      <c r="V512" s="3" t="e">
        <f>(0.000594*Tabla1[[#This Row],[η=eficiencia de llenado.]]*(H512/60))/(A512*C512)</f>
        <v>#DIV/0!</v>
      </c>
    </row>
    <row r="513" spans="1:22">
      <c r="A513">
        <v>14.5</v>
      </c>
      <c r="B513" s="3">
        <v>68.63</v>
      </c>
      <c r="C513" s="3">
        <v>0</v>
      </c>
      <c r="D513" s="3">
        <v>74</v>
      </c>
      <c r="E513" s="3">
        <v>0.01</v>
      </c>
      <c r="F513" s="3">
        <v>14.51</v>
      </c>
      <c r="G513" s="3">
        <v>511</v>
      </c>
      <c r="H513" s="3">
        <v>2585</v>
      </c>
      <c r="I513" s="3">
        <v>9.5</v>
      </c>
      <c r="J513" s="3">
        <v>13.5</v>
      </c>
      <c r="K513" s="3">
        <v>11</v>
      </c>
      <c r="L513" s="3">
        <v>56</v>
      </c>
      <c r="M513" s="3">
        <v>87</v>
      </c>
      <c r="N513" s="3">
        <v>4.93</v>
      </c>
      <c r="O513" s="3">
        <v>504</v>
      </c>
      <c r="P513" s="3">
        <v>0</v>
      </c>
      <c r="Q513" s="3">
        <v>1337.5</v>
      </c>
      <c r="R513" s="3">
        <v>0.01</v>
      </c>
      <c r="S513" s="3">
        <v>76</v>
      </c>
      <c r="T513" s="3">
        <f>Tabla1[[#This Row],[VEhicle Speed'[km/h']]]*3.6</f>
        <v>273.60000000000002</v>
      </c>
      <c r="U513" s="3">
        <v>0.85</v>
      </c>
      <c r="V513" s="3" t="e">
        <f>(0.000594*Tabla1[[#This Row],[η=eficiencia de llenado.]]*(H513/60))/(A513*C513)</f>
        <v>#DIV/0!</v>
      </c>
    </row>
    <row r="514" spans="1:22">
      <c r="A514">
        <v>14.5</v>
      </c>
      <c r="B514" s="3">
        <v>68.63</v>
      </c>
      <c r="C514" s="3">
        <v>0</v>
      </c>
      <c r="D514" s="3">
        <v>74</v>
      </c>
      <c r="E514" s="3">
        <v>0.01</v>
      </c>
      <c r="F514" s="3">
        <v>14.51</v>
      </c>
      <c r="G514" s="3">
        <v>512</v>
      </c>
      <c r="H514" s="3">
        <v>2386</v>
      </c>
      <c r="I514" s="3">
        <v>9.5</v>
      </c>
      <c r="J514" s="3">
        <v>13.8</v>
      </c>
      <c r="K514" s="3">
        <v>11</v>
      </c>
      <c r="L514" s="3">
        <v>56</v>
      </c>
      <c r="M514" s="3">
        <v>87</v>
      </c>
      <c r="N514" s="3">
        <v>4.8899999999999997</v>
      </c>
      <c r="O514" s="3">
        <v>501</v>
      </c>
      <c r="P514" s="3">
        <v>0</v>
      </c>
      <c r="Q514" s="3">
        <v>1337.5</v>
      </c>
      <c r="R514" s="3">
        <v>0.01</v>
      </c>
      <c r="S514" s="3">
        <v>70</v>
      </c>
      <c r="T514" s="3">
        <f>Tabla1[[#This Row],[VEhicle Speed'[km/h']]]*3.6</f>
        <v>252</v>
      </c>
      <c r="U514" s="3">
        <v>0.85</v>
      </c>
      <c r="V514" s="3" t="e">
        <f>(0.000594*Tabla1[[#This Row],[η=eficiencia de llenado.]]*(H514/60))/(A514*C514)</f>
        <v>#DIV/0!</v>
      </c>
    </row>
    <row r="515" spans="1:22">
      <c r="A515">
        <v>14.5</v>
      </c>
      <c r="B515" s="3">
        <v>68.63</v>
      </c>
      <c r="C515" s="3">
        <v>0</v>
      </c>
      <c r="D515" s="3">
        <v>74</v>
      </c>
      <c r="E515" s="3">
        <v>0.01</v>
      </c>
      <c r="F515" s="3">
        <v>14.12</v>
      </c>
      <c r="G515" s="3">
        <v>513</v>
      </c>
      <c r="H515" s="3">
        <v>2427</v>
      </c>
      <c r="I515" s="3">
        <v>9.5</v>
      </c>
      <c r="J515" s="3">
        <v>13.8</v>
      </c>
      <c r="K515" s="3">
        <v>11</v>
      </c>
      <c r="L515" s="3">
        <v>56</v>
      </c>
      <c r="M515" s="3">
        <v>87</v>
      </c>
      <c r="N515" s="3">
        <v>4.92</v>
      </c>
      <c r="O515" s="3">
        <v>501</v>
      </c>
      <c r="P515" s="3">
        <v>0</v>
      </c>
      <c r="Q515" s="3">
        <v>1337.5</v>
      </c>
      <c r="R515" s="3">
        <v>0.01</v>
      </c>
      <c r="S515" s="3">
        <v>71</v>
      </c>
      <c r="T515" s="3">
        <f>Tabla1[[#This Row],[VEhicle Speed'[km/h']]]*3.6</f>
        <v>255.6</v>
      </c>
      <c r="U515" s="3">
        <v>0.85</v>
      </c>
      <c r="V515" s="3" t="e">
        <f>(0.000594*Tabla1[[#This Row],[η=eficiencia de llenado.]]*(H515/60))/(A515*C515)</f>
        <v>#DIV/0!</v>
      </c>
    </row>
    <row r="516" spans="1:22">
      <c r="A516">
        <v>14.5</v>
      </c>
      <c r="B516" s="3">
        <v>68.63</v>
      </c>
      <c r="C516" s="3">
        <v>0</v>
      </c>
      <c r="D516" s="3">
        <v>73</v>
      </c>
      <c r="E516" s="3">
        <v>0.01</v>
      </c>
      <c r="F516" s="3">
        <v>14.12</v>
      </c>
      <c r="G516" s="3">
        <v>514</v>
      </c>
      <c r="H516" s="3">
        <v>2490</v>
      </c>
      <c r="I516" s="3">
        <v>9.5</v>
      </c>
      <c r="J516" s="3">
        <v>13.8</v>
      </c>
      <c r="K516" s="3">
        <v>11</v>
      </c>
      <c r="L516" s="3">
        <v>56</v>
      </c>
      <c r="M516" s="3">
        <v>87</v>
      </c>
      <c r="N516" s="3">
        <v>4.91</v>
      </c>
      <c r="O516" s="3">
        <v>498</v>
      </c>
      <c r="P516" s="3">
        <v>0</v>
      </c>
      <c r="Q516" s="3">
        <v>1337.5</v>
      </c>
      <c r="R516" s="3">
        <v>0.01</v>
      </c>
      <c r="S516" s="3">
        <v>73</v>
      </c>
      <c r="T516" s="3">
        <f>Tabla1[[#This Row],[VEhicle Speed'[km/h']]]*3.6</f>
        <v>262.8</v>
      </c>
      <c r="U516" s="3">
        <v>0.85</v>
      </c>
      <c r="V516" s="3" t="e">
        <f>(0.000594*Tabla1[[#This Row],[η=eficiencia de llenado.]]*(H516/60))/(A516*C516)</f>
        <v>#DIV/0!</v>
      </c>
    </row>
    <row r="517" spans="1:22">
      <c r="A517">
        <v>14.5</v>
      </c>
      <c r="B517" s="3">
        <v>68.63</v>
      </c>
      <c r="C517" s="3">
        <v>0</v>
      </c>
      <c r="D517" s="3">
        <v>73</v>
      </c>
      <c r="E517" s="3">
        <v>0.01</v>
      </c>
      <c r="F517" s="3">
        <v>14.12</v>
      </c>
      <c r="G517" s="3">
        <v>515</v>
      </c>
      <c r="H517" s="3">
        <v>2431</v>
      </c>
      <c r="I517" s="3">
        <v>9.5</v>
      </c>
      <c r="J517" s="3">
        <v>13.5</v>
      </c>
      <c r="K517" s="3">
        <v>11</v>
      </c>
      <c r="L517" s="3">
        <v>56</v>
      </c>
      <c r="M517" s="3">
        <v>87</v>
      </c>
      <c r="N517" s="3">
        <v>4.74</v>
      </c>
      <c r="O517" s="3">
        <v>498</v>
      </c>
      <c r="P517" s="3">
        <v>0</v>
      </c>
      <c r="Q517" s="3">
        <v>1337.5</v>
      </c>
      <c r="R517" s="3">
        <v>0.01</v>
      </c>
      <c r="S517" s="3">
        <v>70</v>
      </c>
      <c r="T517" s="3">
        <f>Tabla1[[#This Row],[VEhicle Speed'[km/h']]]*3.6</f>
        <v>252</v>
      </c>
      <c r="U517" s="3">
        <v>0.85</v>
      </c>
      <c r="V517" s="3" t="e">
        <f>(0.000594*Tabla1[[#This Row],[η=eficiencia de llenado.]]*(H517/60))/(A517*C517)</f>
        <v>#DIV/0!</v>
      </c>
    </row>
    <row r="518" spans="1:22">
      <c r="A518">
        <v>14.5</v>
      </c>
      <c r="B518" s="3">
        <v>68.63</v>
      </c>
      <c r="C518" s="3">
        <v>0</v>
      </c>
      <c r="D518" s="3">
        <v>73</v>
      </c>
      <c r="E518" s="3">
        <v>0.01</v>
      </c>
      <c r="F518" s="3">
        <v>13.73</v>
      </c>
      <c r="G518" s="3">
        <v>516</v>
      </c>
      <c r="H518" s="3">
        <v>2302</v>
      </c>
      <c r="I518" s="3">
        <v>9.5</v>
      </c>
      <c r="J518" s="3">
        <v>13.5</v>
      </c>
      <c r="K518" s="3">
        <v>11</v>
      </c>
      <c r="L518" s="3">
        <v>56</v>
      </c>
      <c r="M518" s="3">
        <v>87</v>
      </c>
      <c r="N518" s="3">
        <v>4.58</v>
      </c>
      <c r="O518" s="3">
        <v>492</v>
      </c>
      <c r="P518" s="3">
        <v>0</v>
      </c>
      <c r="Q518" s="3">
        <v>1337.5</v>
      </c>
      <c r="R518" s="3">
        <v>0.01</v>
      </c>
      <c r="S518" s="3">
        <v>66</v>
      </c>
      <c r="T518" s="3">
        <f>Tabla1[[#This Row],[VEhicle Speed'[km/h']]]*3.6</f>
        <v>237.6</v>
      </c>
      <c r="U518" s="3">
        <v>0.85</v>
      </c>
      <c r="V518" s="3" t="e">
        <f>(0.000594*Tabla1[[#This Row],[η=eficiencia de llenado.]]*(H518/60))/(A518*C518)</f>
        <v>#DIV/0!</v>
      </c>
    </row>
    <row r="519" spans="1:22">
      <c r="A519">
        <v>14.5</v>
      </c>
      <c r="B519" s="3">
        <v>68.63</v>
      </c>
      <c r="C519" s="3">
        <v>1.37</v>
      </c>
      <c r="D519" s="3">
        <v>73</v>
      </c>
      <c r="E519" s="3">
        <v>0.01</v>
      </c>
      <c r="F519" s="3">
        <v>13.33</v>
      </c>
      <c r="G519" s="3">
        <v>517</v>
      </c>
      <c r="H519" s="3">
        <v>1963</v>
      </c>
      <c r="I519" s="3">
        <v>9.5</v>
      </c>
      <c r="J519" s="3">
        <v>13.9</v>
      </c>
      <c r="K519" s="3">
        <v>13</v>
      </c>
      <c r="L519" s="3">
        <v>56</v>
      </c>
      <c r="M519" s="3">
        <v>87</v>
      </c>
      <c r="N519" s="3">
        <v>4.5</v>
      </c>
      <c r="O519" s="3">
        <v>477</v>
      </c>
      <c r="P519" s="3">
        <v>0</v>
      </c>
      <c r="Q519" s="3">
        <v>1050</v>
      </c>
      <c r="R519" s="3">
        <v>0.01</v>
      </c>
      <c r="S519" s="3">
        <v>57</v>
      </c>
      <c r="T519" s="3">
        <f>Tabla1[[#This Row],[VEhicle Speed'[km/h']]]*3.6</f>
        <v>205.20000000000002</v>
      </c>
      <c r="U519" s="3">
        <v>0.85</v>
      </c>
      <c r="V519" s="3">
        <f>(0.000594*Tabla1[[#This Row],[η=eficiencia de llenado.]]*(H519/60))/(A519*C519)</f>
        <v>8.31545179964762E-4</v>
      </c>
    </row>
    <row r="520" spans="1:22">
      <c r="A520">
        <v>14.5</v>
      </c>
      <c r="B520" s="3">
        <v>68.63</v>
      </c>
      <c r="C520" s="3">
        <v>1.59</v>
      </c>
      <c r="D520" s="3">
        <v>72</v>
      </c>
      <c r="E520" s="3">
        <v>0.16</v>
      </c>
      <c r="F520" s="3">
        <v>12.55</v>
      </c>
      <c r="G520" s="3">
        <v>518</v>
      </c>
      <c r="H520" s="3">
        <v>2078</v>
      </c>
      <c r="I520" s="3">
        <v>9.5</v>
      </c>
      <c r="J520" s="3">
        <v>13.6</v>
      </c>
      <c r="K520" s="3">
        <v>11</v>
      </c>
      <c r="L520" s="3">
        <v>56</v>
      </c>
      <c r="M520" s="3">
        <v>87</v>
      </c>
      <c r="N520" s="3">
        <v>4.2300000000000004</v>
      </c>
      <c r="O520" s="3">
        <v>474</v>
      </c>
      <c r="P520" s="3">
        <v>0</v>
      </c>
      <c r="Q520" s="3">
        <v>1350</v>
      </c>
      <c r="R520" s="3">
        <v>0.51</v>
      </c>
      <c r="S520" s="3">
        <v>47</v>
      </c>
      <c r="T520" s="3">
        <f>Tabla1[[#This Row],[VEhicle Speed'[km/h']]]*3.6</f>
        <v>169.20000000000002</v>
      </c>
      <c r="U520" s="3">
        <v>0.85</v>
      </c>
      <c r="V520" s="3">
        <f>(0.000594*Tabla1[[#This Row],[η=eficiencia de llenado.]]*(H520/60))/(A520*C520)</f>
        <v>7.5846324007807408E-4</v>
      </c>
    </row>
    <row r="521" spans="1:22">
      <c r="A521">
        <v>14.5</v>
      </c>
      <c r="B521" s="3">
        <v>68.63</v>
      </c>
      <c r="C521" s="3">
        <v>0</v>
      </c>
      <c r="D521" s="3">
        <v>72</v>
      </c>
      <c r="E521" s="3">
        <v>0.82</v>
      </c>
      <c r="F521" s="3">
        <v>12.94</v>
      </c>
      <c r="G521" s="3">
        <v>519</v>
      </c>
      <c r="H521" s="3">
        <v>2183</v>
      </c>
      <c r="I521" s="3">
        <v>9.5</v>
      </c>
      <c r="J521" s="3">
        <v>13.9</v>
      </c>
      <c r="K521" s="3">
        <v>11</v>
      </c>
      <c r="L521" s="3">
        <v>56</v>
      </c>
      <c r="M521" s="3">
        <v>87</v>
      </c>
      <c r="N521" s="3">
        <v>4.59</v>
      </c>
      <c r="O521" s="3">
        <v>474</v>
      </c>
      <c r="P521" s="3">
        <v>0</v>
      </c>
      <c r="Q521" s="3">
        <v>1350</v>
      </c>
      <c r="R521" s="3">
        <v>0.01</v>
      </c>
      <c r="S521" s="3">
        <v>48</v>
      </c>
      <c r="T521" s="3">
        <f>Tabla1[[#This Row],[VEhicle Speed'[km/h']]]*3.6</f>
        <v>172.8</v>
      </c>
      <c r="U521" s="3">
        <v>0.85</v>
      </c>
      <c r="V521" s="3" t="e">
        <f>(0.000594*Tabla1[[#This Row],[η=eficiencia de llenado.]]*(H521/60))/(A521*C521)</f>
        <v>#DIV/0!</v>
      </c>
    </row>
    <row r="522" spans="1:22">
      <c r="A522">
        <v>14.5</v>
      </c>
      <c r="B522" s="3">
        <v>68.63</v>
      </c>
      <c r="C522" s="3">
        <v>0</v>
      </c>
      <c r="D522" s="3">
        <v>72</v>
      </c>
      <c r="E522" s="3">
        <v>0.01</v>
      </c>
      <c r="F522" s="3">
        <v>13.33</v>
      </c>
      <c r="G522" s="3">
        <v>520</v>
      </c>
      <c r="H522" s="3">
        <v>2186</v>
      </c>
      <c r="I522" s="3">
        <v>9.5</v>
      </c>
      <c r="J522" s="3">
        <v>13.7</v>
      </c>
      <c r="K522" s="3">
        <v>12</v>
      </c>
      <c r="L522" s="3">
        <v>56</v>
      </c>
      <c r="M522" s="3">
        <v>87</v>
      </c>
      <c r="N522" s="3">
        <v>4.38</v>
      </c>
      <c r="O522" s="3">
        <v>474</v>
      </c>
      <c r="P522" s="3">
        <v>0</v>
      </c>
      <c r="Q522" s="3">
        <v>1350</v>
      </c>
      <c r="R522" s="3">
        <v>0.01</v>
      </c>
      <c r="S522" s="3">
        <v>47</v>
      </c>
      <c r="T522" s="3">
        <f>Tabla1[[#This Row],[VEhicle Speed'[km/h']]]*3.6</f>
        <v>169.20000000000002</v>
      </c>
      <c r="U522" s="3">
        <v>0.85</v>
      </c>
      <c r="V522" s="3" t="e">
        <f>(0.000594*Tabla1[[#This Row],[η=eficiencia de llenado.]]*(H522/60))/(A522*C522)</f>
        <v>#DIV/0!</v>
      </c>
    </row>
    <row r="523" spans="1:22">
      <c r="A523">
        <v>14.5</v>
      </c>
      <c r="B523" s="3">
        <v>68.63</v>
      </c>
      <c r="C523" s="3">
        <v>0</v>
      </c>
      <c r="D523" s="3">
        <v>72</v>
      </c>
      <c r="E523" s="3">
        <v>0.01</v>
      </c>
      <c r="F523" s="3">
        <v>12.55</v>
      </c>
      <c r="G523" s="3">
        <v>521</v>
      </c>
      <c r="H523" s="3">
        <v>1790</v>
      </c>
      <c r="I523" s="3">
        <v>9.5</v>
      </c>
      <c r="J523" s="3">
        <v>13.9</v>
      </c>
      <c r="K523" s="3">
        <v>13</v>
      </c>
      <c r="L523" s="3">
        <v>56</v>
      </c>
      <c r="M523" s="3">
        <v>87</v>
      </c>
      <c r="N523" s="3">
        <v>4.21</v>
      </c>
      <c r="O523" s="3">
        <v>468</v>
      </c>
      <c r="P523" s="3">
        <v>0</v>
      </c>
      <c r="Q523" s="3">
        <v>1350</v>
      </c>
      <c r="R523" s="3">
        <v>0.01</v>
      </c>
      <c r="S523" s="3">
        <v>39</v>
      </c>
      <c r="T523" s="3">
        <f>Tabla1[[#This Row],[VEhicle Speed'[km/h']]]*3.6</f>
        <v>140.4</v>
      </c>
      <c r="U523" s="3">
        <v>0.85</v>
      </c>
      <c r="V523" s="3" t="e">
        <f>(0.000594*Tabla1[[#This Row],[η=eficiencia de llenado.]]*(H523/60))/(A523*C523)</f>
        <v>#DIV/0!</v>
      </c>
    </row>
    <row r="524" spans="1:22">
      <c r="A524">
        <v>14.5</v>
      </c>
      <c r="B524" s="3">
        <v>68.63</v>
      </c>
      <c r="C524" s="3">
        <v>0</v>
      </c>
      <c r="D524" s="3">
        <v>72</v>
      </c>
      <c r="E524" s="3">
        <v>0.01</v>
      </c>
      <c r="F524" s="3">
        <v>12.16</v>
      </c>
      <c r="G524" s="3">
        <v>522</v>
      </c>
      <c r="H524" s="3">
        <v>1714</v>
      </c>
      <c r="I524" s="3">
        <v>9.5</v>
      </c>
      <c r="J524" s="3">
        <v>13.7</v>
      </c>
      <c r="K524" s="3">
        <v>13</v>
      </c>
      <c r="L524" s="3">
        <v>56</v>
      </c>
      <c r="M524" s="3">
        <v>87</v>
      </c>
      <c r="N524" s="3">
        <v>3.98</v>
      </c>
      <c r="O524" s="3">
        <v>459</v>
      </c>
      <c r="P524" s="3">
        <v>0</v>
      </c>
      <c r="Q524" s="3">
        <v>1350</v>
      </c>
      <c r="R524" s="3">
        <v>0.01</v>
      </c>
      <c r="S524" s="3">
        <v>37</v>
      </c>
      <c r="T524" s="3">
        <f>Tabla1[[#This Row],[VEhicle Speed'[km/h']]]*3.6</f>
        <v>133.20000000000002</v>
      </c>
      <c r="U524" s="3">
        <v>0.85</v>
      </c>
      <c r="V524" s="3" t="e">
        <f>(0.000594*Tabla1[[#This Row],[η=eficiencia de llenado.]]*(H524/60))/(A524*C524)</f>
        <v>#DIV/0!</v>
      </c>
    </row>
    <row r="525" spans="1:22">
      <c r="A525">
        <v>14.5</v>
      </c>
      <c r="B525" s="3">
        <v>68.63</v>
      </c>
      <c r="C525" s="3">
        <v>0</v>
      </c>
      <c r="D525" s="3">
        <v>72</v>
      </c>
      <c r="E525" s="3">
        <v>0.01</v>
      </c>
      <c r="F525" s="3">
        <v>11.37</v>
      </c>
      <c r="G525" s="3">
        <v>523</v>
      </c>
      <c r="H525" s="3">
        <v>1586</v>
      </c>
      <c r="I525" s="3">
        <v>9.5</v>
      </c>
      <c r="J525" s="3">
        <v>13.9</v>
      </c>
      <c r="K525" s="3">
        <v>14</v>
      </c>
      <c r="L525" s="3">
        <v>55</v>
      </c>
      <c r="M525" s="3">
        <v>87</v>
      </c>
      <c r="N525" s="3">
        <v>3.91</v>
      </c>
      <c r="O525" s="3">
        <v>456</v>
      </c>
      <c r="P525" s="3">
        <v>0</v>
      </c>
      <c r="Q525" s="3">
        <v>1350</v>
      </c>
      <c r="R525" s="3">
        <v>0.01</v>
      </c>
      <c r="S525" s="3">
        <v>34</v>
      </c>
      <c r="T525" s="3">
        <f>Tabla1[[#This Row],[VEhicle Speed'[km/h']]]*3.6</f>
        <v>122.4</v>
      </c>
      <c r="U525" s="3">
        <v>0.85</v>
      </c>
      <c r="V525" s="3" t="e">
        <f>(0.000594*Tabla1[[#This Row],[η=eficiencia de llenado.]]*(H525/60))/(A525*C525)</f>
        <v>#DIV/0!</v>
      </c>
    </row>
    <row r="526" spans="1:22">
      <c r="A526">
        <v>14.5</v>
      </c>
      <c r="B526" s="3">
        <v>68.63</v>
      </c>
      <c r="C526" s="3">
        <v>1.62</v>
      </c>
      <c r="D526" s="3">
        <v>72</v>
      </c>
      <c r="E526" s="3">
        <v>0.01</v>
      </c>
      <c r="F526" s="3">
        <v>11.37</v>
      </c>
      <c r="G526" s="3">
        <v>524</v>
      </c>
      <c r="H526" s="3">
        <v>1455</v>
      </c>
      <c r="I526" s="3">
        <v>9.5</v>
      </c>
      <c r="J526" s="3">
        <v>13.7</v>
      </c>
      <c r="K526" s="3">
        <v>15</v>
      </c>
      <c r="L526" s="3">
        <v>55</v>
      </c>
      <c r="M526" s="3">
        <v>87</v>
      </c>
      <c r="N526" s="3">
        <v>2.85</v>
      </c>
      <c r="O526" s="3">
        <v>447</v>
      </c>
      <c r="P526" s="3">
        <v>0</v>
      </c>
      <c r="Q526" s="3">
        <v>1150</v>
      </c>
      <c r="R526" s="3">
        <v>0.01</v>
      </c>
      <c r="S526" s="3">
        <v>31</v>
      </c>
      <c r="T526" s="3">
        <f>Tabla1[[#This Row],[VEhicle Speed'[km/h']]]*3.6</f>
        <v>111.60000000000001</v>
      </c>
      <c r="U526" s="3">
        <v>0.85</v>
      </c>
      <c r="V526" s="3">
        <f>(0.000594*Tabla1[[#This Row],[η=eficiencia de llenado.]]*(H526/60))/(A526*C526)</f>
        <v>5.2123563218390797E-4</v>
      </c>
    </row>
    <row r="527" spans="1:22">
      <c r="A527">
        <v>14.5</v>
      </c>
      <c r="B527" s="3">
        <v>68.63</v>
      </c>
      <c r="C527" s="3">
        <v>2.59</v>
      </c>
      <c r="D527" s="3">
        <v>72</v>
      </c>
      <c r="E527" s="3">
        <v>0.1</v>
      </c>
      <c r="F527" s="3">
        <v>8.24</v>
      </c>
      <c r="G527" s="3">
        <v>525</v>
      </c>
      <c r="H527" s="3">
        <v>1049</v>
      </c>
      <c r="I527" s="3">
        <v>15</v>
      </c>
      <c r="J527" s="3">
        <v>13.8</v>
      </c>
      <c r="K527" s="3">
        <v>17</v>
      </c>
      <c r="L527" s="3">
        <v>55</v>
      </c>
      <c r="M527" s="3">
        <v>87</v>
      </c>
      <c r="N527" s="3">
        <v>2.92</v>
      </c>
      <c r="O527" s="3">
        <v>432</v>
      </c>
      <c r="P527" s="3">
        <v>0</v>
      </c>
      <c r="Q527" s="3">
        <v>850</v>
      </c>
      <c r="R527" s="3">
        <v>0.06</v>
      </c>
      <c r="S527" s="3">
        <v>21</v>
      </c>
      <c r="T527" s="3">
        <f>Tabla1[[#This Row],[VEhicle Speed'[km/h']]]*3.6</f>
        <v>75.600000000000009</v>
      </c>
      <c r="U527" s="3">
        <v>0.85</v>
      </c>
      <c r="V527" s="3">
        <f>(0.000594*Tabla1[[#This Row],[η=eficiencia de llenado.]]*(H527/60))/(A527*C527)</f>
        <v>2.3505085874051391E-4</v>
      </c>
    </row>
    <row r="528" spans="1:22">
      <c r="A528">
        <v>14.5</v>
      </c>
      <c r="B528" s="3">
        <v>68.63</v>
      </c>
      <c r="C528" s="3">
        <v>2.38</v>
      </c>
      <c r="D528" s="3">
        <v>71</v>
      </c>
      <c r="E528" s="3">
        <v>0.14000000000000001</v>
      </c>
      <c r="F528" s="3">
        <v>8.24</v>
      </c>
      <c r="G528" s="3">
        <v>526</v>
      </c>
      <c r="H528" s="3">
        <v>870</v>
      </c>
      <c r="I528" s="3">
        <v>10.5</v>
      </c>
      <c r="J528" s="3">
        <v>13.6</v>
      </c>
      <c r="K528" s="3">
        <v>21</v>
      </c>
      <c r="L528" s="3">
        <v>55</v>
      </c>
      <c r="M528" s="3">
        <v>87</v>
      </c>
      <c r="N528" s="3">
        <v>2.95</v>
      </c>
      <c r="O528" s="3">
        <v>423</v>
      </c>
      <c r="P528" s="3">
        <v>0</v>
      </c>
      <c r="Q528" s="3">
        <v>850</v>
      </c>
      <c r="R528" s="3">
        <v>0.17</v>
      </c>
      <c r="S528" s="3">
        <v>8</v>
      </c>
      <c r="T528" s="3">
        <f>Tabla1[[#This Row],[VEhicle Speed'[km/h']]]*3.6</f>
        <v>28.8</v>
      </c>
      <c r="U528" s="3">
        <v>0.85</v>
      </c>
      <c r="V528" s="3">
        <f>(0.000594*Tabla1[[#This Row],[η=eficiencia de llenado.]]*(H528/60))/(A528*C528)</f>
        <v>2.1214285714285714E-4</v>
      </c>
    </row>
    <row r="529" spans="1:22">
      <c r="A529">
        <v>14.5</v>
      </c>
      <c r="B529" s="3">
        <v>68.63</v>
      </c>
      <c r="C529" s="3">
        <v>2.23</v>
      </c>
      <c r="D529" s="3">
        <v>71</v>
      </c>
      <c r="E529" s="3">
        <v>0.18</v>
      </c>
      <c r="F529" s="3">
        <v>8.24</v>
      </c>
      <c r="G529" s="3">
        <v>527</v>
      </c>
      <c r="H529" s="3">
        <v>872</v>
      </c>
      <c r="I529" s="3">
        <v>10.5</v>
      </c>
      <c r="J529" s="3">
        <v>13.8</v>
      </c>
      <c r="K529" s="3">
        <v>21</v>
      </c>
      <c r="L529" s="3">
        <v>55</v>
      </c>
      <c r="M529" s="3">
        <v>87</v>
      </c>
      <c r="N529" s="3">
        <v>2.89</v>
      </c>
      <c r="O529" s="3">
        <v>414</v>
      </c>
      <c r="P529" s="3">
        <v>0</v>
      </c>
      <c r="Q529" s="3">
        <v>850</v>
      </c>
      <c r="R529" s="3">
        <v>0.64</v>
      </c>
      <c r="S529" s="3">
        <v>0</v>
      </c>
      <c r="T529" s="3">
        <f>Tabla1[[#This Row],[VEhicle Speed'[km/h']]]*3.6</f>
        <v>0</v>
      </c>
      <c r="U529" s="3">
        <v>0.85</v>
      </c>
      <c r="V529" s="3">
        <f>(0.000594*Tabla1[[#This Row],[η=eficiencia de llenado.]]*(H529/60))/(A529*C529)</f>
        <v>2.269330446884181E-4</v>
      </c>
    </row>
    <row r="530" spans="1:22">
      <c r="T530" s="3"/>
      <c r="U530" s="3"/>
      <c r="V530" s="3" t="e">
        <f>SUBTOTAL(109,Tabla1[caudal (m^3)])</f>
        <v>#DIV/0!</v>
      </c>
    </row>
  </sheetData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450C0-F860-486D-810D-6CE1674EDB53}">
  <dimension ref="A1"/>
  <sheetViews>
    <sheetView zoomScale="38" workbookViewId="0">
      <selection activeCell="R15" sqref="R15"/>
    </sheetView>
  </sheetViews>
  <sheetFormatPr defaultColWidth="11.42578125" defaultRowHeight="14.45"/>
  <sheetData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5b4162e-1c38-4b86-b55d-65ed7c44f0b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69A6F52F71B16647A1CB8FA4B5C6F7EC" ma:contentTypeVersion="11" ma:contentTypeDescription="Crear nuevo documento." ma:contentTypeScope="" ma:versionID="0e989177c99535e747e6fa6a31693024">
  <xsd:schema xmlns:xsd="http://www.w3.org/2001/XMLSchema" xmlns:xs="http://www.w3.org/2001/XMLSchema" xmlns:p="http://schemas.microsoft.com/office/2006/metadata/properties" xmlns:ns3="65b4162e-1c38-4b86-b55d-65ed7c44f0b8" targetNamespace="http://schemas.microsoft.com/office/2006/metadata/properties" ma:root="true" ma:fieldsID="af76596e5c4f66c65c8ee980575cb5ae" ns3:_="">
    <xsd:import namespace="65b4162e-1c38-4b86-b55d-65ed7c44f0b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b4162e-1c38-4b86-b55d-65ed7c44f0b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4" nillable="true" ma:displayName="_activity" ma:hidden="true" ma:internalName="_activity">
      <xsd:simpleType>
        <xsd:restriction base="dms:Note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E7CCE44-A736-4AC8-B5FF-AF52E06D5C99}"/>
</file>

<file path=customXml/itemProps2.xml><?xml version="1.0" encoding="utf-8"?>
<ds:datastoreItem xmlns:ds="http://schemas.openxmlformats.org/officeDocument/2006/customXml" ds:itemID="{FC5F605C-885B-4D6F-B0A9-B747CAB07387}"/>
</file>

<file path=customXml/itemProps3.xml><?xml version="1.0" encoding="utf-8"?>
<ds:datastoreItem xmlns:ds="http://schemas.openxmlformats.org/officeDocument/2006/customXml" ds:itemID="{029BF413-0526-45AF-9AF3-D5B2C3948CC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L</dc:creator>
  <cp:keywords/>
  <dc:description/>
  <cp:lastModifiedBy>Est. Silvio Daniel  Masaquiza Tipan</cp:lastModifiedBy>
  <cp:revision/>
  <dcterms:created xsi:type="dcterms:W3CDTF">2023-05-09T21:36:30Z</dcterms:created>
  <dcterms:modified xsi:type="dcterms:W3CDTF">2023-06-01T20:42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9A6F52F71B16647A1CB8FA4B5C6F7EC</vt:lpwstr>
  </property>
</Properties>
</file>